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hromosomes" sheetId="1" r:id="rId4"/>
  </sheets>
  <definedNames/>
  <calcPr/>
  <extLst>
    <ext uri="GoogleSheetsCustomDataVersion2">
      <go:sheetsCustomData xmlns:go="http://customooxmlschemas.google.com/" r:id="rId5" roundtripDataChecksum="3n6ARqee6IbPCkPVXvVK0ro9sryexZuTsPKhwocZ+iM="/>
    </ext>
  </extLst>
</workbook>
</file>

<file path=xl/sharedStrings.xml><?xml version="1.0" encoding="utf-8"?>
<sst xmlns="http://schemas.openxmlformats.org/spreadsheetml/2006/main" count="7068" uniqueCount="2330">
  <si>
    <t>Species</t>
  </si>
  <si>
    <t>Assembly</t>
  </si>
  <si>
    <t>Chromosome number</t>
  </si>
  <si>
    <t>Size_bp</t>
  </si>
  <si>
    <t>Percent</t>
  </si>
  <si>
    <t>Cummulative</t>
  </si>
  <si>
    <t>SUM</t>
  </si>
  <si>
    <t>Camponotus floridanus</t>
  </si>
  <si>
    <t>Cflo_v7.5</t>
  </si>
  <si>
    <t>scaffold1</t>
  </si>
  <si>
    <t>scaffold3</t>
  </si>
  <si>
    <t>scaffold2</t>
  </si>
  <si>
    <t>scaffold4</t>
  </si>
  <si>
    <t>scaffold5</t>
  </si>
  <si>
    <t>scaffold6</t>
  </si>
  <si>
    <t>scaffold7</t>
  </si>
  <si>
    <t>scaffold24</t>
  </si>
  <si>
    <t>scaffold8</t>
  </si>
  <si>
    <t>scaffold16</t>
  </si>
  <si>
    <t>scaffold9</t>
  </si>
  <si>
    <t>scaffold18</t>
  </si>
  <si>
    <t>scaffold11</t>
  </si>
  <si>
    <t>scaffold10</t>
  </si>
  <si>
    <t>scaffold12</t>
  </si>
  <si>
    <t>scaffold28</t>
  </si>
  <si>
    <t>scaffold17</t>
  </si>
  <si>
    <t>scaffold13</t>
  </si>
  <si>
    <t>scaffold14</t>
  </si>
  <si>
    <t>scaffold15</t>
  </si>
  <si>
    <t>scaffold19</t>
  </si>
  <si>
    <t>scaffold20</t>
  </si>
  <si>
    <t>scaffold21</t>
  </si>
  <si>
    <t>scaffold22</t>
  </si>
  <si>
    <t>scaffold23</t>
  </si>
  <si>
    <t>scaffold36</t>
  </si>
  <si>
    <t>scaffold25</t>
  </si>
  <si>
    <t>scaffold26</t>
  </si>
  <si>
    <t>scaffold27</t>
  </si>
  <si>
    <t>scaffold43</t>
  </si>
  <si>
    <t>scaffold29</t>
  </si>
  <si>
    <t>scaffold30</t>
  </si>
  <si>
    <t>scaffold31</t>
  </si>
  <si>
    <t>scaffold33</t>
  </si>
  <si>
    <t>scaffold32</t>
  </si>
  <si>
    <t>scaffold34</t>
  </si>
  <si>
    <t>scaffold35</t>
  </si>
  <si>
    <t>scaffold37</t>
  </si>
  <si>
    <t>scaffold38</t>
  </si>
  <si>
    <t>scaffold39</t>
  </si>
  <si>
    <t>scaffold40</t>
  </si>
  <si>
    <t>scaffold41</t>
  </si>
  <si>
    <t>scaffold42</t>
  </si>
  <si>
    <t>scaffold44</t>
  </si>
  <si>
    <t>scaffold45</t>
  </si>
  <si>
    <t>scaffold46</t>
  </si>
  <si>
    <t>scaffold47</t>
  </si>
  <si>
    <t>scaffold48</t>
  </si>
  <si>
    <t>scaffold49</t>
  </si>
  <si>
    <t>scaffold50</t>
  </si>
  <si>
    <t>scaffold51</t>
  </si>
  <si>
    <t>scaffold52</t>
  </si>
  <si>
    <t>scaffold53</t>
  </si>
  <si>
    <t>scaffold55</t>
  </si>
  <si>
    <t>scaffold54</t>
  </si>
  <si>
    <t>scaffold57</t>
  </si>
  <si>
    <t>scaffold56</t>
  </si>
  <si>
    <t>scaffold67</t>
  </si>
  <si>
    <t>scaffold134</t>
  </si>
  <si>
    <t>scaffold58</t>
  </si>
  <si>
    <t>scaffold59</t>
  </si>
  <si>
    <t>scaffold60</t>
  </si>
  <si>
    <t>scaffold61</t>
  </si>
  <si>
    <t>scaffold62</t>
  </si>
  <si>
    <t>scaffold63</t>
  </si>
  <si>
    <t>scaffold64</t>
  </si>
  <si>
    <t>scaffold65</t>
  </si>
  <si>
    <t>scaffold66</t>
  </si>
  <si>
    <t>scaffold69</t>
  </si>
  <si>
    <t>scaffold68</t>
  </si>
  <si>
    <t>scaffold70</t>
  </si>
  <si>
    <t>scaffold71</t>
  </si>
  <si>
    <t>scaffold72</t>
  </si>
  <si>
    <t>scaffold73</t>
  </si>
  <si>
    <t>scaffold74</t>
  </si>
  <si>
    <t>scaffold75</t>
  </si>
  <si>
    <t>scaffold76</t>
  </si>
  <si>
    <t>scaffold77</t>
  </si>
  <si>
    <t>scaffold78</t>
  </si>
  <si>
    <t>scaffold99</t>
  </si>
  <si>
    <t>scaffold79</t>
  </si>
  <si>
    <t>scaffold93</t>
  </si>
  <si>
    <t>scaffold122</t>
  </si>
  <si>
    <t>scaffold82</t>
  </si>
  <si>
    <t>scaffold80</t>
  </si>
  <si>
    <t>scaffold85</t>
  </si>
  <si>
    <t>scaffold81</t>
  </si>
  <si>
    <t>scaffold83</t>
  </si>
  <si>
    <t>scaffold84</t>
  </si>
  <si>
    <t>scaffold89</t>
  </si>
  <si>
    <t>scaffold86</t>
  </si>
  <si>
    <t>scaffold87</t>
  </si>
  <si>
    <t>scaffold88</t>
  </si>
  <si>
    <t>scaffold90</t>
  </si>
  <si>
    <t>scaffold132</t>
  </si>
  <si>
    <t>scaffold91</t>
  </si>
  <si>
    <t>scaffold95</t>
  </si>
  <si>
    <t>scaffold92</t>
  </si>
  <si>
    <t>scaffold94</t>
  </si>
  <si>
    <t>scaffold96</t>
  </si>
  <si>
    <t>scaffold97</t>
  </si>
  <si>
    <t>scaffold98</t>
  </si>
  <si>
    <t>scaffold142</t>
  </si>
  <si>
    <t>scaffold101</t>
  </si>
  <si>
    <t>scaffold100</t>
  </si>
  <si>
    <t>scaffold102</t>
  </si>
  <si>
    <t>scaffold103</t>
  </si>
  <si>
    <t>scaffold152</t>
  </si>
  <si>
    <t>scaffold104</t>
  </si>
  <si>
    <t>scaffold105</t>
  </si>
  <si>
    <t>scaffold106</t>
  </si>
  <si>
    <t>scaffold109</t>
  </si>
  <si>
    <t>scaffold107</t>
  </si>
  <si>
    <t>scaffold108</t>
  </si>
  <si>
    <t>scaffold111</t>
  </si>
  <si>
    <t>scaffold110</t>
  </si>
  <si>
    <t>scaffold112</t>
  </si>
  <si>
    <t>scaffold113</t>
  </si>
  <si>
    <t>scaffold114</t>
  </si>
  <si>
    <t>scaffold115</t>
  </si>
  <si>
    <t>scaffold116</t>
  </si>
  <si>
    <t>scaffold118</t>
  </si>
  <si>
    <t>scaffold171</t>
  </si>
  <si>
    <t>scaffold117</t>
  </si>
  <si>
    <t>scaffold119</t>
  </si>
  <si>
    <t>scaffold147</t>
  </si>
  <si>
    <t>scaffold120</t>
  </si>
  <si>
    <t>scaffold121</t>
  </si>
  <si>
    <t>scaffold123</t>
  </si>
  <si>
    <t>scaffold135</t>
  </si>
  <si>
    <t>scaffold124</t>
  </si>
  <si>
    <t>scaffold125</t>
  </si>
  <si>
    <t>scaffold126</t>
  </si>
  <si>
    <t>scaffold127</t>
  </si>
  <si>
    <t>scaffold153</t>
  </si>
  <si>
    <t>scaffold250</t>
  </si>
  <si>
    <t>scaffold128</t>
  </si>
  <si>
    <t>scaffold129</t>
  </si>
  <si>
    <t>scaffold130</t>
  </si>
  <si>
    <t>scaffold131</t>
  </si>
  <si>
    <t>scaffold133</t>
  </si>
  <si>
    <t>scaffold136</t>
  </si>
  <si>
    <t>scaffold138</t>
  </si>
  <si>
    <t>scaffold139</t>
  </si>
  <si>
    <t>scaffold137</t>
  </si>
  <si>
    <t>scaffold146</t>
  </si>
  <si>
    <t>scaffold140</t>
  </si>
  <si>
    <t>scaffold141</t>
  </si>
  <si>
    <t>scaffold143</t>
  </si>
  <si>
    <t>scaffold167</t>
  </si>
  <si>
    <t>scaffold144</t>
  </si>
  <si>
    <t>scaffold145</t>
  </si>
  <si>
    <t>scaffold148</t>
  </si>
  <si>
    <t>scaffold149</t>
  </si>
  <si>
    <t>scaffold150</t>
  </si>
  <si>
    <t>scaffold151</t>
  </si>
  <si>
    <t>scaffold205</t>
  </si>
  <si>
    <t>scaffold154</t>
  </si>
  <si>
    <t>scaffold155</t>
  </si>
  <si>
    <t>scaffold156</t>
  </si>
  <si>
    <t>scaffold157</t>
  </si>
  <si>
    <t>scaffold158</t>
  </si>
  <si>
    <t>scaffold159</t>
  </si>
  <si>
    <t>scaffold160</t>
  </si>
  <si>
    <t>scaffold161</t>
  </si>
  <si>
    <t>scaffold162</t>
  </si>
  <si>
    <t>scaffold163</t>
  </si>
  <si>
    <t>scaffold164</t>
  </si>
  <si>
    <t>scaffold209</t>
  </si>
  <si>
    <t>scaffold165</t>
  </si>
  <si>
    <t>scaffold166</t>
  </si>
  <si>
    <t>scaffold168</t>
  </si>
  <si>
    <t>scaffold169</t>
  </si>
  <si>
    <t>scaffold170</t>
  </si>
  <si>
    <t>scaffold172</t>
  </si>
  <si>
    <t>scaffold173</t>
  </si>
  <si>
    <t>scaffold174</t>
  </si>
  <si>
    <t>scaffold184</t>
  </si>
  <si>
    <t>scaffold175</t>
  </si>
  <si>
    <t>scaffold176</t>
  </si>
  <si>
    <t>scaffold189</t>
  </si>
  <si>
    <t>scaffold177</t>
  </si>
  <si>
    <t>scaffold178</t>
  </si>
  <si>
    <t>scaffold180</t>
  </si>
  <si>
    <t>scaffold179</t>
  </si>
  <si>
    <t>scaffold181</t>
  </si>
  <si>
    <t>scaffold182</t>
  </si>
  <si>
    <t>scaffold183</t>
  </si>
  <si>
    <t>scaffold218</t>
  </si>
  <si>
    <t>scaffold186</t>
  </si>
  <si>
    <t>scaffold185</t>
  </si>
  <si>
    <t>scaffold187</t>
  </si>
  <si>
    <t>scaffold188</t>
  </si>
  <si>
    <t>scaffold257</t>
  </si>
  <si>
    <t>scaffold190</t>
  </si>
  <si>
    <t>scaffold191</t>
  </si>
  <si>
    <t>scaffold192</t>
  </si>
  <si>
    <t>scaffold193</t>
  </si>
  <si>
    <t>scaffold194</t>
  </si>
  <si>
    <t>scaffold236</t>
  </si>
  <si>
    <t>scaffold195</t>
  </si>
  <si>
    <t>scaffold196</t>
  </si>
  <si>
    <t>scaffold197</t>
  </si>
  <si>
    <t>scaffold198</t>
  </si>
  <si>
    <t>scaffold199</t>
  </si>
  <si>
    <t>scaffold200</t>
  </si>
  <si>
    <t>scaffold201</t>
  </si>
  <si>
    <t>scaffold202</t>
  </si>
  <si>
    <t>scaffold203</t>
  </si>
  <si>
    <t>scaffold204</t>
  </si>
  <si>
    <t>scaffold206</t>
  </si>
  <si>
    <t>scaffold207</t>
  </si>
  <si>
    <t>scaffold208</t>
  </si>
  <si>
    <t>scaffold210</t>
  </si>
  <si>
    <t>scaffold211</t>
  </si>
  <si>
    <t>scaffold212</t>
  </si>
  <si>
    <t>scaffold221</t>
  </si>
  <si>
    <t>scaffold213</t>
  </si>
  <si>
    <t>scaffold214</t>
  </si>
  <si>
    <t>scaffold310</t>
  </si>
  <si>
    <t>scaffold279</t>
  </si>
  <si>
    <t>scaffold215</t>
  </si>
  <si>
    <t>scaffold216</t>
  </si>
  <si>
    <t>scaffold232</t>
  </si>
  <si>
    <t>scaffold217</t>
  </si>
  <si>
    <t>scaffold235</t>
  </si>
  <si>
    <t>scaffold220</t>
  </si>
  <si>
    <t>scaffold219</t>
  </si>
  <si>
    <t>scaffold240</t>
  </si>
  <si>
    <t>scaffold222</t>
  </si>
  <si>
    <t>scaffold223</t>
  </si>
  <si>
    <t>scaffold224</t>
  </si>
  <si>
    <t>scaffold275</t>
  </si>
  <si>
    <t>scaffold225</t>
  </si>
  <si>
    <t>scaffold226</t>
  </si>
  <si>
    <t>scaffold227</t>
  </si>
  <si>
    <t>scaffold228</t>
  </si>
  <si>
    <t>scaffold229</t>
  </si>
  <si>
    <t>scaffold246</t>
  </si>
  <si>
    <t>scaffold230</t>
  </si>
  <si>
    <t>scaffold231</t>
  </si>
  <si>
    <t>scaffold233</t>
  </si>
  <si>
    <t>scaffold234</t>
  </si>
  <si>
    <t>scaffold267</t>
  </si>
  <si>
    <t>scaffold261</t>
  </si>
  <si>
    <t>scaffold237</t>
  </si>
  <si>
    <t>scaffold238</t>
  </si>
  <si>
    <t>scaffold239</t>
  </si>
  <si>
    <t>scaffold289</t>
  </si>
  <si>
    <t>scaffold285</t>
  </si>
  <si>
    <t>scaffold241</t>
  </si>
  <si>
    <t>scaffold242</t>
  </si>
  <si>
    <t>scaffold243</t>
  </si>
  <si>
    <t>scaffold244</t>
  </si>
  <si>
    <t>scaffold245</t>
  </si>
  <si>
    <t>scaffold298</t>
  </si>
  <si>
    <t>scaffold247</t>
  </si>
  <si>
    <t>scaffold248</t>
  </si>
  <si>
    <t>scaffold323</t>
  </si>
  <si>
    <t>scaffold249</t>
  </si>
  <si>
    <t>scaffold251</t>
  </si>
  <si>
    <t>scaffold252</t>
  </si>
  <si>
    <t>scaffold253</t>
  </si>
  <si>
    <t>scaffold254</t>
  </si>
  <si>
    <t>scaffold255</t>
  </si>
  <si>
    <t>scaffold256</t>
  </si>
  <si>
    <t>scaffold258</t>
  </si>
  <si>
    <t>scaffold259</t>
  </si>
  <si>
    <t>scaffold260</t>
  </si>
  <si>
    <t>scaffold262</t>
  </si>
  <si>
    <t>scaffold263</t>
  </si>
  <si>
    <t>scaffold348</t>
  </si>
  <si>
    <t>scaffold264</t>
  </si>
  <si>
    <t>scaffold265</t>
  </si>
  <si>
    <t>scaffold266</t>
  </si>
  <si>
    <t>scaffold268</t>
  </si>
  <si>
    <t>scaffold269</t>
  </si>
  <si>
    <t>scaffold270</t>
  </si>
  <si>
    <t>scaffold271</t>
  </si>
  <si>
    <t>scaffold309</t>
  </si>
  <si>
    <t>scaffold272</t>
  </si>
  <si>
    <t>scaffold273</t>
  </si>
  <si>
    <t>scaffold354</t>
  </si>
  <si>
    <t>scaffold274</t>
  </si>
  <si>
    <t>scaffold311</t>
  </si>
  <si>
    <t>scaffold276</t>
  </si>
  <si>
    <t>scaffold277</t>
  </si>
  <si>
    <t>scaffold365</t>
  </si>
  <si>
    <t>scaffold278</t>
  </si>
  <si>
    <t>scaffold280</t>
  </si>
  <si>
    <t>scaffold281</t>
  </si>
  <si>
    <t>scaffold282</t>
  </si>
  <si>
    <t>scaffold283</t>
  </si>
  <si>
    <t>scaffold284</t>
  </si>
  <si>
    <t>scaffold286</t>
  </si>
  <si>
    <t>scaffold287</t>
  </si>
  <si>
    <t>scaffold288</t>
  </si>
  <si>
    <t>scaffold290</t>
  </si>
  <si>
    <t>scaffold291</t>
  </si>
  <si>
    <t>scaffold292</t>
  </si>
  <si>
    <t>scaffold293</t>
  </si>
  <si>
    <t>scaffold294</t>
  </si>
  <si>
    <t>scaffold295</t>
  </si>
  <si>
    <t>scaffold296</t>
  </si>
  <si>
    <t>scaffold297</t>
  </si>
  <si>
    <t>scaffold299</t>
  </si>
  <si>
    <t>scaffold300</t>
  </si>
  <si>
    <t>scaffold301</t>
  </si>
  <si>
    <t>scaffold302</t>
  </si>
  <si>
    <t>scaffold303</t>
  </si>
  <si>
    <t>scaffold304</t>
  </si>
  <si>
    <t>scaffold305</t>
  </si>
  <si>
    <t>scaffold306</t>
  </si>
  <si>
    <t>scaffold308</t>
  </si>
  <si>
    <t>scaffold307</t>
  </si>
  <si>
    <t>scaffold312</t>
  </si>
  <si>
    <t>scaffold313</t>
  </si>
  <si>
    <t>scaffold314</t>
  </si>
  <si>
    <t>scaffold315</t>
  </si>
  <si>
    <t>scaffold316</t>
  </si>
  <si>
    <t>scaffold317</t>
  </si>
  <si>
    <t>scaffold318</t>
  </si>
  <si>
    <t>scaffold319</t>
  </si>
  <si>
    <t>scaffold320</t>
  </si>
  <si>
    <t>scaffold321</t>
  </si>
  <si>
    <t>scaffold322</t>
  </si>
  <si>
    <t>scaffold324</t>
  </si>
  <si>
    <t>scaffold325</t>
  </si>
  <si>
    <t>scaffold326</t>
  </si>
  <si>
    <t>scaffold327</t>
  </si>
  <si>
    <t>scaffold328</t>
  </si>
  <si>
    <t>scaffold329</t>
  </si>
  <si>
    <t>scaffold370</t>
  </si>
  <si>
    <t>scaffold330</t>
  </si>
  <si>
    <t>scaffold331</t>
  </si>
  <si>
    <t>scaffold332</t>
  </si>
  <si>
    <t>scaffold333</t>
  </si>
  <si>
    <t>scaffold334</t>
  </si>
  <si>
    <t>scaffold335</t>
  </si>
  <si>
    <t>scaffold336</t>
  </si>
  <si>
    <t>scaffold337</t>
  </si>
  <si>
    <t>scaffold338</t>
  </si>
  <si>
    <t>scaffold339</t>
  </si>
  <si>
    <t>scaffold341</t>
  </si>
  <si>
    <t>scaffold340</t>
  </si>
  <si>
    <t>scaffold342</t>
  </si>
  <si>
    <t>scaffold344</t>
  </si>
  <si>
    <t>scaffold343</t>
  </si>
  <si>
    <t>scaffold345</t>
  </si>
  <si>
    <t>scaffold346</t>
  </si>
  <si>
    <t>scaffold437</t>
  </si>
  <si>
    <t>scaffold347</t>
  </si>
  <si>
    <t>scaffold349</t>
  </si>
  <si>
    <t>scaffold350</t>
  </si>
  <si>
    <t>scaffold351</t>
  </si>
  <si>
    <t>scaffold352</t>
  </si>
  <si>
    <t>scaffold353</t>
  </si>
  <si>
    <t>scaffold463</t>
  </si>
  <si>
    <t>scaffold420</t>
  </si>
  <si>
    <t>scaffold355</t>
  </si>
  <si>
    <t>scaffold356</t>
  </si>
  <si>
    <t>scaffold357</t>
  </si>
  <si>
    <t>scaffold358</t>
  </si>
  <si>
    <t>scaffold361</t>
  </si>
  <si>
    <t>scaffold362</t>
  </si>
  <si>
    <t>scaffold363</t>
  </si>
  <si>
    <t>scaffold364</t>
  </si>
  <si>
    <t>scaffold366</t>
  </si>
  <si>
    <t>scaffold360</t>
  </si>
  <si>
    <t>scaffold367</t>
  </si>
  <si>
    <t>scaffold368</t>
  </si>
  <si>
    <t>scaffold369</t>
  </si>
  <si>
    <t>scaffold371</t>
  </si>
  <si>
    <t>scaffold359</t>
  </si>
  <si>
    <t>scaffold372</t>
  </si>
  <si>
    <t>scaffold373</t>
  </si>
  <si>
    <t>scaffold456</t>
  </si>
  <si>
    <t>scaffold374</t>
  </si>
  <si>
    <t>scaffold375</t>
  </si>
  <si>
    <t>scaffold377</t>
  </si>
  <si>
    <t>scaffold376</t>
  </si>
  <si>
    <t>scaffold378</t>
  </si>
  <si>
    <t>scaffold379</t>
  </si>
  <si>
    <t>scaffold380</t>
  </si>
  <si>
    <t>scaffold381</t>
  </si>
  <si>
    <t>scaffold382</t>
  </si>
  <si>
    <t>scaffold383</t>
  </si>
  <si>
    <t>scaffold448</t>
  </si>
  <si>
    <t>scaffold384</t>
  </si>
  <si>
    <t>scaffold385</t>
  </si>
  <si>
    <t>scaffold386</t>
  </si>
  <si>
    <t>scaffold457</t>
  </si>
  <si>
    <t>scaffold387</t>
  </si>
  <si>
    <t>scaffold388</t>
  </si>
  <si>
    <t>scaffold390</t>
  </si>
  <si>
    <t>scaffold392</t>
  </si>
  <si>
    <t>scaffold393</t>
  </si>
  <si>
    <t>scaffold391</t>
  </si>
  <si>
    <t>scaffold394</t>
  </si>
  <si>
    <t>scaffold475</t>
  </si>
  <si>
    <t>scaffold389</t>
  </si>
  <si>
    <t>scaffold395</t>
  </si>
  <si>
    <t>scaffold396</t>
  </si>
  <si>
    <t>scaffold451</t>
  </si>
  <si>
    <t>scaffold397</t>
  </si>
  <si>
    <t>scaffold398</t>
  </si>
  <si>
    <t>scaffold399</t>
  </si>
  <si>
    <t>scaffold400</t>
  </si>
  <si>
    <t>scaffold401</t>
  </si>
  <si>
    <t>scaffold402</t>
  </si>
  <si>
    <t>scaffold403</t>
  </si>
  <si>
    <t>scaffold469</t>
  </si>
  <si>
    <t>scaffold404</t>
  </si>
  <si>
    <t>scaffold405</t>
  </si>
  <si>
    <t>scaffold406</t>
  </si>
  <si>
    <t>scaffold407</t>
  </si>
  <si>
    <t>scaffold408</t>
  </si>
  <si>
    <t>scaffold409</t>
  </si>
  <si>
    <t>scaffold410</t>
  </si>
  <si>
    <t>scaffold483</t>
  </si>
  <si>
    <t>scaffold411</t>
  </si>
  <si>
    <t>scaffold412</t>
  </si>
  <si>
    <t>scaffold413</t>
  </si>
  <si>
    <t>scaffold414</t>
  </si>
  <si>
    <t>scaffold415</t>
  </si>
  <si>
    <t>scaffold416</t>
  </si>
  <si>
    <t>scaffold417</t>
  </si>
  <si>
    <t>scaffold418</t>
  </si>
  <si>
    <t>scaffold419</t>
  </si>
  <si>
    <t>scaffold422</t>
  </si>
  <si>
    <t>scaffold421</t>
  </si>
  <si>
    <t>scaffold423</t>
  </si>
  <si>
    <t>scaffold424</t>
  </si>
  <si>
    <t>scaffold425</t>
  </si>
  <si>
    <t>scaffold426</t>
  </si>
  <si>
    <t>scaffold427</t>
  </si>
  <si>
    <t>scaffold428</t>
  </si>
  <si>
    <t>scaffold430</t>
  </si>
  <si>
    <t>scaffold429</t>
  </si>
  <si>
    <t>scaffold431</t>
  </si>
  <si>
    <t>scaffold432</t>
  </si>
  <si>
    <t>scaffold433</t>
  </si>
  <si>
    <t>scaffold434</t>
  </si>
  <si>
    <t>scaffold435</t>
  </si>
  <si>
    <t>scaffold436</t>
  </si>
  <si>
    <t>scaffold438</t>
  </si>
  <si>
    <t>scaffold439</t>
  </si>
  <si>
    <t>scaffold440</t>
  </si>
  <si>
    <t>scaffold441</t>
  </si>
  <si>
    <t>scaffold443</t>
  </si>
  <si>
    <t>scaffold444</t>
  </si>
  <si>
    <t>scaffold442</t>
  </si>
  <si>
    <t>scaffold445</t>
  </si>
  <si>
    <t>scaffold446</t>
  </si>
  <si>
    <t>scaffold447</t>
  </si>
  <si>
    <t>scaffold449</t>
  </si>
  <si>
    <t>scaffold450</t>
  </si>
  <si>
    <t>scaffold542</t>
  </si>
  <si>
    <t>scaffold452</t>
  </si>
  <si>
    <t>scaffold453</t>
  </si>
  <si>
    <t>scaffold454</t>
  </si>
  <si>
    <t>scaffold455</t>
  </si>
  <si>
    <t>scaffold458</t>
  </si>
  <si>
    <t>scaffold560</t>
  </si>
  <si>
    <t>scaffold459</t>
  </si>
  <si>
    <t>scaffold462</t>
  </si>
  <si>
    <t>scaffold460</t>
  </si>
  <si>
    <t>scaffold464</t>
  </si>
  <si>
    <t>scaffold461</t>
  </si>
  <si>
    <t>scaffold465</t>
  </si>
  <si>
    <t>scaffold466</t>
  </si>
  <si>
    <t>scaffold467</t>
  </si>
  <si>
    <t>scaffold468</t>
  </si>
  <si>
    <t>scaffold470</t>
  </si>
  <si>
    <t>scaffold471</t>
  </si>
  <si>
    <t>scaffold472</t>
  </si>
  <si>
    <t>scaffold473</t>
  </si>
  <si>
    <t>scaffold476</t>
  </si>
  <si>
    <t>scaffold474</t>
  </si>
  <si>
    <t>scaffold477</t>
  </si>
  <si>
    <t>scaffold478</t>
  </si>
  <si>
    <t>scaffold479</t>
  </si>
  <si>
    <t>scaffold480</t>
  </si>
  <si>
    <t>scaffold481</t>
  </si>
  <si>
    <t>scaffold482</t>
  </si>
  <si>
    <t>scaffold484</t>
  </si>
  <si>
    <t>scaffold485</t>
  </si>
  <si>
    <t>scaffold486</t>
  </si>
  <si>
    <t>scaffold487</t>
  </si>
  <si>
    <t>scaffold488</t>
  </si>
  <si>
    <t>scaffold489</t>
  </si>
  <si>
    <t>scaffold490</t>
  </si>
  <si>
    <t>scaffold491</t>
  </si>
  <si>
    <t>scaffold492</t>
  </si>
  <si>
    <t>scaffold493</t>
  </si>
  <si>
    <t>scaffold494</t>
  </si>
  <si>
    <t>scaffold495</t>
  </si>
  <si>
    <t>scaffold496</t>
  </si>
  <si>
    <t>scaffold497</t>
  </si>
  <si>
    <t>scaffold498</t>
  </si>
  <si>
    <t>scaffold499</t>
  </si>
  <si>
    <t>scaffold500</t>
  </si>
  <si>
    <t>scaffold502</t>
  </si>
  <si>
    <t>scaffold503</t>
  </si>
  <si>
    <t>scaffold501</t>
  </si>
  <si>
    <t>scaffold504</t>
  </si>
  <si>
    <t>scaffold505</t>
  </si>
  <si>
    <t>scaffold618</t>
  </si>
  <si>
    <t>scaffold506</t>
  </si>
  <si>
    <t>scaffold507</t>
  </si>
  <si>
    <t>scaffold508</t>
  </si>
  <si>
    <t>scaffold509</t>
  </si>
  <si>
    <t>scaffold510</t>
  </si>
  <si>
    <t>scaffold511</t>
  </si>
  <si>
    <t>scaffold512</t>
  </si>
  <si>
    <t>scaffold513</t>
  </si>
  <si>
    <t>scaffold514</t>
  </si>
  <si>
    <t>scaffold516</t>
  </si>
  <si>
    <t>scaffold517</t>
  </si>
  <si>
    <t>scaffold515</t>
  </si>
  <si>
    <t>scaffold518</t>
  </si>
  <si>
    <t>scaffold519</t>
  </si>
  <si>
    <t>scaffold520</t>
  </si>
  <si>
    <t>scaffold521</t>
  </si>
  <si>
    <t>scaffold522</t>
  </si>
  <si>
    <t>scaffold523</t>
  </si>
  <si>
    <t>scaffold524</t>
  </si>
  <si>
    <t>scaffold525</t>
  </si>
  <si>
    <t>scaffold526</t>
  </si>
  <si>
    <t>scaffold527</t>
  </si>
  <si>
    <t>scaffold528</t>
  </si>
  <si>
    <t>scaffold529</t>
  </si>
  <si>
    <t>scaffold531</t>
  </si>
  <si>
    <t>scaffold532</t>
  </si>
  <si>
    <t>scaffold533</t>
  </si>
  <si>
    <t>scaffold534</t>
  </si>
  <si>
    <t>scaffold535</t>
  </si>
  <si>
    <t>scaffold530</t>
  </si>
  <si>
    <t>scaffold537</t>
  </si>
  <si>
    <t>scaffold536</t>
  </si>
  <si>
    <t>scaffold538</t>
  </si>
  <si>
    <t>scaffold539</t>
  </si>
  <si>
    <t>scaffold540</t>
  </si>
  <si>
    <t>scaffold541</t>
  </si>
  <si>
    <t>scaffold543</t>
  </si>
  <si>
    <t>scaffold545</t>
  </si>
  <si>
    <t>scaffold546</t>
  </si>
  <si>
    <t>scaffold544</t>
  </si>
  <si>
    <t>scaffold547</t>
  </si>
  <si>
    <t>scaffold549</t>
  </si>
  <si>
    <t>scaffold550</t>
  </si>
  <si>
    <t>scaffold548</t>
  </si>
  <si>
    <t>scaffold551</t>
  </si>
  <si>
    <t>scaffold552</t>
  </si>
  <si>
    <t>scaffold553</t>
  </si>
  <si>
    <t>scaffold554</t>
  </si>
  <si>
    <t>scaffold555</t>
  </si>
  <si>
    <t>scaffold556</t>
  </si>
  <si>
    <t>scaffold557</t>
  </si>
  <si>
    <t>scaffold558</t>
  </si>
  <si>
    <t>scaffold559</t>
  </si>
  <si>
    <t>scaffold561</t>
  </si>
  <si>
    <t>scaffold562</t>
  </si>
  <si>
    <t>scaffold563</t>
  </si>
  <si>
    <t>scaffold564</t>
  </si>
  <si>
    <t>scaffold565</t>
  </si>
  <si>
    <t>scaffold566</t>
  </si>
  <si>
    <t>scaffold567</t>
  </si>
  <si>
    <t>scaffold568</t>
  </si>
  <si>
    <t>scaffold569</t>
  </si>
  <si>
    <t>scaffold570</t>
  </si>
  <si>
    <t>scaffold571</t>
  </si>
  <si>
    <t>scaffold572</t>
  </si>
  <si>
    <t>scaffold573</t>
  </si>
  <si>
    <t>scaffold574</t>
  </si>
  <si>
    <t>scaffold575</t>
  </si>
  <si>
    <t>scaffold576</t>
  </si>
  <si>
    <t>scaffold577</t>
  </si>
  <si>
    <t>scaffold578</t>
  </si>
  <si>
    <t>scaffold579</t>
  </si>
  <si>
    <t>scaffold580</t>
  </si>
  <si>
    <t>scaffold582</t>
  </si>
  <si>
    <t>scaffold581</t>
  </si>
  <si>
    <t>scaffold584</t>
  </si>
  <si>
    <t>scaffold585</t>
  </si>
  <si>
    <t>scaffold586</t>
  </si>
  <si>
    <t>scaffold587</t>
  </si>
  <si>
    <t>scaffold583</t>
  </si>
  <si>
    <t>scaffold589</t>
  </si>
  <si>
    <t>scaffold590</t>
  </si>
  <si>
    <t>scaffold591</t>
  </si>
  <si>
    <t>scaffold592</t>
  </si>
  <si>
    <t>scaffold593</t>
  </si>
  <si>
    <t>scaffold594</t>
  </si>
  <si>
    <t>scaffold595</t>
  </si>
  <si>
    <t>scaffold598</t>
  </si>
  <si>
    <t>scaffold599</t>
  </si>
  <si>
    <t>scaffold596</t>
  </si>
  <si>
    <t>scaffold601</t>
  </si>
  <si>
    <t>scaffold588</t>
  </si>
  <si>
    <t>scaffold602</t>
  </si>
  <si>
    <t>scaffold603</t>
  </si>
  <si>
    <t>scaffold604</t>
  </si>
  <si>
    <t>scaffold605</t>
  </si>
  <si>
    <t>scaffold597</t>
  </si>
  <si>
    <t>scaffold606</t>
  </si>
  <si>
    <t>scaffold607</t>
  </si>
  <si>
    <t>scaffold608</t>
  </si>
  <si>
    <t>scaffold609</t>
  </si>
  <si>
    <t>scaffold610</t>
  </si>
  <si>
    <t>scaffold611</t>
  </si>
  <si>
    <t>scaffold612</t>
  </si>
  <si>
    <t>scaffold613</t>
  </si>
  <si>
    <t>scaffold614</t>
  </si>
  <si>
    <t>scaffold615</t>
  </si>
  <si>
    <t>scaffold616</t>
  </si>
  <si>
    <t>scaffold617</t>
  </si>
  <si>
    <t>scaffold619</t>
  </si>
  <si>
    <t>scaffold620</t>
  </si>
  <si>
    <t>scaffold621</t>
  </si>
  <si>
    <t>scaffold622</t>
  </si>
  <si>
    <t>scaffold623</t>
  </si>
  <si>
    <t>scaffold624</t>
  </si>
  <si>
    <t>scaffold625</t>
  </si>
  <si>
    <t>scaffold626</t>
  </si>
  <si>
    <t>scaffold627</t>
  </si>
  <si>
    <t>scaffold628</t>
  </si>
  <si>
    <t>scaffold600</t>
  </si>
  <si>
    <t>scaffold629</t>
  </si>
  <si>
    <t>scaffold630</t>
  </si>
  <si>
    <t>scaffold631</t>
  </si>
  <si>
    <t>scaffold632</t>
  </si>
  <si>
    <t>scaffold633</t>
  </si>
  <si>
    <t>scaffold634</t>
  </si>
  <si>
    <t>scaffold635</t>
  </si>
  <si>
    <t>scaffold636</t>
  </si>
  <si>
    <t>scaffold637</t>
  </si>
  <si>
    <t>scaffold638</t>
  </si>
  <si>
    <t>scaffold639</t>
  </si>
  <si>
    <t>scaffold640</t>
  </si>
  <si>
    <t>scaffold641</t>
  </si>
  <si>
    <t>scaffold642</t>
  </si>
  <si>
    <t>scaffold643</t>
  </si>
  <si>
    <t>scaffold644</t>
  </si>
  <si>
    <t>scaffold645</t>
  </si>
  <si>
    <t>scaffold647</t>
  </si>
  <si>
    <t>scaffold648</t>
  </si>
  <si>
    <t>scaffold649</t>
  </si>
  <si>
    <t>scaffold646</t>
  </si>
  <si>
    <t>scaffold650</t>
  </si>
  <si>
    <t>scaffold651</t>
  </si>
  <si>
    <t>scaffold652</t>
  </si>
  <si>
    <t>scaffold653</t>
  </si>
  <si>
    <t>scaffold654</t>
  </si>
  <si>
    <t>scaffold655</t>
  </si>
  <si>
    <t>scaffold656</t>
  </si>
  <si>
    <t>scaffold657</t>
  </si>
  <si>
    <t>Camponotus pennsylvanicus</t>
  </si>
  <si>
    <t>C.penn_1.0_hap1</t>
  </si>
  <si>
    <t>contig_359</t>
  </si>
  <si>
    <t>contig_458</t>
  </si>
  <si>
    <t>contig_677</t>
  </si>
  <si>
    <t>contig_634</t>
  </si>
  <si>
    <t>contig_654</t>
  </si>
  <si>
    <t>contig_202</t>
  </si>
  <si>
    <t>contig_291</t>
  </si>
  <si>
    <t>contig_305</t>
  </si>
  <si>
    <t>contig_144</t>
  </si>
  <si>
    <t>contig_484</t>
  </si>
  <si>
    <t>contig_152</t>
  </si>
  <si>
    <t>contig_163</t>
  </si>
  <si>
    <t>contig_471</t>
  </si>
  <si>
    <t>contig_599</t>
  </si>
  <si>
    <t>contig_1121</t>
  </si>
  <si>
    <t>contig_2518</t>
  </si>
  <si>
    <t>contig_159</t>
  </si>
  <si>
    <t>contig_209</t>
  </si>
  <si>
    <t>contig_1789</t>
  </si>
  <si>
    <t>contig_644</t>
  </si>
  <si>
    <t>contig_241</t>
  </si>
  <si>
    <t>contig_358</t>
  </si>
  <si>
    <t>contig_2030</t>
  </si>
  <si>
    <t>contig_576</t>
  </si>
  <si>
    <t>contig_513</t>
  </si>
  <si>
    <t>contig_596</t>
  </si>
  <si>
    <t>contig_570</t>
  </si>
  <si>
    <t>contig_462</t>
  </si>
  <si>
    <t>contig_568</t>
  </si>
  <si>
    <t>contig_135</t>
  </si>
  <si>
    <t>contig_447</t>
  </si>
  <si>
    <t>contig_293</t>
  </si>
  <si>
    <t>contig_239</t>
  </si>
  <si>
    <t>contig_2122</t>
  </si>
  <si>
    <t>contig_478</t>
  </si>
  <si>
    <t>contig_821</t>
  </si>
  <si>
    <t>contig_194</t>
  </si>
  <si>
    <t>contig_1670</t>
  </si>
  <si>
    <t>contig_1848</t>
  </si>
  <si>
    <t>contig_236</t>
  </si>
  <si>
    <t>contig_446</t>
  </si>
  <si>
    <t>contig_2458</t>
  </si>
  <si>
    <t>contig_397</t>
  </si>
  <si>
    <t>contig_533</t>
  </si>
  <si>
    <t>contig_766</t>
  </si>
  <si>
    <t>contig_681</t>
  </si>
  <si>
    <t>contig_1354</t>
  </si>
  <si>
    <t>contig_1468</t>
  </si>
  <si>
    <t>contig_133</t>
  </si>
  <si>
    <t>contig_1665</t>
  </si>
  <si>
    <t>contig_474</t>
  </si>
  <si>
    <t>contig_253</t>
  </si>
  <si>
    <t>contig_937</t>
  </si>
  <si>
    <t>contig_254</t>
  </si>
  <si>
    <t>contig_656</t>
  </si>
  <si>
    <t>contig_515</t>
  </si>
  <si>
    <t>contig_587</t>
  </si>
  <si>
    <t>contig_491</t>
  </si>
  <si>
    <t>contig_1938</t>
  </si>
  <si>
    <t>contig_2311</t>
  </si>
  <si>
    <t>contig_805</t>
  </si>
  <si>
    <t>contig_1873</t>
  </si>
  <si>
    <t>contig_970</t>
  </si>
  <si>
    <t>contig_936</t>
  </si>
  <si>
    <t>contig_1189</t>
  </si>
  <si>
    <t>contig_1960</t>
  </si>
  <si>
    <t>contig_716</t>
  </si>
  <si>
    <t>contig_1735</t>
  </si>
  <si>
    <t>contig_261</t>
  </si>
  <si>
    <t>contig_810</t>
  </si>
  <si>
    <t>contig_322</t>
  </si>
  <si>
    <t>contig_219</t>
  </si>
  <si>
    <t>contig_2464</t>
  </si>
  <si>
    <t>contig_114</t>
  </si>
  <si>
    <t>contig_652</t>
  </si>
  <si>
    <t>contig_476</t>
  </si>
  <si>
    <t>contig_972</t>
  </si>
  <si>
    <t>contig_1478</t>
  </si>
  <si>
    <t>contig_1933</t>
  </si>
  <si>
    <t>contig_830</t>
  </si>
  <si>
    <t>contig_528</t>
  </si>
  <si>
    <t>contig_1132</t>
  </si>
  <si>
    <t>contig_1465</t>
  </si>
  <si>
    <t>contig_809</t>
  </si>
  <si>
    <t>contig_1638</t>
  </si>
  <si>
    <t>contig_710</t>
  </si>
  <si>
    <t>contig_2516</t>
  </si>
  <si>
    <t>contig_2300</t>
  </si>
  <si>
    <t>contig_2308</t>
  </si>
  <si>
    <t>contig_730</t>
  </si>
  <si>
    <t>contig_758</t>
  </si>
  <si>
    <t>contig_600</t>
  </si>
  <si>
    <t>contig_1786</t>
  </si>
  <si>
    <t>contig_230</t>
  </si>
  <si>
    <t>contig_1636</t>
  </si>
  <si>
    <t>contig_971</t>
  </si>
  <si>
    <t>contig_386</t>
  </si>
  <si>
    <t>contig_2417</t>
  </si>
  <si>
    <t>contig_1339</t>
  </si>
  <si>
    <t>contig_932</t>
  </si>
  <si>
    <t>contig_635</t>
  </si>
  <si>
    <t>contig_2654</t>
  </si>
  <si>
    <t>contig_317</t>
  </si>
  <si>
    <t>contig_597</t>
  </si>
  <si>
    <t>contig_384</t>
  </si>
  <si>
    <t>contig_818</t>
  </si>
  <si>
    <t>contig_2453</t>
  </si>
  <si>
    <t>contig_2444</t>
  </si>
  <si>
    <t>contig_333</t>
  </si>
  <si>
    <t>contig_1872</t>
  </si>
  <si>
    <t>contig_2520</t>
  </si>
  <si>
    <t>contig_437</t>
  </si>
  <si>
    <t>contig_103</t>
  </si>
  <si>
    <t>contig_2500</t>
  </si>
  <si>
    <t>contig_2235</t>
  </si>
  <si>
    <t>contig_442</t>
  </si>
  <si>
    <t>contig_2029</t>
  </si>
  <si>
    <t>contig_519</t>
  </si>
  <si>
    <t>contig_1981</t>
  </si>
  <si>
    <t>contig_276</t>
  </si>
  <si>
    <t>contig_383</t>
  </si>
  <si>
    <t>contig_2509</t>
  </si>
  <si>
    <t>contig_496</t>
  </si>
  <si>
    <t>contig_828</t>
  </si>
  <si>
    <t>contig_548</t>
  </si>
  <si>
    <t>contig_388</t>
  </si>
  <si>
    <t>contig_2379</t>
  </si>
  <si>
    <t>contig_2385</t>
  </si>
  <si>
    <t>contig_217</t>
  </si>
  <si>
    <t>contig_308</t>
  </si>
  <si>
    <t>contig_399</t>
  </si>
  <si>
    <t>contig_2164</t>
  </si>
  <si>
    <t>contig_361</t>
  </si>
  <si>
    <t>contig_2514</t>
  </si>
  <si>
    <t>contig_2236</t>
  </si>
  <si>
    <t>contig_1442</t>
  </si>
  <si>
    <t>contig_2424</t>
  </si>
  <si>
    <t>contig_527</t>
  </si>
  <si>
    <t>contig_2369</t>
  </si>
  <si>
    <t>contig_1663</t>
  </si>
  <si>
    <t>contig_612</t>
  </si>
  <si>
    <t>contig_89</t>
  </si>
  <si>
    <t>contig_286</t>
  </si>
  <si>
    <t>contig_426</t>
  </si>
  <si>
    <t>contig_1779</t>
  </si>
  <si>
    <t>contig_377</t>
  </si>
  <si>
    <t>contig_1964</t>
  </si>
  <si>
    <t>contig_331</t>
  </si>
  <si>
    <t>contig_204</t>
  </si>
  <si>
    <t>contig_2583</t>
  </si>
  <si>
    <t>contig_455</t>
  </si>
  <si>
    <t>contig_477</t>
  </si>
  <si>
    <t>contig_1563</t>
  </si>
  <si>
    <t>contig_811</t>
  </si>
  <si>
    <t>contig_1939</t>
  </si>
  <si>
    <t>contig_313</t>
  </si>
  <si>
    <t>contig_213</t>
  </si>
  <si>
    <t>contig_218</t>
  </si>
  <si>
    <t>contig_430</t>
  </si>
  <si>
    <t>contig_2194</t>
  </si>
  <si>
    <t>contig_806</t>
  </si>
  <si>
    <t>contig_1541</t>
  </si>
  <si>
    <t>contig_436</t>
  </si>
  <si>
    <t>contig_1188</t>
  </si>
  <si>
    <t>contig_229</t>
  </si>
  <si>
    <t>contig_755</t>
  </si>
  <si>
    <t>contig_626</t>
  </si>
  <si>
    <t>contig_1921</t>
  </si>
  <si>
    <t>contig_2283</t>
  </si>
  <si>
    <t>contig_2466</t>
  </si>
  <si>
    <t>contig_382</t>
  </si>
  <si>
    <t>contig_616</t>
  </si>
  <si>
    <t>contig_200</t>
  </si>
  <si>
    <t>contig_212</t>
  </si>
  <si>
    <t>contig_640</t>
  </si>
  <si>
    <t>contig_441</t>
  </si>
  <si>
    <t>contig_1951</t>
  </si>
  <si>
    <t>contig_910</t>
  </si>
  <si>
    <t>contig_1231</t>
  </si>
  <si>
    <t>contig_2470</t>
  </si>
  <si>
    <t>contig_2525</t>
  </si>
  <si>
    <t>contig_2572</t>
  </si>
  <si>
    <t>contig_2783</t>
  </si>
  <si>
    <t>contig_2718</t>
  </si>
  <si>
    <t>contig_678</t>
  </si>
  <si>
    <t>contig_2425</t>
  </si>
  <si>
    <t>contig_1294</t>
  </si>
  <si>
    <t>contig_475</t>
  </si>
  <si>
    <t>contig_1491</t>
  </si>
  <si>
    <t>contig_524</t>
  </si>
  <si>
    <t>contig_1657</t>
  </si>
  <si>
    <t>contig_1413</t>
  </si>
  <si>
    <t>contig_307</t>
  </si>
  <si>
    <t>contig_2650</t>
  </si>
  <si>
    <t>contig_2156</t>
  </si>
  <si>
    <t>contig_1414</t>
  </si>
  <si>
    <t>contig_2495</t>
  </si>
  <si>
    <t>contig_574</t>
  </si>
  <si>
    <t>contig_104</t>
  </si>
  <si>
    <t>contig_584</t>
  </si>
  <si>
    <t>contig_1569</t>
  </si>
  <si>
    <t>contig_2445</t>
  </si>
  <si>
    <t>contig_94</t>
  </si>
  <si>
    <t>contig_686</t>
  </si>
  <si>
    <t>contig_1520</t>
  </si>
  <si>
    <t>contig_258</t>
  </si>
  <si>
    <t>contig_1415</t>
  </si>
  <si>
    <t>contig_541</t>
  </si>
  <si>
    <t>contig_1096</t>
  </si>
  <si>
    <t>contig_150</t>
  </si>
  <si>
    <t>contig_666</t>
  </si>
  <si>
    <t>contig_490</t>
  </si>
  <si>
    <t>contig_2007</t>
  </si>
  <si>
    <t>contig_1287</t>
  </si>
  <si>
    <t>contig_273</t>
  </si>
  <si>
    <t>contig_2058</t>
  </si>
  <si>
    <t>contig_2205</t>
  </si>
  <si>
    <t>contig_551</t>
  </si>
  <si>
    <t>contig_2622</t>
  </si>
  <si>
    <t>contig_2552</t>
  </si>
  <si>
    <t>contig_906</t>
  </si>
  <si>
    <t>contig_575</t>
  </si>
  <si>
    <t>contig_2450</t>
  </si>
  <si>
    <t>contig_621</t>
  </si>
  <si>
    <t>contig_295</t>
  </si>
  <si>
    <t>contig_188</t>
  </si>
  <si>
    <t>contig_1961</t>
  </si>
  <si>
    <t>contig_594</t>
  </si>
  <si>
    <t>contig_1120</t>
  </si>
  <si>
    <t>contig_1357</t>
  </si>
  <si>
    <t>contig_1849</t>
  </si>
  <si>
    <t>contig_347</t>
  </si>
  <si>
    <t>contig_153</t>
  </si>
  <si>
    <t>contig_387</t>
  </si>
  <si>
    <t>contig_1226</t>
  </si>
  <si>
    <t>contig_2756</t>
  </si>
  <si>
    <t>contig_1388</t>
  </si>
  <si>
    <t>contig_357</t>
  </si>
  <si>
    <t>contig_1153</t>
  </si>
  <si>
    <t>contig_86</t>
  </si>
  <si>
    <t>contig_266</t>
  </si>
  <si>
    <t>contig_274</t>
  </si>
  <si>
    <t>contig_639</t>
  </si>
  <si>
    <t>contig_665</t>
  </si>
  <si>
    <t>contig_2557</t>
  </si>
  <si>
    <t>contig_1561</t>
  </si>
  <si>
    <t>contig_1387</t>
  </si>
  <si>
    <t>contig_632</t>
  </si>
  <si>
    <t>contig_356</t>
  </si>
  <si>
    <t>contig_390</t>
  </si>
  <si>
    <t>contig_318</t>
  </si>
  <si>
    <t>contig_2437</t>
  </si>
  <si>
    <t>contig_603</t>
  </si>
  <si>
    <t>contig_205</t>
  </si>
  <si>
    <t>contig_606</t>
  </si>
  <si>
    <t>contig_935</t>
  </si>
  <si>
    <t>contig_301</t>
  </si>
  <si>
    <t>contig_547</t>
  </si>
  <si>
    <t>contig_320</t>
  </si>
  <si>
    <t>contig_332</t>
  </si>
  <si>
    <t>contig_623</t>
  </si>
  <si>
    <t>contig_602</t>
  </si>
  <si>
    <t>contig_311</t>
  </si>
  <si>
    <t>contig_2463</t>
  </si>
  <si>
    <t>contig_2377</t>
  </si>
  <si>
    <t>contig_1855</t>
  </si>
  <si>
    <t>contig_427</t>
  </si>
  <si>
    <t>contig_586</t>
  </si>
  <si>
    <t>contig_2279</t>
  </si>
  <si>
    <t>contig_1669</t>
  </si>
  <si>
    <t>contig_1435</t>
  </si>
  <si>
    <t>contig_319</t>
  </si>
  <si>
    <t>contig_113</t>
  </si>
  <si>
    <t>contig_608</t>
  </si>
  <si>
    <t>contig_376</t>
  </si>
  <si>
    <t>contig_2476</t>
  </si>
  <si>
    <t>contig_581</t>
  </si>
  <si>
    <t>contig_1313</t>
  </si>
  <si>
    <t>contig_450</t>
  </si>
  <si>
    <t>contig_2245</t>
  </si>
  <si>
    <t>contig_453</t>
  </si>
  <si>
    <t>contig_124</t>
  </si>
  <si>
    <t>contig_838</t>
  </si>
  <si>
    <t>contig_763</t>
  </si>
  <si>
    <t>contig_731</t>
  </si>
  <si>
    <t>contig_294</t>
  </si>
  <si>
    <t>contig_215</t>
  </si>
  <si>
    <t>contig_2538</t>
  </si>
  <si>
    <t>contig_339</t>
  </si>
  <si>
    <t>contig_298</t>
  </si>
  <si>
    <t>contig_1827</t>
  </si>
  <si>
    <t>contig_671</t>
  </si>
  <si>
    <t>contig_1548</t>
  </si>
  <si>
    <t>contig_226</t>
  </si>
  <si>
    <t>contig_933</t>
  </si>
  <si>
    <t>contig_543</t>
  </si>
  <si>
    <t>contig_60</t>
  </si>
  <si>
    <t>contig_2152</t>
  </si>
  <si>
    <t>contig_1664</t>
  </si>
  <si>
    <t>contig_334</t>
  </si>
  <si>
    <t>contig_379</t>
  </si>
  <si>
    <t>contig_1447</t>
  </si>
  <si>
    <t>contig_2486</t>
  </si>
  <si>
    <t>contig_534</t>
  </si>
  <si>
    <t>contig_2491</t>
  </si>
  <si>
    <t>contig_328</t>
  </si>
  <si>
    <t>contig_2247</t>
  </si>
  <si>
    <t>contig_70</t>
  </si>
  <si>
    <t>contig_2141</t>
  </si>
  <si>
    <t>contig_540</t>
  </si>
  <si>
    <t>contig_1603</t>
  </si>
  <si>
    <t>contig_2746</t>
  </si>
  <si>
    <t>contig_244</t>
  </si>
  <si>
    <t>contig_1519</t>
  </si>
  <si>
    <t>contig_669</t>
  </si>
  <si>
    <t>contig_2503</t>
  </si>
  <si>
    <t>contig_638</t>
  </si>
  <si>
    <t>contig_1660</t>
  </si>
  <si>
    <t>contig_1496</t>
  </si>
  <si>
    <t>contig_679</t>
  </si>
  <si>
    <t>contig_503</t>
  </si>
  <si>
    <t>contig_349</t>
  </si>
  <si>
    <t>contig_429</t>
  </si>
  <si>
    <t>contig_2547</t>
  </si>
  <si>
    <t>contig_2519</t>
  </si>
  <si>
    <t>contig_309</t>
  </si>
  <si>
    <t>contig_2480</t>
  </si>
  <si>
    <t>contig_1566</t>
  </si>
  <si>
    <t>contig_560</t>
  </si>
  <si>
    <t>contig_1040</t>
  </si>
  <si>
    <t>contig_761</t>
  </si>
  <si>
    <t>contig_1374</t>
  </si>
  <si>
    <t>contig_989</t>
  </si>
  <si>
    <t>contig_648</t>
  </si>
  <si>
    <t>contig_2522</t>
  </si>
  <si>
    <t>contig_2114</t>
  </si>
  <si>
    <t>contig_637</t>
  </si>
  <si>
    <t>contig_1729</t>
  </si>
  <si>
    <t>contig_221</t>
  </si>
  <si>
    <t>contig_198</t>
  </si>
  <si>
    <t>contig_2523</t>
  </si>
  <si>
    <t>contig_1187</t>
  </si>
  <si>
    <t>contig_1420</t>
  </si>
  <si>
    <t>contig_242</t>
  </si>
  <si>
    <t>contig_1334</t>
  </si>
  <si>
    <t>contig_2752</t>
  </si>
  <si>
    <t>contig_234</t>
  </si>
  <si>
    <t>contig_149</t>
  </si>
  <si>
    <t>contig_684</t>
  </si>
  <si>
    <t>contig_270</t>
  </si>
  <si>
    <t>contig_2553</t>
  </si>
  <si>
    <t>contig_2096</t>
  </si>
  <si>
    <t>contig_2123</t>
  </si>
  <si>
    <t>contig_2689</t>
  </si>
  <si>
    <t>contig_647</t>
  </si>
  <si>
    <t>contig_246</t>
  </si>
  <si>
    <t>contig_1131</t>
  </si>
  <si>
    <t>contig_2515</t>
  </si>
  <si>
    <t>contig_827</t>
  </si>
  <si>
    <t>contig_738</t>
  </si>
  <si>
    <t>contig_1471</t>
  </si>
  <si>
    <t>contig_2560</t>
  </si>
  <si>
    <t>contig_1857</t>
  </si>
  <si>
    <t>contig_620</t>
  </si>
  <si>
    <t>contig_1479</t>
  </si>
  <si>
    <t>contig_938</t>
  </si>
  <si>
    <t>contig_660</t>
  </si>
  <si>
    <t>contig_879</t>
  </si>
  <si>
    <t>contig_5</t>
  </si>
  <si>
    <t>contig_2274</t>
  </si>
  <si>
    <t>contig_985</t>
  </si>
  <si>
    <t>contig_668</t>
  </si>
  <si>
    <t>contig_1593</t>
  </si>
  <si>
    <t>contig_1279</t>
  </si>
  <si>
    <t>contig_987</t>
  </si>
  <si>
    <t>contig_494</t>
  </si>
  <si>
    <t>contig_214</t>
  </si>
  <si>
    <t>contig_529</t>
  </si>
  <si>
    <t>contig_448</t>
  </si>
  <si>
    <t>contig_1384</t>
  </si>
  <si>
    <t>contig_1150</t>
  </si>
  <si>
    <t>contig_1080</t>
  </si>
  <si>
    <t>contig_675</t>
  </si>
  <si>
    <t>contig_2508</t>
  </si>
  <si>
    <t>contig_741</t>
  </si>
  <si>
    <t>contig_421</t>
  </si>
  <si>
    <t>contig_2582</t>
  </si>
  <si>
    <t>contig_667</t>
  </si>
  <si>
    <t>contig_424</t>
  </si>
  <si>
    <t>contig_1757</t>
  </si>
  <si>
    <t>contig_2361</t>
  </si>
  <si>
    <t>contig_815</t>
  </si>
  <si>
    <t>contig_572</t>
  </si>
  <si>
    <t>contig_304</t>
  </si>
  <si>
    <t>contig_633</t>
  </si>
  <si>
    <t>contig_939</t>
  </si>
  <si>
    <t>contig_2657</t>
  </si>
  <si>
    <t>contig_1567</t>
  </si>
  <si>
    <t>contig_2013</t>
  </si>
  <si>
    <t>contig_223</t>
  </si>
  <si>
    <t>contig_1111</t>
  </si>
  <si>
    <t>contig_176</t>
  </si>
  <si>
    <t>contig_1467</t>
  </si>
  <si>
    <t>contig_2430</t>
  </si>
  <si>
    <t>contig_2032</t>
  </si>
  <si>
    <t>contig_1500</t>
  </si>
  <si>
    <t>contig_1950</t>
  </si>
  <si>
    <t>contig_398</t>
  </si>
  <si>
    <t>contig_51</t>
  </si>
  <si>
    <t>contig_2454</t>
  </si>
  <si>
    <t>contig_833</t>
  </si>
  <si>
    <t>contig_759</t>
  </si>
  <si>
    <t>contig_1284</t>
  </si>
  <si>
    <t>contig_1998</t>
  </si>
  <si>
    <t>contig_915</t>
  </si>
  <si>
    <t>contig_698</t>
  </si>
  <si>
    <t>contig_537</t>
  </si>
  <si>
    <t>contig_569</t>
  </si>
  <si>
    <t>contig_685</t>
  </si>
  <si>
    <t>contig_504</t>
  </si>
  <si>
    <t>contig_433</t>
  </si>
  <si>
    <t>contig_1871</t>
  </si>
  <si>
    <t>contig_240</t>
  </si>
  <si>
    <t>contig_353</t>
  </si>
  <si>
    <t>contig_613</t>
  </si>
  <si>
    <t>contig_1286</t>
  </si>
  <si>
    <t>contig_2511</t>
  </si>
  <si>
    <t>contig_1003</t>
  </si>
  <si>
    <t>contig_526</t>
  </si>
  <si>
    <t>contig_1851</t>
  </si>
  <si>
    <t>contig_1537</t>
  </si>
  <si>
    <t>contig_449</t>
  </si>
  <si>
    <t>contig_851</t>
  </si>
  <si>
    <t>contig_323</t>
  </si>
  <si>
    <t>contig_415</t>
  </si>
  <si>
    <t>contig_657</t>
  </si>
  <si>
    <t>contig_1210</t>
  </si>
  <si>
    <t>contig_1252</t>
  </si>
  <si>
    <t>contig_1816</t>
  </si>
  <si>
    <t>contig_1098</t>
  </si>
  <si>
    <t>contig_2422</t>
  </si>
  <si>
    <t>contig_425</t>
  </si>
  <si>
    <t>contig_141</t>
  </si>
  <si>
    <t>contig_201</t>
  </si>
  <si>
    <t>contig_2483</t>
  </si>
  <si>
    <t>contig_2022</t>
  </si>
  <si>
    <t>contig_2108</t>
  </si>
  <si>
    <t>contig_670</t>
  </si>
  <si>
    <t>contig_190</t>
  </si>
  <si>
    <t>contig_1512</t>
  </si>
  <si>
    <t>contig_834</t>
  </si>
  <si>
    <t>contig_2462</t>
  </si>
  <si>
    <t>contig_2637</t>
  </si>
  <si>
    <t>contig_1165</t>
  </si>
  <si>
    <t>contig_808</t>
  </si>
  <si>
    <t>contig_373</t>
  </si>
  <si>
    <t>contig_1298</t>
  </si>
  <si>
    <t>contig_348</t>
  </si>
  <si>
    <t>contig_556</t>
  </si>
  <si>
    <t>contig_346</t>
  </si>
  <si>
    <t>contig_1581</t>
  </si>
  <si>
    <t>contig_486</t>
  </si>
  <si>
    <t>contig_2057</t>
  </si>
  <si>
    <t>contig_2323</t>
  </si>
  <si>
    <t>contig_192</t>
  </si>
  <si>
    <t>contig_396</t>
  </si>
  <si>
    <t>contig_968</t>
  </si>
  <si>
    <t>contig_2647</t>
  </si>
  <si>
    <t>contig_2653</t>
  </si>
  <si>
    <t>contig_1810</t>
  </si>
  <si>
    <t>contig_2710</t>
  </si>
  <si>
    <t>contig_2794</t>
  </si>
  <si>
    <t>contig_982</t>
  </si>
  <si>
    <t>contig_2526</t>
  </si>
  <si>
    <t>contig_872</t>
  </si>
  <si>
    <t>contig_443</t>
  </si>
  <si>
    <t>contig_822</t>
  </si>
  <si>
    <t>contig_736</t>
  </si>
  <si>
    <t>contig_1047</t>
  </si>
  <si>
    <t>contig_1063</t>
  </si>
  <si>
    <t>contig_263</t>
  </si>
  <si>
    <t>contig_128</t>
  </si>
  <si>
    <t>contig_224</t>
  </si>
  <si>
    <t>contig_210</t>
  </si>
  <si>
    <t>contig_550</t>
  </si>
  <si>
    <t>contig_2505</t>
  </si>
  <si>
    <t>contig_208</t>
  </si>
  <si>
    <t>contig_351</t>
  </si>
  <si>
    <t>contig_645</t>
  </si>
  <si>
    <t>contig_525</t>
  </si>
  <si>
    <t>contig_75</t>
  </si>
  <si>
    <t>contig_1280</t>
  </si>
  <si>
    <t>contig_676</t>
  </si>
  <si>
    <t>contig_2451</t>
  </si>
  <si>
    <t>contig_1318</t>
  </si>
  <si>
    <t>contig_1358</t>
  </si>
  <si>
    <t>contig_1698</t>
  </si>
  <si>
    <t>contig_567</t>
  </si>
  <si>
    <t>contig_394</t>
  </si>
  <si>
    <t>contig_314</t>
  </si>
  <si>
    <t>contig_1246</t>
  </si>
  <si>
    <t>contig_2484</t>
  </si>
  <si>
    <t>contig_1723</t>
  </si>
  <si>
    <t>contig_341</t>
  </si>
  <si>
    <t>contig_1591</t>
  </si>
  <si>
    <t>contig_630</t>
  </si>
  <si>
    <t>contig_2319</t>
  </si>
  <si>
    <t>contig_2372</t>
  </si>
  <si>
    <t>contig_2609</t>
  </si>
  <si>
    <t>contig_1112</t>
  </si>
  <si>
    <t>contig_2459</t>
  </si>
  <si>
    <t>contig_268</t>
  </si>
  <si>
    <t>contig_946</t>
  </si>
  <si>
    <t>contig_699</t>
  </si>
  <si>
    <t>contig_2517</t>
  </si>
  <si>
    <t>contig_1076</t>
  </si>
  <si>
    <t>contig_506</t>
  </si>
  <si>
    <t>contig_2099</t>
  </si>
  <si>
    <t>contig_2489</t>
  </si>
  <si>
    <t>contig_2720</t>
  </si>
  <si>
    <t>contig_380</t>
  </si>
  <si>
    <t>contig_130</t>
  </si>
  <si>
    <t>contig_2780</t>
  </si>
  <si>
    <t>contig_438</t>
  </si>
  <si>
    <t>contig_1362</t>
  </si>
  <si>
    <t>contig_1744</t>
  </si>
  <si>
    <t>contig_275</t>
  </si>
  <si>
    <t>contig_1335</t>
  </si>
  <si>
    <t>contig_1588</t>
  </si>
  <si>
    <t>contig_271</t>
  </si>
  <si>
    <t>contig_2499</t>
  </si>
  <si>
    <t>contig_211</t>
  </si>
  <si>
    <t>contig_225</t>
  </si>
  <si>
    <t>contig_303</t>
  </si>
  <si>
    <t>contig_1099</t>
  </si>
  <si>
    <t>contig_535</t>
  </si>
  <si>
    <t>contig_2475</t>
  </si>
  <si>
    <t>contig_2159</t>
  </si>
  <si>
    <t>contig_2144</t>
  </si>
  <si>
    <t>contig_826</t>
  </si>
  <si>
    <t>contig_1911</t>
  </si>
  <si>
    <t>contig_391</t>
  </si>
  <si>
    <t>contig_853</t>
  </si>
  <si>
    <t>contig_497</t>
  </si>
  <si>
    <t>contig_227</t>
  </si>
  <si>
    <t>contig_2404</t>
  </si>
  <si>
    <t>contig_545</t>
  </si>
  <si>
    <t>contig_122</t>
  </si>
  <si>
    <t>contig_1511</t>
  </si>
  <si>
    <t>contig_979</t>
  </si>
  <si>
    <t>contig_726</t>
  </si>
  <si>
    <t>contig_1624</t>
  </si>
  <si>
    <t>contig_151</t>
  </si>
  <si>
    <t>contig_296</t>
  </si>
  <si>
    <t>contig_282</t>
  </si>
  <si>
    <t>contig_1722</t>
  </si>
  <si>
    <t>contig_257</t>
  </si>
  <si>
    <t>contig_2555</t>
  </si>
  <si>
    <t>contig_1811</t>
  </si>
  <si>
    <t>contig_746</t>
  </si>
  <si>
    <t>contig_1426</t>
  </si>
  <si>
    <t>contig_299</t>
  </si>
  <si>
    <t>contig_753</t>
  </si>
  <si>
    <t>contig_2563</t>
  </si>
  <si>
    <t>contig_2504</t>
  </si>
  <si>
    <t>contig_729</t>
  </si>
  <si>
    <t>contig_542</t>
  </si>
  <si>
    <t>contig_1490</t>
  </si>
  <si>
    <t>contig_1982</t>
  </si>
  <si>
    <t>contig_1119</t>
  </si>
  <si>
    <t>contig_539</t>
  </si>
  <si>
    <t>contig_2471</t>
  </si>
  <si>
    <t>contig_846</t>
  </si>
  <si>
    <t>contig_197</t>
  </si>
  <si>
    <t>contig_711</t>
  </si>
  <si>
    <t>contig_1398</t>
  </si>
  <si>
    <t>contig_1860</t>
  </si>
  <si>
    <t>contig_1275</t>
  </si>
  <si>
    <t>contig_256</t>
  </si>
  <si>
    <t>contig_177</t>
  </si>
  <si>
    <t>contig_1198</t>
  </si>
  <si>
    <t>contig_374</t>
  </si>
  <si>
    <t>contig_1798</t>
  </si>
  <si>
    <t>contig_2005</t>
  </si>
  <si>
    <t>contig_832</t>
  </si>
  <si>
    <t>contig_57</t>
  </si>
  <si>
    <t>contig_1324</t>
  </si>
  <si>
    <t>contig_378</t>
  </si>
  <si>
    <t>contig_312</t>
  </si>
  <si>
    <t>contig_643</t>
  </si>
  <si>
    <t>contig_1854</t>
  </si>
  <si>
    <t>contig_1506</t>
  </si>
  <si>
    <t>contig_2443</t>
  </si>
  <si>
    <t>contig_405</t>
  </si>
  <si>
    <t>contig_595</t>
  </si>
  <si>
    <t>contig_2015</t>
  </si>
  <si>
    <t>contig_1780</t>
  </si>
  <si>
    <t>contig_628</t>
  </si>
  <si>
    <t>contig_2664</t>
  </si>
  <si>
    <t>contig_2651</t>
  </si>
  <si>
    <t>contig_1002</t>
  </si>
  <si>
    <t>contig_174</t>
  </si>
  <si>
    <t>contig_345</t>
  </si>
  <si>
    <t>contig_289</t>
  </si>
  <si>
    <t>contig_1095</t>
  </si>
  <si>
    <t>contig_292</t>
  </si>
  <si>
    <t>contig_1421</t>
  </si>
  <si>
    <t>contig_1297</t>
  </si>
  <si>
    <t>contig_2618</t>
  </si>
  <si>
    <t>contig_1517</t>
  </si>
  <si>
    <t>contig_745</t>
  </si>
  <si>
    <t>contig_393</t>
  </si>
  <si>
    <t>contig_2642</t>
  </si>
  <si>
    <t>contig_2293</t>
  </si>
  <si>
    <t>contig_440</t>
  </si>
  <si>
    <t>contig_829</t>
  </si>
  <si>
    <t>contig_734</t>
  </si>
  <si>
    <t>contig_1992</t>
  </si>
  <si>
    <t>contig_419</t>
  </si>
  <si>
    <t>contig_1183</t>
  </si>
  <si>
    <t>contig_1424</t>
  </si>
  <si>
    <t>contig_655</t>
  </si>
  <si>
    <t>contig_653</t>
  </si>
  <si>
    <t>contig_2673</t>
  </si>
  <si>
    <t>contig_601</t>
  </si>
  <si>
    <t>contig_2721</t>
  </si>
  <si>
    <t>contig_238</t>
  </si>
  <si>
    <t>contig_624</t>
  </si>
  <si>
    <t>contig_737</t>
  </si>
  <si>
    <t>contig_843</t>
  </si>
  <si>
    <t>contig_1527</t>
  </si>
  <si>
    <t>contig_4</t>
  </si>
  <si>
    <t>contig_598</t>
  </si>
  <si>
    <t>contig_466</t>
  </si>
  <si>
    <t>contig_422</t>
  </si>
  <si>
    <t>contig_199</t>
  </si>
  <si>
    <t>contig_467</t>
  </si>
  <si>
    <t>contig_1606</t>
  </si>
  <si>
    <t>contig_2713</t>
  </si>
  <si>
    <t>contig_231</t>
  </si>
  <si>
    <t>contig_1074</t>
  </si>
  <si>
    <t>contig_1282</t>
  </si>
  <si>
    <t>contig_1066</t>
  </si>
  <si>
    <t>contig_2083</t>
  </si>
  <si>
    <t>contig_2753</t>
  </si>
  <si>
    <t>contig_1390</t>
  </si>
  <si>
    <t>contig_395</t>
  </si>
  <si>
    <t>contig_1168</t>
  </si>
  <si>
    <t>contig_1343</t>
  </si>
  <si>
    <t>contig_2626</t>
  </si>
  <si>
    <t>contig_549</t>
  </si>
  <si>
    <t>contig_747</t>
  </si>
  <si>
    <t>contig_1247</t>
  </si>
  <si>
    <t>contig_2660</t>
  </si>
  <si>
    <t>contig_2739</t>
  </si>
  <si>
    <t>contig_2561</t>
  </si>
  <si>
    <t>contig_950</t>
  </si>
  <si>
    <t>contig_659</t>
  </si>
  <si>
    <t>contig_2788</t>
  </si>
  <si>
    <t>contig_840</t>
  </si>
  <si>
    <t>contig_1991</t>
  </si>
  <si>
    <t>contig_831</t>
  </si>
  <si>
    <t>contig_619</t>
  </si>
  <si>
    <t>contig_625</t>
  </si>
  <si>
    <t>contig_1253</t>
  </si>
  <si>
    <t>contig_531</t>
  </si>
  <si>
    <t>contig_413</t>
  </si>
  <si>
    <t>contig_2431</t>
  </si>
  <si>
    <t>contig_2569</t>
  </si>
  <si>
    <t>contig_1584</t>
  </si>
  <si>
    <t>contig_2636</t>
  </si>
  <si>
    <t>contig_728</t>
  </si>
  <si>
    <t>contig_408</t>
  </si>
  <si>
    <t>contig_1804</t>
  </si>
  <si>
    <t>contig_651</t>
  </si>
  <si>
    <t>contig_248</t>
  </si>
  <si>
    <t>contig_2485</t>
  </si>
  <si>
    <t>contig_2487</t>
  </si>
  <si>
    <t>contig_2140</t>
  </si>
  <si>
    <t>contig_1501</t>
  </si>
  <si>
    <t>contig_2632</t>
  </si>
  <si>
    <t>contig_1045</t>
  </si>
  <si>
    <t>contig_1794</t>
  </si>
  <si>
    <t>contig_352</t>
  </si>
  <si>
    <t>contig_1110</t>
  </si>
  <si>
    <t>contig_2530</t>
  </si>
  <si>
    <t>contig_1528</t>
  </si>
  <si>
    <t>contig_2655</t>
  </si>
  <si>
    <t>contig_631</t>
  </si>
  <si>
    <t>contig_642</t>
  </si>
  <si>
    <t>contig_589</t>
  </si>
  <si>
    <t>contig_1117</t>
  </si>
  <si>
    <t>contig_409</t>
  </si>
  <si>
    <t>contig_2587</t>
  </si>
  <si>
    <t>contig_272</t>
  </si>
  <si>
    <t>contig_1097</t>
  </si>
  <si>
    <t>contig_1224</t>
  </si>
  <si>
    <t>contig_290</t>
  </si>
  <si>
    <t>contig_1986</t>
  </si>
  <si>
    <t>contig_1290</t>
  </si>
  <si>
    <t>contig_1337</t>
  </si>
  <si>
    <t>contig_1395</t>
  </si>
  <si>
    <t>contig_1639</t>
  </si>
  <si>
    <t>contig_1864</t>
  </si>
  <si>
    <t>contig_2749</t>
  </si>
  <si>
    <t>contig_1437</t>
  </si>
  <si>
    <t>contig_2494</t>
  </si>
  <si>
    <t>contig_2693</t>
  </si>
  <si>
    <t>contig_2762</t>
  </si>
  <si>
    <t>contig_975</t>
  </si>
  <si>
    <t>contig_1891</t>
  </si>
  <si>
    <t>contig_2717</t>
  </si>
  <si>
    <t>contig_1870</t>
  </si>
  <si>
    <t>contig_2730</t>
  </si>
  <si>
    <t>contig_873</t>
  </si>
  <si>
    <t>contig_1861</t>
  </si>
  <si>
    <t>contig_1521</t>
  </si>
  <si>
    <t>contig_1948</t>
  </si>
  <si>
    <t>contig_1083</t>
  </si>
  <si>
    <t>contig_129</t>
  </si>
  <si>
    <t>contig_1291</t>
  </si>
  <si>
    <t>contig_934</t>
  </si>
  <si>
    <t>contig_2510</t>
  </si>
  <si>
    <t>contig_585</t>
  </si>
  <si>
    <t>contig_1597</t>
  </si>
  <si>
    <t>contig_1329</t>
  </si>
  <si>
    <t>contig_464</t>
  </si>
  <si>
    <t>contig_1834</t>
  </si>
  <si>
    <t>contig_1139</t>
  </si>
  <si>
    <t>contig_986</t>
  </si>
  <si>
    <t>contig_1130</t>
  </si>
  <si>
    <t>contig_1596</t>
  </si>
  <si>
    <t>contig_1278</t>
  </si>
  <si>
    <t>contig_861</t>
  </si>
  <si>
    <t>contig_1602</t>
  </si>
  <si>
    <t>contig_1869</t>
  </si>
  <si>
    <t>contig_1042</t>
  </si>
  <si>
    <t>contig_325</t>
  </si>
  <si>
    <t>contig_1251</t>
  </si>
  <si>
    <t>contig_2607</t>
  </si>
  <si>
    <t>contig_2751</t>
  </si>
  <si>
    <t>contig_912</t>
  </si>
  <si>
    <t>contig_2393</t>
  </si>
  <si>
    <t>contig_2536</t>
  </si>
  <si>
    <t>contig_2387</t>
  </si>
  <si>
    <t>contig_983</t>
  </si>
  <si>
    <t>contig_2545</t>
  </si>
  <si>
    <t>contig_762</t>
  </si>
  <si>
    <t>contig_1615</t>
  </si>
  <si>
    <t>contig_588</t>
  </si>
  <si>
    <t>contig_1863</t>
  </si>
  <si>
    <t>contig_216</t>
  </si>
  <si>
    <t>contig_1208</t>
  </si>
  <si>
    <t>contig_452</t>
  </si>
  <si>
    <t>contig_283</t>
  </si>
  <si>
    <t>contig_461</t>
  </si>
  <si>
    <t>contig_650</t>
  </si>
  <si>
    <t>contig_1694</t>
  </si>
  <si>
    <t>contig_2426</t>
  </si>
  <si>
    <t>contig_557</t>
  </si>
  <si>
    <t>contig_1289</t>
  </si>
  <si>
    <t>contig_414</t>
  </si>
  <si>
    <t>contig_1249</t>
  </si>
  <si>
    <t>contig_1504</t>
  </si>
  <si>
    <t>contig_1738</t>
  </si>
  <si>
    <t>contig_2368</t>
  </si>
  <si>
    <t>contig_1767</t>
  </si>
  <si>
    <t>contig_1255</t>
  </si>
  <si>
    <t>contig_662</t>
  </si>
  <si>
    <t>contig_237</t>
  </si>
  <si>
    <t>contig_1221</t>
  </si>
  <si>
    <t>contig_2208</t>
  </si>
  <si>
    <t>contig_2395</t>
  </si>
  <si>
    <t>contig_1397</t>
  </si>
  <si>
    <t>contig_661</t>
  </si>
  <si>
    <t>contig_181</t>
  </si>
  <si>
    <t>contig_2246</t>
  </si>
  <si>
    <t>contig_1258</t>
  </si>
  <si>
    <t>contig_300</t>
  </si>
  <si>
    <t>contig_1482</t>
  </si>
  <si>
    <t>contig_1067</t>
  </si>
  <si>
    <t>contig_302</t>
  </si>
  <si>
    <t>contig_1481</t>
  </si>
  <si>
    <t>contig_371</t>
  </si>
  <si>
    <t>contig_2034</t>
  </si>
  <si>
    <t>contig_1403</t>
  </si>
  <si>
    <t>contig_1564</t>
  </si>
  <si>
    <t>contig_2712</t>
  </si>
  <si>
    <t>contig_1075</t>
  </si>
  <si>
    <t>contig_518</t>
  </si>
  <si>
    <t>contig_1166</t>
  </si>
  <si>
    <t>contig_2631</t>
  </si>
  <si>
    <t>contig_517</t>
  </si>
  <si>
    <t>contig_196</t>
  </si>
  <si>
    <t>contig_501</t>
  </si>
  <si>
    <t>contig_2456</t>
  </si>
  <si>
    <t>contig_222</t>
  </si>
  <si>
    <t>contig_336</t>
  </si>
  <si>
    <t>contig_2528</t>
  </si>
  <si>
    <t>contig_456</t>
  </si>
  <si>
    <t>contig_844</t>
  </si>
  <si>
    <t>contig_2073</t>
  </si>
  <si>
    <t>contig_2624</t>
  </si>
  <si>
    <t>contig_514</t>
  </si>
  <si>
    <t>contig_903</t>
  </si>
  <si>
    <t>contig_173</t>
  </si>
  <si>
    <t>contig_899</t>
  </si>
  <si>
    <t>contig_1159</t>
  </si>
  <si>
    <t>contig_2550</t>
  </si>
  <si>
    <t>contig_1932</t>
  </si>
  <si>
    <t>contig_2414</t>
  </si>
  <si>
    <t>contig_1428</t>
  </si>
  <si>
    <t>contig_2741</t>
  </si>
  <si>
    <t>contig_1344</t>
  </si>
  <si>
    <t>contig_663</t>
  </si>
  <si>
    <t>contig_1987</t>
  </si>
  <si>
    <t>contig_2200</t>
  </si>
  <si>
    <t>contig_1203</t>
  </si>
  <si>
    <t>contig_897</t>
  </si>
  <si>
    <t>contig_1196</t>
  </si>
  <si>
    <t>contig_365</t>
  </si>
  <si>
    <t>contig_2055</t>
  </si>
  <si>
    <t>contig_636</t>
  </si>
  <si>
    <t>contig_1706</t>
  </si>
  <si>
    <t>contig_2481</t>
  </si>
  <si>
    <t>contig_1059</t>
  </si>
  <si>
    <t>contig_2724</t>
  </si>
  <si>
    <t>contig_2195</t>
  </si>
  <si>
    <t>contig_1377</t>
  </si>
  <si>
    <t>contig_2312</t>
  </si>
  <si>
    <t>contig_2793</t>
  </si>
  <si>
    <t>contig_878</t>
  </si>
  <si>
    <t>contig_264</t>
  </si>
  <si>
    <t>contig_532</t>
  </si>
  <si>
    <t>contig_1881</t>
  </si>
  <si>
    <t>contig_1498</t>
  </si>
  <si>
    <t>contig_1925</t>
  </si>
  <si>
    <t>contig_687</t>
  </si>
  <si>
    <t>contig_2011</t>
  </si>
  <si>
    <t>contig_931</t>
  </si>
  <si>
    <t>contig_516</t>
  </si>
  <si>
    <t>contig_1371</t>
  </si>
  <si>
    <t>contig_337</t>
  </si>
  <si>
    <t>contig_2546</t>
  </si>
  <si>
    <t>contig_499</t>
  </si>
  <si>
    <t>contig_432</t>
  </si>
  <si>
    <t>contig_1877</t>
  </si>
  <si>
    <t>contig_2615</t>
  </si>
  <si>
    <t>contig_2513</t>
  </si>
  <si>
    <t>contig_1821</t>
  </si>
  <si>
    <t>contig_1763</t>
  </si>
  <si>
    <t>contig_646</t>
  </si>
  <si>
    <t>contig_369</t>
  </si>
  <si>
    <t>contig_1233</t>
  </si>
  <si>
    <t>contig_984</t>
  </si>
  <si>
    <t>contig_2527</t>
  </si>
  <si>
    <t>contig_335</t>
  </si>
  <si>
    <t>contig_2429</t>
  </si>
  <si>
    <t>contig_2216</t>
  </si>
  <si>
    <t>contig_2492</t>
  </si>
  <si>
    <t>contig_243</t>
  </si>
  <si>
    <t>contig_306</t>
  </si>
  <si>
    <t>contig_1920</t>
  </si>
  <si>
    <t>contig_2559</t>
  </si>
  <si>
    <t>contig_1813</t>
  </si>
  <si>
    <t>contig_279</t>
  </si>
  <si>
    <t>contig_465</t>
  </si>
  <si>
    <t>contig_733</t>
  </si>
  <si>
    <t>contig_1841</t>
  </si>
  <si>
    <t>contig_1579</t>
  </si>
  <si>
    <t>contig_1223</t>
  </si>
  <si>
    <t>contig_1499</t>
  </si>
  <si>
    <t>contig_1441</t>
  </si>
  <si>
    <t>contig_1614</t>
  </si>
  <si>
    <t>contig_2616</t>
  </si>
  <si>
    <t>contig_1733</t>
  </si>
  <si>
    <t>contig_1577</t>
  </si>
  <si>
    <t>contig_2767</t>
  </si>
  <si>
    <t>contig_2649</t>
  </si>
  <si>
    <t>contig_2242</t>
  </si>
  <si>
    <t>contig_505</t>
  </si>
  <si>
    <t>contig_1359</t>
  </si>
  <si>
    <t>contig_2766</t>
  </si>
  <si>
    <t>contig_2604</t>
  </si>
  <si>
    <t>contig_1608</t>
  </si>
  <si>
    <t>contig_498</t>
  </si>
  <si>
    <t>contig_1271</t>
  </si>
  <si>
    <t>contig_904</t>
  </si>
  <si>
    <t>contig_850</t>
  </si>
  <si>
    <t>contig_2775</t>
  </si>
  <si>
    <t>contig_2656</t>
  </si>
  <si>
    <t>contig_908</t>
  </si>
  <si>
    <t>contig_2266</t>
  </si>
  <si>
    <t>contig_406</t>
  </si>
  <si>
    <t>contig_2759</t>
  </si>
  <si>
    <t>contig_1489</t>
  </si>
  <si>
    <t>contig_2706</t>
  </si>
  <si>
    <t>contig_1281</t>
  </si>
  <si>
    <t>contig_2685</t>
  </si>
  <si>
    <t>contig_1731</t>
  </si>
  <si>
    <t>contig_1394</t>
  </si>
  <si>
    <t>contig_561</t>
  </si>
  <si>
    <t>contig_2575</t>
  </si>
  <si>
    <t>contig_2785</t>
  </si>
  <si>
    <t>contig_564</t>
  </si>
  <si>
    <t>contig_2556</t>
  </si>
  <si>
    <t>contig_370</t>
  </si>
  <si>
    <t>contig_1582</t>
  </si>
  <si>
    <t>contig_2648</t>
  </si>
  <si>
    <t>contig_2680</t>
  </si>
  <si>
    <t>contig_2217</t>
  </si>
  <si>
    <t>contig_463</t>
  </si>
  <si>
    <t>contig_1137</t>
  </si>
  <si>
    <t>contig_1333</t>
  </si>
  <si>
    <t>contig_1486</t>
  </si>
  <si>
    <t>contig_611</t>
  </si>
  <si>
    <t>contig_881</t>
  </si>
  <si>
    <t>contig_228</t>
  </si>
  <si>
    <t>contig_2521</t>
  </si>
  <si>
    <t>contig_502</t>
  </si>
  <si>
    <t>contig_2686</t>
  </si>
  <si>
    <t>contig_1730</t>
  </si>
  <si>
    <t>contig_1459</t>
  </si>
  <si>
    <t>contig_193</t>
  </si>
  <si>
    <t>contig_2102</t>
  </si>
  <si>
    <t>contig_874</t>
  </si>
  <si>
    <t>contig_1043</t>
  </si>
  <si>
    <t>contig_1293</t>
  </si>
  <si>
    <t>contig_2772</t>
  </si>
  <si>
    <t>contig_1072</t>
  </si>
  <si>
    <t>contig_2529</t>
  </si>
  <si>
    <t>contig_480</t>
  </si>
  <si>
    <t>contig_706</t>
  </si>
  <si>
    <t>contig_2778</t>
  </si>
  <si>
    <t>contig_2593</t>
  </si>
  <si>
    <t>contig_1718</t>
  </si>
  <si>
    <t>contig_583</t>
  </si>
  <si>
    <t>contig_916</t>
  </si>
  <si>
    <t>contig_2167</t>
  </si>
  <si>
    <t>contig_1559</t>
  </si>
  <si>
    <t>contig_1675</t>
  </si>
  <si>
    <t>contig_905</t>
  </si>
  <si>
    <t>contig_2658</t>
  </si>
  <si>
    <t>contig_1583</t>
  </si>
  <si>
    <t>contig_1431</t>
  </si>
  <si>
    <t>contig_247</t>
  </si>
  <si>
    <t>contig_2051</t>
  </si>
  <si>
    <t>contig_894</t>
  </si>
  <si>
    <t>contig_2488</t>
  </si>
  <si>
    <t>contig_1260</t>
  </si>
  <si>
    <t>contig_2779</t>
  </si>
  <si>
    <t>contig_1815</t>
  </si>
  <si>
    <t>contig_1089</t>
  </si>
  <si>
    <t>contig_1739</t>
  </si>
  <si>
    <t>contig_1113</t>
  </si>
  <si>
    <t>contig_1495</t>
  </si>
  <si>
    <t>contig_1068</t>
  </si>
  <si>
    <t>contig_1574</t>
  </si>
  <si>
    <t>contig_330</t>
  </si>
  <si>
    <t>contig_1829</t>
  </si>
  <si>
    <t>contig_2732</t>
  </si>
  <si>
    <t>contig_1195</t>
  </si>
  <si>
    <t>contig_2012</t>
  </si>
  <si>
    <t>contig_1191</t>
  </si>
  <si>
    <t>contig_1483</t>
  </si>
  <si>
    <t>contig_1727</t>
  </si>
  <si>
    <t>contig_520</t>
  </si>
  <si>
    <t>contig_2543</t>
  </si>
  <si>
    <t>contig_1505</t>
  </si>
  <si>
    <t>contig_2469</t>
  </si>
  <si>
    <t>contig_708</t>
  </si>
  <si>
    <t>contig_917</t>
  </si>
  <si>
    <t>contig_1936</t>
  </si>
  <si>
    <t>contig_2482</t>
  </si>
  <si>
    <t>contig_1207</t>
  </si>
  <si>
    <t>contig_2601</t>
  </si>
  <si>
    <t>contig_2533</t>
  </si>
  <si>
    <t>contig_1530</t>
  </si>
  <si>
    <t>contig_563</t>
  </si>
  <si>
    <t>contig_849</t>
  </si>
  <si>
    <t>contig_342</t>
  </si>
  <si>
    <t>contig_1809</t>
  </si>
  <si>
    <t>contig_1812</t>
  </si>
  <si>
    <t>contig_267</t>
  </si>
  <si>
    <t>contig_2700</t>
  </si>
  <si>
    <t>contig_998</t>
  </si>
  <si>
    <t>contig_703</t>
  </si>
  <si>
    <t>contig_1263</t>
  </si>
  <si>
    <t>contig_1361</t>
  </si>
  <si>
    <t>contig_2221</t>
  </si>
  <si>
    <t>contig_2493</t>
  </si>
  <si>
    <t>contig_824</t>
  </si>
  <si>
    <t>contig_744</t>
  </si>
  <si>
    <t>contig_1900</t>
  </si>
  <si>
    <t>contig_1331</t>
  </si>
  <si>
    <t>contig_1978</t>
  </si>
  <si>
    <t>contig_1875</t>
  </si>
  <si>
    <t>contig_1885</t>
  </si>
  <si>
    <t>contig_2551</t>
  </si>
  <si>
    <t>contig_2095</t>
  </si>
  <si>
    <t>contig_1801</t>
  </si>
  <si>
    <t>contig_2726</t>
  </si>
  <si>
    <t>contig_2178</t>
  </si>
  <si>
    <t>contig_495</t>
  </si>
  <si>
    <t>contig_2592</t>
  </si>
  <si>
    <t>contig_2643</t>
  </si>
  <si>
    <t>contig_1427</t>
  </si>
  <si>
    <t>contig_2579</t>
  </si>
  <si>
    <t>contig_1590</t>
  </si>
  <si>
    <t>contig_2687</t>
  </si>
  <si>
    <t>contig_1365</t>
  </si>
  <si>
    <t>contig_748</t>
  </si>
  <si>
    <t>contig_591</t>
  </si>
  <si>
    <t>contig_884</t>
  </si>
  <si>
    <t>contig_901</t>
  </si>
  <si>
    <t>contig_2112</t>
  </si>
  <si>
    <t>contig_750</t>
  </si>
  <si>
    <t>contig_2625</t>
  </si>
  <si>
    <t>contig_2362</t>
  </si>
  <si>
    <t>contig_2570</t>
  </si>
  <si>
    <t>contig_823</t>
  </si>
  <si>
    <t>contig_2222</t>
  </si>
  <si>
    <t>contig_1734</t>
  </si>
  <si>
    <t>contig_867</t>
  </si>
  <si>
    <t>contig_880</t>
  </si>
  <si>
    <t>contig_2018</t>
  </si>
  <si>
    <t>contig_593</t>
  </si>
  <si>
    <t>contig_1228</t>
  </si>
  <si>
    <t>contig_1283</t>
  </si>
  <si>
    <t>contig_1419</t>
  </si>
  <si>
    <t>contig_431</t>
  </si>
  <si>
    <t>contig_2438</t>
  </si>
  <si>
    <t>contig_941</t>
  </si>
  <si>
    <t>contig_1360</t>
  </si>
  <si>
    <t>contig_1529</t>
  </si>
  <si>
    <t>contig_2193</t>
  </si>
  <si>
    <t>contig_943</t>
  </si>
  <si>
    <t>contig_206</t>
  </si>
  <si>
    <t>contig_2773</t>
  </si>
  <si>
    <t>contig_1078</t>
  </si>
  <si>
    <t>contig_2472</t>
  </si>
  <si>
    <t>contig_1647</t>
  </si>
  <si>
    <t>contig_1077</t>
  </si>
  <si>
    <t>contig_1018</t>
  </si>
  <si>
    <t>contig_1411</t>
  </si>
  <si>
    <t>contig_2727</t>
  </si>
  <si>
    <t>contig_2069</t>
  </si>
  <si>
    <t>contig_2765</t>
  </si>
  <si>
    <t>contig_2787</t>
  </si>
  <si>
    <t>contig_2737</t>
  </si>
  <si>
    <t>contig_2399</t>
  </si>
  <si>
    <t>contig_957</t>
  </si>
  <si>
    <t>contig_1151</t>
  </si>
  <si>
    <t>contig_1805</t>
  </si>
  <si>
    <t>contig_1587</t>
  </si>
  <si>
    <t>contig_911</t>
  </si>
  <si>
    <t>contig_845</t>
  </si>
  <si>
    <t>contig_2333</t>
  </si>
  <si>
    <t>contig_1269</t>
  </si>
  <si>
    <t>contig_2197</t>
  </si>
  <si>
    <t>contig_2474</t>
  </si>
  <si>
    <t>contig_683</t>
  </si>
  <si>
    <t>contig_2241</t>
  </si>
  <si>
    <t>contig_1523</t>
  </si>
  <si>
    <t>contig_2321</t>
  </si>
  <si>
    <t>contig_1865</t>
  </si>
  <si>
    <t>contig_1197</t>
  </si>
  <si>
    <t>contig_1630</t>
  </si>
  <si>
    <t>contig_1656</t>
  </si>
  <si>
    <t>contig_2436</t>
  </si>
  <si>
    <t>contig_2383</t>
  </si>
  <si>
    <t>contig_2199</t>
  </si>
  <si>
    <t>contig_1057</t>
  </si>
  <si>
    <t>contig_1985</t>
  </si>
  <si>
    <t>contig_1653</t>
  </si>
  <si>
    <t>contig_1613</t>
  </si>
  <si>
    <t>contig_1837</t>
  </si>
  <si>
    <t>contig_765</t>
  </si>
  <si>
    <t>contig_2446</t>
  </si>
  <si>
    <t>contig_1557</t>
  </si>
  <si>
    <t>contig_2641</t>
  </si>
  <si>
    <t>contig_523</t>
  </si>
  <si>
    <t>contig_2709</t>
  </si>
  <si>
    <t>contig_555</t>
  </si>
  <si>
    <t>contig_841</t>
  </si>
  <si>
    <t>contig_2635</t>
  </si>
  <si>
    <t>contig_1439</t>
  </si>
  <si>
    <t>contig_2670</t>
  </si>
  <si>
    <t>contig_2733</t>
  </si>
  <si>
    <t>contig_1408</t>
  </si>
  <si>
    <t>contig_2048</t>
  </si>
  <si>
    <t>contig_1814</t>
  </si>
  <si>
    <t>contig_2722</t>
  </si>
  <si>
    <t>contig_739</t>
  </si>
  <si>
    <t>contig_1381</t>
  </si>
  <si>
    <t>contig_1552</t>
  </si>
  <si>
    <t>contig_1214</t>
  </si>
  <si>
    <t>contig_344</t>
  </si>
  <si>
    <t>contig_2549</t>
  </si>
  <si>
    <t>contig_2754</t>
  </si>
  <si>
    <t>contig_2611</t>
  </si>
  <si>
    <t>contig_2045</t>
  </si>
  <si>
    <t>contig_1348</t>
  </si>
  <si>
    <t>contig_918</t>
  </si>
  <si>
    <t>contig_1217</t>
  </si>
  <si>
    <t>contig_255</t>
  </si>
  <si>
    <t>contig_1556</t>
  </si>
  <si>
    <t>contig_2136</t>
  </si>
  <si>
    <t>contig_2131</t>
  </si>
  <si>
    <t>contig_1797</t>
  </si>
  <si>
    <t>contig_1645</t>
  </si>
  <si>
    <t>contig_896</t>
  </si>
  <si>
    <t>contig_2273</t>
  </si>
  <si>
    <t>contig_189</t>
  </si>
  <si>
    <t>contig_1352</t>
  </si>
  <si>
    <t>contig_2449</t>
  </si>
  <si>
    <t>contig_2674</t>
  </si>
  <si>
    <t>contig_2567</t>
  </si>
  <si>
    <t>contig_1401</t>
  </si>
  <si>
    <t>contig_1550</t>
  </si>
  <si>
    <t>contig_1041</t>
  </si>
  <si>
    <t>contig_2253</t>
  </si>
  <si>
    <t>contig_2584</t>
  </si>
  <si>
    <t>contig_2597</t>
  </si>
  <si>
    <t>contig_565</t>
  </si>
  <si>
    <t>contig_1434</t>
  </si>
  <si>
    <t>contig_553</t>
  </si>
  <si>
    <t>contig_2001</t>
  </si>
  <si>
    <t>contig_909</t>
  </si>
  <si>
    <t>contig_434</t>
  </si>
  <si>
    <t>contig_2645</t>
  </si>
  <si>
    <t>contig_1651</t>
  </si>
  <si>
    <t>contig_1759</t>
  </si>
  <si>
    <t>contig_492</t>
  </si>
  <si>
    <t>contig_852</t>
  </si>
  <si>
    <t>contig_1225</t>
  </si>
  <si>
    <t>contig_732</t>
  </si>
  <si>
    <t>contig_1436</t>
  </si>
  <si>
    <t>contig_680</t>
  </si>
  <si>
    <t>contig_2356</t>
  </si>
  <si>
    <t>contig_1256</t>
  </si>
  <si>
    <t>contig_411</t>
  </si>
  <si>
    <t>contig_207</t>
  </si>
  <si>
    <t>contig_2544</t>
  </si>
  <si>
    <t>contig_1883</t>
  </si>
  <si>
    <t>contig_278</t>
  </si>
  <si>
    <t>contig_1686</t>
  </si>
  <si>
    <t>contig_1010</t>
  </si>
  <si>
    <t>contig_2169</t>
  </si>
  <si>
    <t>contig_1049</t>
  </si>
  <si>
    <t>contig_2672</t>
  </si>
  <si>
    <t>contig_1416</t>
  </si>
  <si>
    <t>contig_1874</t>
  </si>
  <si>
    <t>contig_1487</t>
  </si>
  <si>
    <t>contig_2612</t>
  </si>
  <si>
    <t>contig_2038</t>
  </si>
  <si>
    <t>contig_2473</t>
  </si>
  <si>
    <t>contig_1450</t>
  </si>
  <si>
    <t>contig_2573</t>
  </si>
  <si>
    <t>contig_1108</t>
  </si>
  <si>
    <t>contig_340</t>
  </si>
  <si>
    <t>contig_2218</t>
  </si>
  <si>
    <t>contig_423</t>
  </si>
  <si>
    <t>contig_2127</t>
  </si>
  <si>
    <t>contig_1720</t>
  </si>
  <si>
    <t>contig_195</t>
  </si>
  <si>
    <t>contig_1102</t>
  </si>
  <si>
    <t>contig_1969</t>
  </si>
  <si>
    <t>contig_1115</t>
  </si>
  <si>
    <t>contig_1607</t>
  </si>
  <si>
    <t>contig_2621</t>
  </si>
  <si>
    <t>contig_522</t>
  </si>
  <si>
    <t>contig_2416</t>
  </si>
  <si>
    <t>contig_1267</t>
  </si>
  <si>
    <t>contig_1963</t>
  </si>
  <si>
    <t>contig_2501</t>
  </si>
  <si>
    <t>contig_2744</t>
  </si>
  <si>
    <t>contig_2692</t>
  </si>
  <si>
    <t>contig_1469</t>
  </si>
  <si>
    <t>contig_2324</t>
  </si>
  <si>
    <t>contig_891</t>
  </si>
  <si>
    <t>contig_1070</t>
  </si>
  <si>
    <t>contig_1888</t>
  </si>
  <si>
    <t>contig_1898</t>
  </si>
  <si>
    <t>contig_1351</t>
  </si>
  <si>
    <t>contig_277</t>
  </si>
  <si>
    <t>contig_262</t>
  </si>
  <si>
    <t>contig_866</t>
  </si>
  <si>
    <t>contig_1580</t>
  </si>
  <si>
    <t>contig_2702</t>
  </si>
  <si>
    <t>contig_1503</t>
  </si>
  <si>
    <t>contig_2461</t>
  </si>
  <si>
    <t>contig_1138</t>
  </si>
  <si>
    <t>contig_893</t>
  </si>
  <si>
    <t>contig_2750</t>
  </si>
  <si>
    <t>contig_2758</t>
  </si>
  <si>
    <t>contig_1220</t>
  </si>
  <si>
    <t>contig_1158</t>
  </si>
  <si>
    <t>contig_2151</t>
  </si>
  <si>
    <t>contig_509</t>
  </si>
  <si>
    <t>contig_820</t>
  </si>
  <si>
    <t>contig_2716</t>
  </si>
  <si>
    <t>contig_428</t>
  </si>
  <si>
    <t>contig_2413</t>
  </si>
  <si>
    <t>contig_2251</t>
  </si>
  <si>
    <t>contig_1893</t>
  </si>
  <si>
    <t>contig_1438</t>
  </si>
  <si>
    <t>contig_2661</t>
  </si>
  <si>
    <t>contig_2307</t>
  </si>
  <si>
    <t>contig_1728</t>
  </si>
  <si>
    <t>contig_2209</t>
  </si>
  <si>
    <t>contig_2763</t>
  </si>
  <si>
    <t>contig_2397</t>
  </si>
  <si>
    <t>contig_1368</t>
  </si>
  <si>
    <t>contig_1756</t>
  </si>
  <si>
    <t>contig_1783</t>
  </si>
  <si>
    <t>contig_1248</t>
  </si>
  <si>
    <t>contig_1062</t>
  </si>
  <si>
    <t>contig_582</t>
  </si>
  <si>
    <t>contig_705</t>
  </si>
  <si>
    <t>contig_2119</t>
  </si>
  <si>
    <t>contig_2260</t>
  </si>
  <si>
    <t>contig_2402</t>
  </si>
  <si>
    <t>contig_1152</t>
  </si>
  <si>
    <t>contig_493</t>
  </si>
  <si>
    <t>contig_360</t>
  </si>
  <si>
    <t>contig_2659</t>
  </si>
  <si>
    <t>contig_2628</t>
  </si>
  <si>
    <t>contig_2215</t>
  </si>
  <si>
    <t>contig_1182</t>
  </si>
  <si>
    <t>contig_2606</t>
  </si>
  <si>
    <t>contig_2366</t>
  </si>
  <si>
    <t>contig_2676</t>
  </si>
  <si>
    <t>contig_2468</t>
  </si>
  <si>
    <t>contig_1244</t>
  </si>
  <si>
    <t>contig_1696</t>
  </si>
  <si>
    <t>contig_1931</t>
  </si>
  <si>
    <t>contig_2342</t>
  </si>
  <si>
    <t>contig_1558</t>
  </si>
  <si>
    <t>contig_233</t>
  </si>
  <si>
    <t>contig_1568</t>
  </si>
  <si>
    <t>contig_1594</t>
  </si>
  <si>
    <t>contig_2613</t>
  </si>
  <si>
    <t>contig_2301</t>
  </si>
  <si>
    <t>contig_1230</t>
  </si>
  <si>
    <t>contig_1273</t>
  </si>
  <si>
    <t>contig_1101</t>
  </si>
  <si>
    <t>contig_876</t>
  </si>
  <si>
    <t>contig_1835</t>
  </si>
  <si>
    <t>contig_1941</t>
  </si>
  <si>
    <t>contig_605</t>
  </si>
  <si>
    <t>C_pennsylvanicus_mitochondrial_DNA</t>
  </si>
  <si>
    <t>contig_2770</t>
  </si>
  <si>
    <t>contig_566</t>
  </si>
  <si>
    <t>contig_940</t>
  </si>
  <si>
    <t>contig_2640</t>
  </si>
  <si>
    <t>contig_997</t>
  </si>
  <si>
    <t>contig_1296</t>
  </si>
  <si>
    <t>contig_996</t>
  </si>
  <si>
    <t>contig_1440</t>
  </si>
  <si>
    <t>contig_2711</t>
  </si>
  <si>
    <t>contig_1053</t>
  </si>
  <si>
    <t>contig_1940</t>
  </si>
  <si>
    <t>contig_1768</t>
  </si>
  <si>
    <t>contig_1626</t>
  </si>
  <si>
    <t>contig_287</t>
  </si>
  <si>
    <t>contig_1079</t>
  </si>
  <si>
    <t>contig_2668</t>
  </si>
  <si>
    <t>contig_1023</t>
  </si>
  <si>
    <t>contig_2203</t>
  </si>
  <si>
    <t>contig_1409</t>
  </si>
  <si>
    <t>contig_2452</t>
  </si>
  <si>
    <t>contig_1802</t>
  </si>
  <si>
    <t>contig_2295</t>
  </si>
  <si>
    <t>contig_2558</t>
  </si>
  <si>
    <t>contig_1688</t>
  </si>
  <si>
    <t>contig_2667</t>
  </si>
  <si>
    <t>contig_2666</t>
  </si>
  <si>
    <t>contig_2566</t>
  </si>
  <si>
    <t>contig_2358</t>
  </si>
  <si>
    <t>contig_472</t>
  </si>
  <si>
    <t>contig_2146</t>
  </si>
  <si>
    <t>contig_1179</t>
  </si>
  <si>
    <t>contig_404</t>
  </si>
  <si>
    <t>contig_245</t>
  </si>
  <si>
    <t>contig_1852</t>
  </si>
  <si>
    <t>contig_1122</t>
  </si>
  <si>
    <t>contig_610</t>
  </si>
  <si>
    <t>contig_2238</t>
  </si>
  <si>
    <t>contig_890</t>
  </si>
  <si>
    <t>contig_2623</t>
  </si>
  <si>
    <t>contig_1000</t>
  </si>
  <si>
    <t>contig_1949</t>
  </si>
  <si>
    <t>contig_2063</t>
  </si>
  <si>
    <t>contig_1586</t>
  </si>
  <si>
    <t>contig_2542</t>
  </si>
  <si>
    <t>contig_1380</t>
  </si>
  <si>
    <t>contig_649</t>
  </si>
  <si>
    <t>contig_1840</t>
  </si>
  <si>
    <t>contig_1850</t>
  </si>
  <si>
    <t>contig_2627</t>
  </si>
  <si>
    <t>contig_1589</t>
  </si>
  <si>
    <t>contig_618</t>
  </si>
  <si>
    <t>contig_2708</t>
  </si>
  <si>
    <t>contig_2507</t>
  </si>
  <si>
    <t>contig_1637</t>
  </si>
  <si>
    <t>contig_1771</t>
  </si>
  <si>
    <t>contig_615</t>
  </si>
  <si>
    <t>contig_860</t>
  </si>
  <si>
    <t>contig_2261</t>
  </si>
  <si>
    <t>contig_1400</t>
  </si>
  <si>
    <t>contig_2299</t>
  </si>
  <si>
    <t>contig_947</t>
  </si>
  <si>
    <t>contig_2574</t>
  </si>
  <si>
    <t>contig_2078</t>
  </si>
  <si>
    <t>contig_862</t>
  </si>
  <si>
    <t>contig_1676</t>
  </si>
  <si>
    <t>contig_510</t>
  </si>
  <si>
    <t>contig_1601</t>
  </si>
  <si>
    <t>contig_889</t>
  </si>
  <si>
    <t>contig_865</t>
  </si>
  <si>
    <t>contig_1604</t>
  </si>
  <si>
    <t>contig_1974</t>
  </si>
  <si>
    <t>contig_1073</t>
  </si>
  <si>
    <t>contig_1616</t>
  </si>
  <si>
    <t>contig_2124</t>
  </si>
  <si>
    <t>contig_1592</t>
  </si>
  <si>
    <t>contig_2023</t>
  </si>
  <si>
    <t>contig_2329</t>
  </si>
  <si>
    <t>contig_2224</t>
  </si>
  <si>
    <t>contig_2675</t>
  </si>
  <si>
    <t>contig_2066</t>
  </si>
  <si>
    <t>contig_2091</t>
  </si>
  <si>
    <t>contig_1430</t>
  </si>
  <si>
    <t>contig_2258</t>
  </si>
  <si>
    <t>contig_627</t>
  </si>
  <si>
    <t>contig_1485</t>
  </si>
  <si>
    <t>contig_1820</t>
  </si>
  <si>
    <t>contig_1673</t>
  </si>
  <si>
    <t>contig_1332</t>
  </si>
  <si>
    <t>contig_988</t>
  </si>
  <si>
    <t>contig_1553</t>
  </si>
  <si>
    <t>contig_1266</t>
  </si>
  <si>
    <t>contig_1684</t>
  </si>
  <si>
    <t>contig_1472</t>
  </si>
  <si>
    <t>contig_2132</t>
  </si>
  <si>
    <t>contig_1301</t>
  </si>
  <si>
    <t>contig_2490</t>
  </si>
  <si>
    <t>contig_1652</t>
  </si>
  <si>
    <t>contig_735</t>
  </si>
  <si>
    <t>contig_1385</t>
  </si>
  <si>
    <t>contig_2225</t>
  </si>
  <si>
    <t>contig_2320</t>
  </si>
  <si>
    <t>contig_752</t>
  </si>
  <si>
    <t>contig_2581</t>
  </si>
  <si>
    <t>contig_1772</t>
  </si>
  <si>
    <t>contig_1972</t>
  </si>
  <si>
    <t>contig_3</t>
  </si>
  <si>
    <t>contig_2186</t>
  </si>
  <si>
    <t>contig_2322</t>
  </si>
  <si>
    <t>contig_688</t>
  </si>
  <si>
    <t>contig_2715</t>
  </si>
  <si>
    <t>contig_2128</t>
  </si>
  <si>
    <t>contig_2719</t>
  </si>
  <si>
    <t>contig_2742</t>
  </si>
  <si>
    <t>contig_2211</t>
  </si>
  <si>
    <t>contig_1661</t>
  </si>
  <si>
    <t>contig_2157</t>
  </si>
  <si>
    <t>contig_2062</t>
  </si>
  <si>
    <t>contig_1170</t>
  </si>
  <si>
    <t>contig_2097</t>
  </si>
  <si>
    <t>contig_1054</t>
  </si>
  <si>
    <t>contig_1065</t>
  </si>
  <si>
    <t>contig_1719</t>
  </si>
  <si>
    <t>contig_2662</t>
  </si>
  <si>
    <t>contig_1901</t>
  </si>
  <si>
    <t>contig_558</t>
  </si>
  <si>
    <t>contig_2355</t>
  </si>
  <si>
    <t>contig_1741</t>
  </si>
  <si>
    <t>contig_2244</t>
  </si>
  <si>
    <t>contig_1732</t>
  </si>
  <si>
    <t>contig_2202</t>
  </si>
  <si>
    <t>contig_232</t>
  </si>
  <si>
    <t>contig_2707</t>
  </si>
  <si>
    <t>contig_1232</t>
  </si>
  <si>
    <t>contig_481</t>
  </si>
  <si>
    <t>contig_1908</t>
  </si>
  <si>
    <t>contig_1268</t>
  </si>
  <si>
    <t>contig_2072</t>
  </si>
  <si>
    <t>contig_1571</t>
  </si>
  <si>
    <t>contig_1461</t>
  </si>
  <si>
    <t>contig_2027</t>
  </si>
  <si>
    <t>contig_2698</t>
  </si>
  <si>
    <t>contig_2731</t>
  </si>
  <si>
    <t>contig_2130</t>
  </si>
  <si>
    <t>contig_1164</t>
  </si>
  <si>
    <t>contig_1996</t>
  </si>
  <si>
    <t>contig_315</t>
  </si>
  <si>
    <t>contig_2590</t>
  </si>
  <si>
    <t>contig_2189</t>
  </si>
  <si>
    <t>contig_2065</t>
  </si>
  <si>
    <t>contig_1946</t>
  </si>
  <si>
    <t>contig_1743</t>
  </si>
  <si>
    <t>contig_1510</t>
  </si>
  <si>
    <t>contig_2234</t>
  </si>
  <si>
    <t>contig_2135</t>
  </si>
  <si>
    <t>contig_2405</t>
  </si>
  <si>
    <t>contig_2110</t>
  </si>
  <si>
    <t>contig_2280</t>
  </si>
  <si>
    <t>contig_713</t>
  </si>
  <si>
    <t>contig_1984</t>
  </si>
  <si>
    <t>contig_1943</t>
  </si>
  <si>
    <t>contig_2060</t>
  </si>
  <si>
    <t>contig_1061</t>
  </si>
  <si>
    <t>contig_2068</t>
  </si>
  <si>
    <t>contig_1749</t>
  </si>
  <si>
    <t>contig_1702</t>
  </si>
  <si>
    <t>contig_2287</t>
  </si>
  <si>
    <t>contig_1082</t>
  </si>
  <si>
    <t>contig_2077</t>
  </si>
  <si>
    <t>contig_1790</t>
  </si>
  <si>
    <t>contig_1379</t>
  </si>
  <si>
    <t>contig_2148</t>
  </si>
  <si>
    <t>contig_2003</t>
  </si>
  <si>
    <t>contig_973</t>
  </si>
  <si>
    <t>contig_105</t>
  </si>
  <si>
    <t>contig_2723</t>
  </si>
  <si>
    <t>contig_1937</t>
  </si>
  <si>
    <t>contig_2249</t>
  </si>
  <si>
    <t>contig_180</t>
  </si>
  <si>
    <t>contig_2239</t>
  </si>
  <si>
    <t>contig_1862</t>
  </si>
  <si>
    <t>contig_1662</t>
  </si>
  <si>
    <t>contig_2639</t>
  </si>
  <si>
    <t>contig_690</t>
  </si>
  <si>
    <t>contig_812</t>
  </si>
  <si>
    <t>contig_1285</t>
  </si>
  <si>
    <t>contig_2172</t>
  </si>
  <si>
    <t>contig_1666</t>
  </si>
  <si>
    <t>contig_1999</t>
  </si>
  <si>
    <t>contig_2014</t>
  </si>
  <si>
    <t>contig_1034</t>
  </si>
  <si>
    <t>contig_1540</t>
  </si>
  <si>
    <t>contig_2608</t>
  </si>
  <si>
    <t>contig_2360</t>
  </si>
  <si>
    <t>contig_2532</t>
  </si>
  <si>
    <t>contig_2435</t>
  </si>
  <si>
    <t>contig_2019</t>
  </si>
  <si>
    <t>contig_664</t>
  </si>
  <si>
    <t>contig_2050</t>
  </si>
  <si>
    <t>contig_2126</t>
  </si>
  <si>
    <t>contig_2678</t>
  </si>
  <si>
    <t>contig_559</t>
  </si>
  <si>
    <t>contig_1245</t>
  </si>
  <si>
    <t>contig_1703</t>
  </si>
  <si>
    <t>contig_571</t>
  </si>
  <si>
    <t>contig_2170</t>
  </si>
  <si>
    <t>contig_2334</t>
  </si>
  <si>
    <t>contig_956</t>
  </si>
  <si>
    <t>contig_2145</t>
  </si>
  <si>
    <t>contig_577</t>
  </si>
  <si>
    <t>contig_187</t>
  </si>
  <si>
    <t>contig_1382</t>
  </si>
  <si>
    <t>contig_2512</t>
  </si>
  <si>
    <t>contig_969</t>
  </si>
  <si>
    <t>contig_1956</t>
  </si>
  <si>
    <t>contig_2053</t>
  </si>
  <si>
    <t>contig_2327</t>
  </si>
  <si>
    <t>contig_252</t>
  </si>
  <si>
    <t>contig_2326</t>
  </si>
  <si>
    <t>contig_2588</t>
  </si>
  <si>
    <t>contig_2016</t>
  </si>
  <si>
    <t>contig_1157</t>
  </si>
  <si>
    <t>contig_2190</t>
  </si>
  <si>
    <t>contig_146</t>
  </si>
  <si>
    <t>contig_1327</t>
  </si>
  <si>
    <t>contig_363</t>
  </si>
  <si>
    <t>contig_2252</t>
  </si>
  <si>
    <t>contig_2196</t>
  </si>
  <si>
    <t>contig_1825</t>
  </si>
  <si>
    <t>contig_2175</t>
  </si>
  <si>
    <t>contig_2226</t>
  </si>
  <si>
    <t>contig_1839</t>
  </si>
  <si>
    <t>contig_2682</t>
  </si>
  <si>
    <t>contig_907</t>
  </si>
  <si>
    <t>contig_2797</t>
  </si>
  <si>
    <t>contig_2669</t>
  </si>
  <si>
    <t>contig_712</t>
  </si>
  <si>
    <t>contig_2381</t>
  </si>
  <si>
    <t>contig_1004</t>
  </si>
  <si>
    <t>contig_2332</t>
  </si>
  <si>
    <t>contig_2039</t>
  </si>
  <si>
    <t>contig_1309</t>
  </si>
  <si>
    <t>contig_2796</t>
  </si>
  <si>
    <t>contig_1894</t>
  </si>
  <si>
    <t>contig_1599</t>
  </si>
  <si>
    <t>contig_2087</t>
  </si>
  <si>
    <t>contig_2081</t>
  </si>
  <si>
    <t>contig_1697</t>
  </si>
  <si>
    <t>contig_2080</t>
  </si>
  <si>
    <t>contig_578</t>
  </si>
  <si>
    <t>contig_2047</t>
  </si>
  <si>
    <t>contig_1788</t>
  </si>
  <si>
    <t>contig_919</t>
  </si>
  <si>
    <t>contig_1386</t>
  </si>
  <si>
    <t>contig_1084</t>
  </si>
  <si>
    <t>contig_2755</t>
  </si>
  <si>
    <t>contig_507</t>
  </si>
  <si>
    <t>contig_802</t>
  </si>
  <si>
    <t>contig_2106</t>
  </si>
  <si>
    <t>contig_2220</t>
  </si>
  <si>
    <t>contig_473</t>
  </si>
  <si>
    <t>contig_913</t>
  </si>
  <si>
    <t>contig_1962</t>
  </si>
  <si>
    <t>contig_1307</t>
  </si>
  <si>
    <t>contig_1302</t>
  </si>
  <si>
    <t>contig_2184</t>
  </si>
  <si>
    <t>contig_2784</t>
  </si>
  <si>
    <t>contig_220</t>
  </si>
  <si>
    <t>contig_538</t>
  </si>
  <si>
    <t>contig_2705</t>
  </si>
  <si>
    <t>contig_2264</t>
  </si>
  <si>
    <t>contig_2036</t>
  </si>
  <si>
    <t>contig_1620</t>
  </si>
  <si>
    <t>contig_1429</t>
  </si>
  <si>
    <t>contig_1737</t>
  </si>
  <si>
    <t>contig_1025</t>
  </si>
  <si>
    <t>contig_1355</t>
  </si>
  <si>
    <t>contig_2223</t>
  </si>
  <si>
    <t>contig_1887</t>
  </si>
  <si>
    <t>contig_2309</t>
  </si>
  <si>
    <t>contig_1831</t>
  </si>
  <si>
    <t>contig_2318</t>
  </si>
  <si>
    <t>contig_61</t>
  </si>
  <si>
    <t>contig_1918</t>
  </si>
  <si>
    <t>contig_1242</t>
  </si>
  <si>
    <t>contig_2103</t>
  </si>
  <si>
    <t>contig_2633</t>
  </si>
  <si>
    <t>contig_790</t>
  </si>
  <si>
    <t>contig_2683</t>
  </si>
  <si>
    <t>contig_898</t>
  </si>
  <si>
    <t>contig_1304</t>
  </si>
  <si>
    <t>contig_1315</t>
  </si>
  <si>
    <t>contig_1640</t>
  </si>
  <si>
    <t>contig_101</t>
  </si>
  <si>
    <t>contig_2041</t>
  </si>
  <si>
    <t>contig_2761</t>
  </si>
  <si>
    <t>contig_609</t>
  </si>
  <si>
    <t>contig_1622</t>
  </si>
  <si>
    <t>contig_1775</t>
  </si>
  <si>
    <t>contig_2531</t>
  </si>
  <si>
    <t>contig_2000</t>
  </si>
  <si>
    <t>contig_2298</t>
  </si>
  <si>
    <t>contig_2107</t>
  </si>
  <si>
    <t>contig_1929</t>
  </si>
  <si>
    <t>contig_37</t>
  </si>
  <si>
    <t>contig_1713</t>
  </si>
  <si>
    <t>contig_1031</t>
  </si>
  <si>
    <t>contig_1781</t>
  </si>
  <si>
    <t>contig_1845</t>
  </si>
  <si>
    <t>contig_1032</t>
  </si>
  <si>
    <t>contig_1347</t>
  </si>
  <si>
    <t>contig_1867</t>
  </si>
  <si>
    <t>contig_1316</t>
  </si>
  <si>
    <t>contig_2116</t>
  </si>
  <si>
    <t>contig_521</t>
  </si>
  <si>
    <t>contig_2269</t>
  </si>
  <si>
    <t>contig_2143</t>
  </si>
  <si>
    <t>contig_1538</t>
  </si>
  <si>
    <t>contig_813</t>
  </si>
  <si>
    <t>contig_179</t>
  </si>
  <si>
    <t>contig_106</t>
  </si>
  <si>
    <t>contig_1288</t>
  </si>
  <si>
    <t>contig_2634</t>
  </si>
  <si>
    <t>contig_2284</t>
  </si>
  <si>
    <t>contig_1029</t>
  </si>
  <si>
    <t>contig_2177</t>
  </si>
  <si>
    <t>contig_1654</t>
  </si>
  <si>
    <t>contig_2353</t>
  </si>
  <si>
    <t>contig_2541</t>
  </si>
  <si>
    <t>contig_1618</t>
  </si>
  <si>
    <t>contig_1305</t>
  </si>
  <si>
    <t>contig_2790</t>
  </si>
  <si>
    <t>contig_1777</t>
  </si>
  <si>
    <t>contig_995</t>
  </si>
  <si>
    <t>contig_1037</t>
  </si>
  <si>
    <t>contig_1039</t>
  </si>
  <si>
    <t>contig_1876</t>
  </si>
  <si>
    <t>contig_1532</t>
  </si>
  <si>
    <t>contig_147</t>
  </si>
  <si>
    <t>contig_1878</t>
  </si>
  <si>
    <t>contig_123</t>
  </si>
  <si>
    <t>contig_119</t>
  </si>
  <si>
    <t>contig_694</t>
  </si>
  <si>
    <t>contig_2250</t>
  </si>
  <si>
    <t>contig_2331</t>
  </si>
  <si>
    <t>contig_2150</t>
  </si>
  <si>
    <t>contig_165</t>
  </si>
  <si>
    <t>contig_1823</t>
  </si>
  <si>
    <t>contig_1006</t>
  </si>
  <si>
    <t>contig_2025</t>
  </si>
  <si>
    <t>contig_1148</t>
  </si>
  <si>
    <t>contig_2282</t>
  </si>
  <si>
    <t>contig_800</t>
  </si>
  <si>
    <t>contig_2392</t>
  </si>
  <si>
    <t>contig_1634</t>
  </si>
  <si>
    <t>contig_930</t>
  </si>
  <si>
    <t>contig_2407</t>
  </si>
  <si>
    <t>contig_1317</t>
  </si>
  <si>
    <t>contig_166</t>
  </si>
  <si>
    <t>Camponotus vicinus</t>
  </si>
  <si>
    <t>iyCamVici1.0</t>
  </si>
  <si>
    <t>SCAF_1</t>
  </si>
  <si>
    <t>SCAF_2</t>
  </si>
  <si>
    <t>SCAF_3</t>
  </si>
  <si>
    <t>SCAF_4</t>
  </si>
  <si>
    <t>SCAF_5</t>
  </si>
  <si>
    <t>SCAF_6</t>
  </si>
  <si>
    <t>SCAF_7</t>
  </si>
  <si>
    <t>SCAF_8</t>
  </si>
  <si>
    <t>SCAF_9</t>
  </si>
  <si>
    <t>SCAF_10</t>
  </si>
  <si>
    <t>SCAF_11</t>
  </si>
  <si>
    <t>SCAF_12</t>
  </si>
  <si>
    <t>SCAF_13</t>
  </si>
  <si>
    <t>SCAF_14</t>
  </si>
  <si>
    <t>SCAF_15</t>
  </si>
  <si>
    <t>SCAF_16</t>
  </si>
  <si>
    <t>SCAF_17</t>
  </si>
  <si>
    <t>SCAF_18</t>
  </si>
  <si>
    <t>SCAF_19</t>
  </si>
  <si>
    <t>SCAF_20</t>
  </si>
  <si>
    <t>SCAF_21</t>
  </si>
  <si>
    <t>SCAF_22</t>
  </si>
  <si>
    <t>SCAF_23</t>
  </si>
  <si>
    <t>SCAF_24</t>
  </si>
  <si>
    <t>SCAF_25</t>
  </si>
  <si>
    <t>SCAF_26</t>
  </si>
  <si>
    <t>SCAF_27</t>
  </si>
  <si>
    <t>SCAF_28</t>
  </si>
  <si>
    <t>SCAF_29</t>
  </si>
  <si>
    <t>SCAF_30</t>
  </si>
  <si>
    <t>SCAF_31</t>
  </si>
  <si>
    <t>SCAF_32</t>
  </si>
  <si>
    <t>SCAF_33</t>
  </si>
  <si>
    <t>SCAF_34</t>
  </si>
  <si>
    <t>SCAF_35</t>
  </si>
  <si>
    <t>SCAF_36</t>
  </si>
  <si>
    <t>mtDNA</t>
  </si>
  <si>
    <t>SCAF_37</t>
  </si>
  <si>
    <t>Cataglyphis hispanica</t>
  </si>
  <si>
    <t>ULB_Chis1_1.0</t>
  </si>
  <si>
    <t>unplaced (427)</t>
  </si>
  <si>
    <t>Monomorium pharaonis</t>
  </si>
  <si>
    <t>ASM1337386v2</t>
  </si>
  <si>
    <t>unplaced (714)</t>
  </si>
  <si>
    <t>Ooceraea biroi</t>
  </si>
  <si>
    <t>Obir_v5.4</t>
  </si>
  <si>
    <t>unplaced (125)</t>
  </si>
  <si>
    <t>Solenopsis invicta</t>
  </si>
  <si>
    <t>UNIL_Sinv_3.0</t>
  </si>
  <si>
    <t>unplaced (203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#,##0.000000"/>
    <numFmt numFmtId="165" formatCode="#,##0.0000"/>
  </numFmts>
  <fonts count="6">
    <font>
      <sz val="10.0"/>
      <color rgb="FF000000"/>
      <name val="Arial"/>
      <scheme val="minor"/>
    </font>
    <font>
      <b/>
      <sz val="10.0"/>
      <color theme="1"/>
      <name val="Arial"/>
    </font>
    <font>
      <i/>
      <sz val="10.0"/>
      <color theme="1"/>
      <name val="Arial"/>
    </font>
    <font>
      <sz val="10.0"/>
      <color rgb="FF000000"/>
      <name val="Arial"/>
    </font>
    <font>
      <sz val="10.0"/>
      <color theme="1"/>
      <name val="Arial"/>
    </font>
    <font>
      <sz val="10.0"/>
      <color rgb="FF222222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164" xfId="0" applyFont="1" applyNumberFormat="1"/>
    <xf borderId="0" fillId="0" fontId="1" numFmtId="165" xfId="0" applyFont="1" applyNumberFormat="1"/>
    <xf borderId="0" fillId="0" fontId="2" numFmtId="0" xfId="0" applyFont="1"/>
    <xf borderId="0" fillId="0" fontId="3" numFmtId="0" xfId="0" applyFont="1"/>
    <xf borderId="0" fillId="0" fontId="3" numFmtId="0" xfId="0" applyAlignment="1" applyFont="1">
      <alignment horizontal="right"/>
    </xf>
    <xf borderId="0" fillId="0" fontId="3" numFmtId="164" xfId="0" applyFont="1" applyNumberFormat="1"/>
    <xf borderId="0" fillId="0" fontId="3" numFmtId="165" xfId="0" applyFont="1" applyNumberFormat="1"/>
    <xf borderId="0" fillId="0" fontId="4" numFmtId="0" xfId="0" applyAlignment="1" applyFont="1">
      <alignment horizontal="left"/>
    </xf>
    <xf borderId="0" fillId="0" fontId="4" numFmtId="0" xfId="0" applyFont="1"/>
    <xf borderId="0" fillId="0" fontId="4" numFmtId="3" xfId="0" applyFont="1" applyNumberFormat="1"/>
    <xf borderId="0" fillId="0" fontId="3" numFmtId="3" xfId="0" applyFont="1" applyNumberFormat="1"/>
    <xf borderId="0" fillId="0" fontId="4" numFmtId="0" xfId="0" applyAlignment="1" applyFont="1">
      <alignment horizontal="right"/>
    </xf>
    <xf borderId="0" fillId="0" fontId="5" numFmtId="3" xfId="0" applyAlignment="1" applyFont="1" applyNumberFormat="1">
      <alignment horizontal="right"/>
    </xf>
    <xf borderId="0" fillId="0" fontId="5" numFmtId="0" xfId="0" applyAlignment="1" applyFont="1">
      <alignment horizontal="right"/>
    </xf>
    <xf borderId="0" fillId="0" fontId="5" numFmtId="3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24.0"/>
    <col customWidth="1" min="2" max="2" width="15.38"/>
    <col customWidth="1" min="3" max="3" width="31.38"/>
    <col customWidth="1" min="4" max="4" width="10.13"/>
    <col customWidth="1" min="5" max="5" width="9.63"/>
    <col customWidth="1" min="6" max="6" width="11.88"/>
    <col customWidth="1" min="7" max="7" width="12.63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1" t="s">
        <v>6</v>
      </c>
    </row>
    <row r="2" ht="15.75" customHeight="1">
      <c r="A2" s="4" t="s">
        <v>7</v>
      </c>
      <c r="B2" s="5" t="s">
        <v>8</v>
      </c>
      <c r="C2" s="6" t="s">
        <v>9</v>
      </c>
      <c r="D2" s="6">
        <v>1.0163455E7</v>
      </c>
      <c r="E2" s="7">
        <f t="shared" ref="E2:E658" si="1">(D2/G$2)*100</f>
        <v>3.578565639</v>
      </c>
      <c r="F2" s="8">
        <f>E2</f>
        <v>3.578565639</v>
      </c>
      <c r="G2" s="5">
        <f>SUM(D2:D658)</f>
        <v>284009182</v>
      </c>
    </row>
    <row r="3" ht="15.75" customHeight="1">
      <c r="A3" s="4" t="s">
        <v>7</v>
      </c>
      <c r="B3" s="5" t="s">
        <v>8</v>
      </c>
      <c r="C3" s="6" t="s">
        <v>10</v>
      </c>
      <c r="D3" s="6">
        <v>7565888.0</v>
      </c>
      <c r="E3" s="7">
        <f t="shared" si="1"/>
        <v>2.663958942</v>
      </c>
      <c r="F3" s="8">
        <f t="shared" ref="F3:F658" si="2">SUM(E$2:E3)</f>
        <v>6.242524581</v>
      </c>
      <c r="G3" s="5"/>
    </row>
    <row r="4" ht="15.75" customHeight="1">
      <c r="A4" s="4" t="s">
        <v>7</v>
      </c>
      <c r="B4" s="5" t="s">
        <v>8</v>
      </c>
      <c r="C4" s="6" t="s">
        <v>11</v>
      </c>
      <c r="D4" s="6">
        <v>7555044.0</v>
      </c>
      <c r="E4" s="7">
        <f t="shared" si="1"/>
        <v>2.660140756</v>
      </c>
      <c r="F4" s="8">
        <f t="shared" si="2"/>
        <v>8.902665337</v>
      </c>
      <c r="G4" s="5"/>
    </row>
    <row r="5" ht="15.75" customHeight="1">
      <c r="A5" s="4" t="s">
        <v>7</v>
      </c>
      <c r="B5" s="5" t="s">
        <v>8</v>
      </c>
      <c r="C5" s="6" t="s">
        <v>12</v>
      </c>
      <c r="D5" s="6">
        <v>4899150.0</v>
      </c>
      <c r="E5" s="7">
        <f t="shared" si="1"/>
        <v>1.724997046</v>
      </c>
      <c r="F5" s="8">
        <f t="shared" si="2"/>
        <v>10.62766238</v>
      </c>
      <c r="G5" s="5"/>
    </row>
    <row r="6" ht="15.75" customHeight="1">
      <c r="A6" s="4" t="s">
        <v>7</v>
      </c>
      <c r="B6" s="5" t="s">
        <v>8</v>
      </c>
      <c r="C6" s="6" t="s">
        <v>13</v>
      </c>
      <c r="D6" s="6">
        <v>4581408.0</v>
      </c>
      <c r="E6" s="7">
        <f t="shared" si="1"/>
        <v>1.613119677</v>
      </c>
      <c r="F6" s="8">
        <f t="shared" si="2"/>
        <v>12.24078206</v>
      </c>
      <c r="G6" s="5"/>
    </row>
    <row r="7" ht="15.75" customHeight="1">
      <c r="A7" s="4" t="s">
        <v>7</v>
      </c>
      <c r="B7" s="5" t="s">
        <v>8</v>
      </c>
      <c r="C7" s="6" t="s">
        <v>14</v>
      </c>
      <c r="D7" s="6">
        <v>4458663.0</v>
      </c>
      <c r="E7" s="7">
        <f t="shared" si="1"/>
        <v>1.569901004</v>
      </c>
      <c r="F7" s="8">
        <f t="shared" si="2"/>
        <v>13.81068306</v>
      </c>
      <c r="G7" s="5"/>
    </row>
    <row r="8" ht="15.75" customHeight="1">
      <c r="A8" s="4" t="s">
        <v>7</v>
      </c>
      <c r="B8" s="5" t="s">
        <v>8</v>
      </c>
      <c r="C8" s="6" t="s">
        <v>15</v>
      </c>
      <c r="D8" s="6">
        <v>4397941.0</v>
      </c>
      <c r="E8" s="7">
        <f t="shared" si="1"/>
        <v>1.548520709</v>
      </c>
      <c r="F8" s="8">
        <f t="shared" si="2"/>
        <v>15.35920377</v>
      </c>
      <c r="G8" s="5"/>
    </row>
    <row r="9" ht="15.75" customHeight="1">
      <c r="A9" s="4" t="s">
        <v>7</v>
      </c>
      <c r="B9" s="5" t="s">
        <v>8</v>
      </c>
      <c r="C9" s="6" t="s">
        <v>16</v>
      </c>
      <c r="D9" s="6">
        <v>4092088.0</v>
      </c>
      <c r="E9" s="7">
        <f t="shared" si="1"/>
        <v>1.440829473</v>
      </c>
      <c r="F9" s="8">
        <f t="shared" si="2"/>
        <v>16.80003325</v>
      </c>
      <c r="G9" s="5"/>
    </row>
    <row r="10" ht="15.75" customHeight="1">
      <c r="A10" s="4" t="s">
        <v>7</v>
      </c>
      <c r="B10" s="5" t="s">
        <v>8</v>
      </c>
      <c r="C10" s="6" t="s">
        <v>17</v>
      </c>
      <c r="D10" s="6">
        <v>4084953.0</v>
      </c>
      <c r="E10" s="7">
        <f t="shared" si="1"/>
        <v>1.43831723</v>
      </c>
      <c r="F10" s="8">
        <f t="shared" si="2"/>
        <v>18.23835048</v>
      </c>
      <c r="G10" s="5"/>
    </row>
    <row r="11" ht="15.75" customHeight="1">
      <c r="A11" s="4" t="s">
        <v>7</v>
      </c>
      <c r="B11" s="5" t="s">
        <v>8</v>
      </c>
      <c r="C11" s="6" t="s">
        <v>18</v>
      </c>
      <c r="D11" s="6">
        <v>3939097.0</v>
      </c>
      <c r="E11" s="7">
        <f t="shared" si="1"/>
        <v>1.386961144</v>
      </c>
      <c r="F11" s="8">
        <f t="shared" si="2"/>
        <v>19.62531162</v>
      </c>
      <c r="G11" s="5"/>
    </row>
    <row r="12" ht="15.75" customHeight="1">
      <c r="A12" s="4" t="s">
        <v>7</v>
      </c>
      <c r="B12" s="5" t="s">
        <v>8</v>
      </c>
      <c r="C12" s="6" t="s">
        <v>19</v>
      </c>
      <c r="D12" s="6">
        <v>3752758.0</v>
      </c>
      <c r="E12" s="7">
        <f t="shared" si="1"/>
        <v>1.321350941</v>
      </c>
      <c r="F12" s="8">
        <f t="shared" si="2"/>
        <v>20.94666256</v>
      </c>
      <c r="G12" s="5"/>
    </row>
    <row r="13" ht="15.75" customHeight="1">
      <c r="A13" s="4" t="s">
        <v>7</v>
      </c>
      <c r="B13" s="5" t="s">
        <v>8</v>
      </c>
      <c r="C13" s="6" t="s">
        <v>20</v>
      </c>
      <c r="D13" s="6">
        <v>3483605.0</v>
      </c>
      <c r="E13" s="7">
        <f t="shared" si="1"/>
        <v>1.226581822</v>
      </c>
      <c r="F13" s="8">
        <f t="shared" si="2"/>
        <v>22.17324438</v>
      </c>
      <c r="G13" s="5"/>
    </row>
    <row r="14" ht="15.75" customHeight="1">
      <c r="A14" s="4" t="s">
        <v>7</v>
      </c>
      <c r="B14" s="5" t="s">
        <v>8</v>
      </c>
      <c r="C14" s="6" t="s">
        <v>21</v>
      </c>
      <c r="D14" s="6">
        <v>3431012.0</v>
      </c>
      <c r="E14" s="7">
        <f t="shared" si="1"/>
        <v>1.208063759</v>
      </c>
      <c r="F14" s="8">
        <f t="shared" si="2"/>
        <v>23.38130814</v>
      </c>
      <c r="G14" s="5"/>
    </row>
    <row r="15" ht="15.75" customHeight="1">
      <c r="A15" s="4" t="s">
        <v>7</v>
      </c>
      <c r="B15" s="5" t="s">
        <v>8</v>
      </c>
      <c r="C15" s="6" t="s">
        <v>22</v>
      </c>
      <c r="D15" s="6">
        <v>3416552.0</v>
      </c>
      <c r="E15" s="7">
        <f t="shared" si="1"/>
        <v>1.202972374</v>
      </c>
      <c r="F15" s="8">
        <f t="shared" si="2"/>
        <v>24.58428052</v>
      </c>
      <c r="G15" s="5"/>
    </row>
    <row r="16" ht="15.75" customHeight="1">
      <c r="A16" s="4" t="s">
        <v>7</v>
      </c>
      <c r="B16" s="5" t="s">
        <v>8</v>
      </c>
      <c r="C16" s="6" t="s">
        <v>23</v>
      </c>
      <c r="D16" s="6">
        <v>3396462.0</v>
      </c>
      <c r="E16" s="7">
        <f t="shared" si="1"/>
        <v>1.195898659</v>
      </c>
      <c r="F16" s="8">
        <f t="shared" si="2"/>
        <v>25.78017918</v>
      </c>
      <c r="G16" s="5"/>
    </row>
    <row r="17" ht="15.75" customHeight="1">
      <c r="A17" s="4" t="s">
        <v>7</v>
      </c>
      <c r="B17" s="5" t="s">
        <v>8</v>
      </c>
      <c r="C17" s="6" t="s">
        <v>24</v>
      </c>
      <c r="D17" s="6">
        <v>2877510.0</v>
      </c>
      <c r="E17" s="7">
        <f t="shared" si="1"/>
        <v>1.01317499</v>
      </c>
      <c r="F17" s="8">
        <f t="shared" si="2"/>
        <v>26.79335417</v>
      </c>
      <c r="G17" s="5"/>
    </row>
    <row r="18" ht="15.75" customHeight="1">
      <c r="A18" s="4" t="s">
        <v>7</v>
      </c>
      <c r="B18" s="5" t="s">
        <v>8</v>
      </c>
      <c r="C18" s="6" t="s">
        <v>25</v>
      </c>
      <c r="D18" s="6">
        <v>2811994.0</v>
      </c>
      <c r="E18" s="7">
        <f t="shared" si="1"/>
        <v>0.9901067213</v>
      </c>
      <c r="F18" s="8">
        <f t="shared" si="2"/>
        <v>27.78346089</v>
      </c>
      <c r="G18" s="5"/>
    </row>
    <row r="19" ht="15.75" customHeight="1">
      <c r="A19" s="4" t="s">
        <v>7</v>
      </c>
      <c r="B19" s="5" t="s">
        <v>8</v>
      </c>
      <c r="C19" s="6" t="s">
        <v>26</v>
      </c>
      <c r="D19" s="6">
        <v>2799599.0</v>
      </c>
      <c r="E19" s="7">
        <f t="shared" si="1"/>
        <v>0.9857424258</v>
      </c>
      <c r="F19" s="8">
        <f t="shared" si="2"/>
        <v>28.76920331</v>
      </c>
      <c r="G19" s="5"/>
    </row>
    <row r="20" ht="15.75" customHeight="1">
      <c r="A20" s="4" t="s">
        <v>7</v>
      </c>
      <c r="B20" s="5" t="s">
        <v>8</v>
      </c>
      <c r="C20" s="6" t="s">
        <v>27</v>
      </c>
      <c r="D20" s="6">
        <v>2774045.0</v>
      </c>
      <c r="E20" s="7">
        <f t="shared" si="1"/>
        <v>0.9767448293</v>
      </c>
      <c r="F20" s="8">
        <f t="shared" si="2"/>
        <v>29.74594814</v>
      </c>
      <c r="G20" s="5"/>
    </row>
    <row r="21" ht="15.75" customHeight="1">
      <c r="A21" s="4" t="s">
        <v>7</v>
      </c>
      <c r="B21" s="5" t="s">
        <v>8</v>
      </c>
      <c r="C21" s="6" t="s">
        <v>28</v>
      </c>
      <c r="D21" s="6">
        <v>2646202.0</v>
      </c>
      <c r="E21" s="7">
        <f t="shared" si="1"/>
        <v>0.9317311438</v>
      </c>
      <c r="F21" s="8">
        <f t="shared" si="2"/>
        <v>30.67767929</v>
      </c>
      <c r="G21" s="5"/>
    </row>
    <row r="22" ht="15.75" customHeight="1">
      <c r="A22" s="4" t="s">
        <v>7</v>
      </c>
      <c r="B22" s="5" t="s">
        <v>8</v>
      </c>
      <c r="C22" s="6" t="s">
        <v>29</v>
      </c>
      <c r="D22" s="6">
        <v>2598536.0</v>
      </c>
      <c r="E22" s="7">
        <f t="shared" si="1"/>
        <v>0.9149478836</v>
      </c>
      <c r="F22" s="8">
        <f t="shared" si="2"/>
        <v>31.59262717</v>
      </c>
      <c r="G22" s="5"/>
    </row>
    <row r="23" ht="15.75" customHeight="1">
      <c r="A23" s="4" t="s">
        <v>7</v>
      </c>
      <c r="B23" s="5" t="s">
        <v>8</v>
      </c>
      <c r="C23" s="6" t="s">
        <v>30</v>
      </c>
      <c r="D23" s="6">
        <v>2583128.0</v>
      </c>
      <c r="E23" s="7">
        <f t="shared" si="1"/>
        <v>0.9095227069</v>
      </c>
      <c r="F23" s="8">
        <f t="shared" si="2"/>
        <v>32.50214988</v>
      </c>
      <c r="G23" s="5"/>
    </row>
    <row r="24" ht="15.75" customHeight="1">
      <c r="A24" s="4" t="s">
        <v>7</v>
      </c>
      <c r="B24" s="5" t="s">
        <v>8</v>
      </c>
      <c r="C24" s="6" t="s">
        <v>31</v>
      </c>
      <c r="D24" s="6">
        <v>2337971.0</v>
      </c>
      <c r="E24" s="7">
        <f t="shared" si="1"/>
        <v>0.8232026104</v>
      </c>
      <c r="F24" s="8">
        <f t="shared" si="2"/>
        <v>33.32535249</v>
      </c>
      <c r="G24" s="5"/>
    </row>
    <row r="25" ht="15.75" customHeight="1">
      <c r="A25" s="4" t="s">
        <v>7</v>
      </c>
      <c r="B25" s="5" t="s">
        <v>8</v>
      </c>
      <c r="C25" s="6" t="s">
        <v>32</v>
      </c>
      <c r="D25" s="6">
        <v>2311099.0</v>
      </c>
      <c r="E25" s="7">
        <f t="shared" si="1"/>
        <v>0.8137409445</v>
      </c>
      <c r="F25" s="8">
        <f t="shared" si="2"/>
        <v>34.13909343</v>
      </c>
      <c r="G25" s="5"/>
    </row>
    <row r="26" ht="15.75" customHeight="1">
      <c r="A26" s="4" t="s">
        <v>7</v>
      </c>
      <c r="B26" s="5" t="s">
        <v>8</v>
      </c>
      <c r="C26" s="6" t="s">
        <v>33</v>
      </c>
      <c r="D26" s="6">
        <v>2292101.0</v>
      </c>
      <c r="E26" s="7">
        <f t="shared" si="1"/>
        <v>0.8070517241</v>
      </c>
      <c r="F26" s="8">
        <f t="shared" si="2"/>
        <v>34.94614516</v>
      </c>
      <c r="G26" s="5"/>
    </row>
    <row r="27" ht="15.75" customHeight="1">
      <c r="A27" s="4" t="s">
        <v>7</v>
      </c>
      <c r="B27" s="5" t="s">
        <v>8</v>
      </c>
      <c r="C27" s="6" t="s">
        <v>34</v>
      </c>
      <c r="D27" s="6">
        <v>2277973.0</v>
      </c>
      <c r="E27" s="7">
        <f t="shared" si="1"/>
        <v>0.8020772371</v>
      </c>
      <c r="F27" s="8">
        <f t="shared" si="2"/>
        <v>35.74822239</v>
      </c>
      <c r="G27" s="5"/>
    </row>
    <row r="28" ht="15.75" customHeight="1">
      <c r="A28" s="4" t="s">
        <v>7</v>
      </c>
      <c r="B28" s="5" t="s">
        <v>8</v>
      </c>
      <c r="C28" s="6" t="s">
        <v>35</v>
      </c>
      <c r="D28" s="6">
        <v>2199574.0</v>
      </c>
      <c r="E28" s="7">
        <f t="shared" si="1"/>
        <v>0.7744728479</v>
      </c>
      <c r="F28" s="8">
        <f t="shared" si="2"/>
        <v>36.52269524</v>
      </c>
      <c r="G28" s="5"/>
    </row>
    <row r="29" ht="15.75" customHeight="1">
      <c r="A29" s="4" t="s">
        <v>7</v>
      </c>
      <c r="B29" s="5" t="s">
        <v>8</v>
      </c>
      <c r="C29" s="6" t="s">
        <v>36</v>
      </c>
      <c r="D29" s="6">
        <v>2058644.0</v>
      </c>
      <c r="E29" s="7">
        <f t="shared" si="1"/>
        <v>0.7248512127</v>
      </c>
      <c r="F29" s="8">
        <f t="shared" si="2"/>
        <v>37.24754645</v>
      </c>
      <c r="G29" s="5"/>
    </row>
    <row r="30" ht="15.75" customHeight="1">
      <c r="A30" s="4" t="s">
        <v>7</v>
      </c>
      <c r="B30" s="5" t="s">
        <v>8</v>
      </c>
      <c r="C30" s="6" t="s">
        <v>37</v>
      </c>
      <c r="D30" s="6">
        <v>2051055.0</v>
      </c>
      <c r="E30" s="7">
        <f t="shared" si="1"/>
        <v>0.722179116</v>
      </c>
      <c r="F30" s="8">
        <f t="shared" si="2"/>
        <v>37.96972557</v>
      </c>
      <c r="G30" s="5"/>
    </row>
    <row r="31" ht="15.75" customHeight="1">
      <c r="A31" s="4" t="s">
        <v>7</v>
      </c>
      <c r="B31" s="5" t="s">
        <v>8</v>
      </c>
      <c r="C31" s="6" t="s">
        <v>38</v>
      </c>
      <c r="D31" s="6">
        <v>1958798.0</v>
      </c>
      <c r="E31" s="7">
        <f t="shared" si="1"/>
        <v>0.6896953071</v>
      </c>
      <c r="F31" s="8">
        <f t="shared" si="2"/>
        <v>38.65942088</v>
      </c>
      <c r="G31" s="5"/>
    </row>
    <row r="32" ht="15.75" customHeight="1">
      <c r="A32" s="4" t="s">
        <v>7</v>
      </c>
      <c r="B32" s="5" t="s">
        <v>8</v>
      </c>
      <c r="C32" s="6" t="s">
        <v>39</v>
      </c>
      <c r="D32" s="6">
        <v>1950968.0</v>
      </c>
      <c r="E32" s="7">
        <f t="shared" si="1"/>
        <v>0.686938354</v>
      </c>
      <c r="F32" s="8">
        <f t="shared" si="2"/>
        <v>39.34635923</v>
      </c>
      <c r="G32" s="5"/>
    </row>
    <row r="33" ht="15.75" customHeight="1">
      <c r="A33" s="4" t="s">
        <v>7</v>
      </c>
      <c r="B33" s="5" t="s">
        <v>8</v>
      </c>
      <c r="C33" s="6" t="s">
        <v>40</v>
      </c>
      <c r="D33" s="6">
        <v>1937844.0</v>
      </c>
      <c r="E33" s="7">
        <f t="shared" si="1"/>
        <v>0.6823173766</v>
      </c>
      <c r="F33" s="8">
        <f t="shared" si="2"/>
        <v>40.02867661</v>
      </c>
      <c r="G33" s="5"/>
    </row>
    <row r="34" ht="15.75" customHeight="1">
      <c r="A34" s="4" t="s">
        <v>7</v>
      </c>
      <c r="B34" s="5" t="s">
        <v>8</v>
      </c>
      <c r="C34" s="6" t="s">
        <v>41</v>
      </c>
      <c r="D34" s="6">
        <v>1914619.0</v>
      </c>
      <c r="E34" s="7">
        <f t="shared" si="1"/>
        <v>0.6741398241</v>
      </c>
      <c r="F34" s="8">
        <f t="shared" si="2"/>
        <v>40.70281643</v>
      </c>
      <c r="G34" s="5"/>
    </row>
    <row r="35" ht="15.75" customHeight="1">
      <c r="A35" s="4" t="s">
        <v>7</v>
      </c>
      <c r="B35" s="5" t="s">
        <v>8</v>
      </c>
      <c r="C35" s="6" t="s">
        <v>42</v>
      </c>
      <c r="D35" s="6">
        <v>1896374.0</v>
      </c>
      <c r="E35" s="7">
        <f t="shared" si="1"/>
        <v>0.667715736</v>
      </c>
      <c r="F35" s="8">
        <f t="shared" si="2"/>
        <v>41.37053217</v>
      </c>
      <c r="G35" s="5"/>
    </row>
    <row r="36" ht="15.75" customHeight="1">
      <c r="A36" s="4" t="s">
        <v>7</v>
      </c>
      <c r="B36" s="5" t="s">
        <v>8</v>
      </c>
      <c r="C36" s="6" t="s">
        <v>43</v>
      </c>
      <c r="D36" s="6">
        <v>1896172.0</v>
      </c>
      <c r="E36" s="7">
        <f t="shared" si="1"/>
        <v>0.6676446116</v>
      </c>
      <c r="F36" s="8">
        <f t="shared" si="2"/>
        <v>42.03817678</v>
      </c>
      <c r="G36" s="5"/>
    </row>
    <row r="37" ht="15.75" customHeight="1">
      <c r="A37" s="4" t="s">
        <v>7</v>
      </c>
      <c r="B37" s="5" t="s">
        <v>8</v>
      </c>
      <c r="C37" s="6" t="s">
        <v>44</v>
      </c>
      <c r="D37" s="6">
        <v>1891823.0</v>
      </c>
      <c r="E37" s="7">
        <f t="shared" si="1"/>
        <v>0.6661133231</v>
      </c>
      <c r="F37" s="8">
        <f t="shared" si="2"/>
        <v>42.7042901</v>
      </c>
      <c r="G37" s="5"/>
    </row>
    <row r="38" ht="15.75" customHeight="1">
      <c r="A38" s="4" t="s">
        <v>7</v>
      </c>
      <c r="B38" s="5" t="s">
        <v>8</v>
      </c>
      <c r="C38" s="6" t="s">
        <v>45</v>
      </c>
      <c r="D38" s="6">
        <v>1841975.0</v>
      </c>
      <c r="E38" s="7">
        <f t="shared" si="1"/>
        <v>0.6485617778</v>
      </c>
      <c r="F38" s="8">
        <f t="shared" si="2"/>
        <v>43.35285188</v>
      </c>
      <c r="G38" s="5"/>
    </row>
    <row r="39" ht="15.75" customHeight="1">
      <c r="A39" s="4" t="s">
        <v>7</v>
      </c>
      <c r="B39" s="5" t="s">
        <v>8</v>
      </c>
      <c r="C39" s="6" t="s">
        <v>46</v>
      </c>
      <c r="D39" s="6">
        <v>1801660.0</v>
      </c>
      <c r="E39" s="7">
        <f t="shared" si="1"/>
        <v>0.6343668142</v>
      </c>
      <c r="F39" s="8">
        <f t="shared" si="2"/>
        <v>43.98721869</v>
      </c>
      <c r="G39" s="5"/>
    </row>
    <row r="40" ht="15.75" customHeight="1">
      <c r="A40" s="4" t="s">
        <v>7</v>
      </c>
      <c r="B40" s="5" t="s">
        <v>8</v>
      </c>
      <c r="C40" s="6" t="s">
        <v>47</v>
      </c>
      <c r="D40" s="6">
        <v>1776895.0</v>
      </c>
      <c r="E40" s="7">
        <f t="shared" si="1"/>
        <v>0.6256470257</v>
      </c>
      <c r="F40" s="8">
        <f t="shared" si="2"/>
        <v>44.61286572</v>
      </c>
      <c r="G40" s="5"/>
    </row>
    <row r="41" ht="15.75" customHeight="1">
      <c r="A41" s="4" t="s">
        <v>7</v>
      </c>
      <c r="B41" s="5" t="s">
        <v>8</v>
      </c>
      <c r="C41" s="6" t="s">
        <v>48</v>
      </c>
      <c r="D41" s="6">
        <v>1742190.0</v>
      </c>
      <c r="E41" s="7">
        <f t="shared" si="1"/>
        <v>0.6134273504</v>
      </c>
      <c r="F41" s="8">
        <f t="shared" si="2"/>
        <v>45.22629307</v>
      </c>
      <c r="G41" s="5"/>
    </row>
    <row r="42" ht="15.75" customHeight="1">
      <c r="A42" s="4" t="s">
        <v>7</v>
      </c>
      <c r="B42" s="5" t="s">
        <v>8</v>
      </c>
      <c r="C42" s="6" t="s">
        <v>49</v>
      </c>
      <c r="D42" s="6">
        <v>1735296.0</v>
      </c>
      <c r="E42" s="7">
        <f t="shared" si="1"/>
        <v>0.6109999641</v>
      </c>
      <c r="F42" s="8">
        <f t="shared" si="2"/>
        <v>45.83729304</v>
      </c>
      <c r="G42" s="5"/>
    </row>
    <row r="43" ht="15.75" customHeight="1">
      <c r="A43" s="4" t="s">
        <v>7</v>
      </c>
      <c r="B43" s="5" t="s">
        <v>8</v>
      </c>
      <c r="C43" s="6" t="s">
        <v>50</v>
      </c>
      <c r="D43" s="6">
        <v>1707861.0</v>
      </c>
      <c r="E43" s="7">
        <f t="shared" si="1"/>
        <v>0.6013400651</v>
      </c>
      <c r="F43" s="8">
        <f t="shared" si="2"/>
        <v>46.4386331</v>
      </c>
      <c r="G43" s="5"/>
    </row>
    <row r="44" ht="15.75" customHeight="1">
      <c r="A44" s="4" t="s">
        <v>7</v>
      </c>
      <c r="B44" s="5" t="s">
        <v>8</v>
      </c>
      <c r="C44" s="6" t="s">
        <v>51</v>
      </c>
      <c r="D44" s="6">
        <v>1690291.0</v>
      </c>
      <c r="E44" s="7">
        <f t="shared" si="1"/>
        <v>0.5951536454</v>
      </c>
      <c r="F44" s="8">
        <f t="shared" si="2"/>
        <v>47.03378675</v>
      </c>
      <c r="G44" s="5"/>
    </row>
    <row r="45" ht="15.75" customHeight="1">
      <c r="A45" s="4" t="s">
        <v>7</v>
      </c>
      <c r="B45" s="5" t="s">
        <v>8</v>
      </c>
      <c r="C45" s="6" t="s">
        <v>52</v>
      </c>
      <c r="D45" s="6">
        <v>1628188.0</v>
      </c>
      <c r="E45" s="7">
        <f t="shared" si="1"/>
        <v>0.5732870989</v>
      </c>
      <c r="F45" s="8">
        <f t="shared" si="2"/>
        <v>47.60707384</v>
      </c>
      <c r="G45" s="5"/>
    </row>
    <row r="46" ht="15.75" customHeight="1">
      <c r="A46" s="4" t="s">
        <v>7</v>
      </c>
      <c r="B46" s="5" t="s">
        <v>8</v>
      </c>
      <c r="C46" s="6" t="s">
        <v>53</v>
      </c>
      <c r="D46" s="6">
        <v>1627240.0</v>
      </c>
      <c r="E46" s="7">
        <f t="shared" si="1"/>
        <v>0.5729533068</v>
      </c>
      <c r="F46" s="8">
        <f t="shared" si="2"/>
        <v>48.18002715</v>
      </c>
      <c r="G46" s="5"/>
    </row>
    <row r="47" ht="15.75" customHeight="1">
      <c r="A47" s="4" t="s">
        <v>7</v>
      </c>
      <c r="B47" s="5" t="s">
        <v>8</v>
      </c>
      <c r="C47" s="6" t="s">
        <v>54</v>
      </c>
      <c r="D47" s="6">
        <v>1619911.0</v>
      </c>
      <c r="E47" s="7">
        <f t="shared" si="1"/>
        <v>0.5703727565</v>
      </c>
      <c r="F47" s="8">
        <f t="shared" si="2"/>
        <v>48.75039991</v>
      </c>
      <c r="G47" s="5"/>
    </row>
    <row r="48" ht="15.75" customHeight="1">
      <c r="A48" s="4" t="s">
        <v>7</v>
      </c>
      <c r="B48" s="5" t="s">
        <v>8</v>
      </c>
      <c r="C48" s="6" t="s">
        <v>55</v>
      </c>
      <c r="D48" s="6">
        <v>1595274.0</v>
      </c>
      <c r="E48" s="7">
        <f t="shared" si="1"/>
        <v>0.5616980369</v>
      </c>
      <c r="F48" s="8">
        <f t="shared" si="2"/>
        <v>49.31209794</v>
      </c>
      <c r="G48" s="5"/>
    </row>
    <row r="49" ht="15.75" customHeight="1">
      <c r="A49" s="4" t="s">
        <v>7</v>
      </c>
      <c r="B49" s="5" t="s">
        <v>8</v>
      </c>
      <c r="C49" s="6" t="s">
        <v>56</v>
      </c>
      <c r="D49" s="6">
        <v>1585910.0</v>
      </c>
      <c r="E49" s="7">
        <f t="shared" si="1"/>
        <v>0.5584009604</v>
      </c>
      <c r="F49" s="8">
        <f t="shared" si="2"/>
        <v>49.87049891</v>
      </c>
      <c r="G49" s="5"/>
    </row>
    <row r="50" ht="15.75" customHeight="1">
      <c r="A50" s="4" t="s">
        <v>7</v>
      </c>
      <c r="B50" s="5" t="s">
        <v>8</v>
      </c>
      <c r="C50" s="6" t="s">
        <v>57</v>
      </c>
      <c r="D50" s="6">
        <v>1585631.0</v>
      </c>
      <c r="E50" s="7">
        <f t="shared" si="1"/>
        <v>0.5583027242</v>
      </c>
      <c r="F50" s="8">
        <f t="shared" si="2"/>
        <v>50.42880163</v>
      </c>
      <c r="G50" s="5"/>
    </row>
    <row r="51" ht="15.75" customHeight="1">
      <c r="A51" s="4" t="s">
        <v>7</v>
      </c>
      <c r="B51" s="5" t="s">
        <v>8</v>
      </c>
      <c r="C51" s="6" t="s">
        <v>58</v>
      </c>
      <c r="D51" s="6">
        <v>1572804.0</v>
      </c>
      <c r="E51" s="7">
        <f t="shared" si="1"/>
        <v>0.5537863209</v>
      </c>
      <c r="F51" s="8">
        <f t="shared" si="2"/>
        <v>50.98258795</v>
      </c>
      <c r="G51" s="5"/>
    </row>
    <row r="52" ht="15.75" customHeight="1">
      <c r="A52" s="4" t="s">
        <v>7</v>
      </c>
      <c r="B52" s="5" t="s">
        <v>8</v>
      </c>
      <c r="C52" s="6" t="s">
        <v>59</v>
      </c>
      <c r="D52" s="6">
        <v>1547605.0</v>
      </c>
      <c r="E52" s="7">
        <f t="shared" si="1"/>
        <v>0.5449137204</v>
      </c>
      <c r="F52" s="8">
        <f t="shared" si="2"/>
        <v>51.52750167</v>
      </c>
      <c r="G52" s="5"/>
    </row>
    <row r="53" ht="15.75" customHeight="1">
      <c r="A53" s="4" t="s">
        <v>7</v>
      </c>
      <c r="B53" s="5" t="s">
        <v>8</v>
      </c>
      <c r="C53" s="6" t="s">
        <v>60</v>
      </c>
      <c r="D53" s="6">
        <v>1494209.0</v>
      </c>
      <c r="E53" s="7">
        <f t="shared" si="1"/>
        <v>0.5261129198</v>
      </c>
      <c r="F53" s="8">
        <f t="shared" si="2"/>
        <v>52.05361459</v>
      </c>
      <c r="G53" s="5"/>
    </row>
    <row r="54" ht="15.75" customHeight="1">
      <c r="A54" s="4" t="s">
        <v>7</v>
      </c>
      <c r="B54" s="5" t="s">
        <v>8</v>
      </c>
      <c r="C54" s="6" t="s">
        <v>61</v>
      </c>
      <c r="D54" s="6">
        <v>1420510.0</v>
      </c>
      <c r="E54" s="7">
        <f t="shared" si="1"/>
        <v>0.5001634067</v>
      </c>
      <c r="F54" s="8">
        <f t="shared" si="2"/>
        <v>52.553778</v>
      </c>
      <c r="G54" s="5"/>
    </row>
    <row r="55" ht="15.75" customHeight="1">
      <c r="A55" s="4" t="s">
        <v>7</v>
      </c>
      <c r="B55" s="5" t="s">
        <v>8</v>
      </c>
      <c r="C55" s="6" t="s">
        <v>62</v>
      </c>
      <c r="D55" s="6">
        <v>1385820.0</v>
      </c>
      <c r="E55" s="7">
        <f t="shared" si="1"/>
        <v>0.4879490129</v>
      </c>
      <c r="F55" s="8">
        <f t="shared" si="2"/>
        <v>53.04172701</v>
      </c>
      <c r="G55" s="5"/>
    </row>
    <row r="56" ht="15.75" customHeight="1">
      <c r="A56" s="4" t="s">
        <v>7</v>
      </c>
      <c r="B56" s="5" t="s">
        <v>8</v>
      </c>
      <c r="C56" s="6" t="s">
        <v>63</v>
      </c>
      <c r="D56" s="6">
        <v>1385449.0</v>
      </c>
      <c r="E56" s="7">
        <f t="shared" si="1"/>
        <v>0.4878183833</v>
      </c>
      <c r="F56" s="8">
        <f t="shared" si="2"/>
        <v>53.52954539</v>
      </c>
      <c r="G56" s="5"/>
    </row>
    <row r="57" ht="15.75" customHeight="1">
      <c r="A57" s="4" t="s">
        <v>7</v>
      </c>
      <c r="B57" s="5" t="s">
        <v>8</v>
      </c>
      <c r="C57" s="6" t="s">
        <v>64</v>
      </c>
      <c r="D57" s="6">
        <v>1299175.0</v>
      </c>
      <c r="E57" s="7">
        <f t="shared" si="1"/>
        <v>0.4574411964</v>
      </c>
      <c r="F57" s="8">
        <f t="shared" si="2"/>
        <v>53.98698659</v>
      </c>
      <c r="G57" s="5"/>
    </row>
    <row r="58" ht="15.75" customHeight="1">
      <c r="A58" s="4" t="s">
        <v>7</v>
      </c>
      <c r="B58" s="5" t="s">
        <v>8</v>
      </c>
      <c r="C58" s="6" t="s">
        <v>65</v>
      </c>
      <c r="D58" s="6">
        <v>1296698.0</v>
      </c>
      <c r="E58" s="7">
        <f t="shared" si="1"/>
        <v>0.4565690415</v>
      </c>
      <c r="F58" s="8">
        <f t="shared" si="2"/>
        <v>54.44355563</v>
      </c>
      <c r="G58" s="5"/>
    </row>
    <row r="59" ht="15.75" customHeight="1">
      <c r="A59" s="4" t="s">
        <v>7</v>
      </c>
      <c r="B59" s="5" t="s">
        <v>8</v>
      </c>
      <c r="C59" s="6" t="s">
        <v>66</v>
      </c>
      <c r="D59" s="6">
        <v>1282417.0</v>
      </c>
      <c r="E59" s="7">
        <f t="shared" si="1"/>
        <v>0.4515406829</v>
      </c>
      <c r="F59" s="8">
        <f t="shared" si="2"/>
        <v>54.89509631</v>
      </c>
      <c r="G59" s="5"/>
    </row>
    <row r="60" ht="15.75" customHeight="1">
      <c r="A60" s="4" t="s">
        <v>7</v>
      </c>
      <c r="B60" s="5" t="s">
        <v>8</v>
      </c>
      <c r="C60" s="6" t="s">
        <v>67</v>
      </c>
      <c r="D60" s="6">
        <v>1264781.0</v>
      </c>
      <c r="E60" s="7">
        <f t="shared" si="1"/>
        <v>0.4453310245</v>
      </c>
      <c r="F60" s="8">
        <f t="shared" si="2"/>
        <v>55.34042734</v>
      </c>
      <c r="G60" s="5"/>
    </row>
    <row r="61" ht="15.75" customHeight="1">
      <c r="A61" s="4" t="s">
        <v>7</v>
      </c>
      <c r="B61" s="5" t="s">
        <v>8</v>
      </c>
      <c r="C61" s="6" t="s">
        <v>68</v>
      </c>
      <c r="D61" s="6">
        <v>1258806.0</v>
      </c>
      <c r="E61" s="7">
        <f t="shared" si="1"/>
        <v>0.4432272193</v>
      </c>
      <c r="F61" s="8">
        <f t="shared" si="2"/>
        <v>55.78365456</v>
      </c>
      <c r="G61" s="5"/>
    </row>
    <row r="62" ht="15.75" customHeight="1">
      <c r="A62" s="4" t="s">
        <v>7</v>
      </c>
      <c r="B62" s="5" t="s">
        <v>8</v>
      </c>
      <c r="C62" s="6" t="s">
        <v>69</v>
      </c>
      <c r="D62" s="6">
        <v>1258335.0</v>
      </c>
      <c r="E62" s="7">
        <f t="shared" si="1"/>
        <v>0.4430613796</v>
      </c>
      <c r="F62" s="8">
        <f t="shared" si="2"/>
        <v>56.22671594</v>
      </c>
      <c r="G62" s="5"/>
    </row>
    <row r="63" ht="15.75" customHeight="1">
      <c r="A63" s="4" t="s">
        <v>7</v>
      </c>
      <c r="B63" s="5" t="s">
        <v>8</v>
      </c>
      <c r="C63" s="6" t="s">
        <v>70</v>
      </c>
      <c r="D63" s="6">
        <v>1225609.0</v>
      </c>
      <c r="E63" s="7">
        <f t="shared" si="1"/>
        <v>0.4315385127</v>
      </c>
      <c r="F63" s="8">
        <f t="shared" si="2"/>
        <v>56.65825445</v>
      </c>
      <c r="G63" s="5"/>
    </row>
    <row r="64" ht="15.75" customHeight="1">
      <c r="A64" s="4" t="s">
        <v>7</v>
      </c>
      <c r="B64" s="5" t="s">
        <v>8</v>
      </c>
      <c r="C64" s="6" t="s">
        <v>71</v>
      </c>
      <c r="D64" s="6">
        <v>1211423.0</v>
      </c>
      <c r="E64" s="7">
        <f t="shared" si="1"/>
        <v>0.4265436038</v>
      </c>
      <c r="F64" s="8">
        <f t="shared" si="2"/>
        <v>57.08479805</v>
      </c>
      <c r="G64" s="5"/>
    </row>
    <row r="65" ht="15.75" customHeight="1">
      <c r="A65" s="4" t="s">
        <v>7</v>
      </c>
      <c r="B65" s="5" t="s">
        <v>8</v>
      </c>
      <c r="C65" s="6" t="s">
        <v>72</v>
      </c>
      <c r="D65" s="6">
        <v>1207552.0</v>
      </c>
      <c r="E65" s="7">
        <f t="shared" si="1"/>
        <v>0.4251806197</v>
      </c>
      <c r="F65" s="8">
        <f t="shared" si="2"/>
        <v>57.50997867</v>
      </c>
      <c r="G65" s="5"/>
    </row>
    <row r="66" ht="15.75" customHeight="1">
      <c r="A66" s="4" t="s">
        <v>7</v>
      </c>
      <c r="B66" s="5" t="s">
        <v>8</v>
      </c>
      <c r="C66" s="6" t="s">
        <v>73</v>
      </c>
      <c r="D66" s="6">
        <v>1158857.0</v>
      </c>
      <c r="E66" s="7">
        <f t="shared" si="1"/>
        <v>0.4080350473</v>
      </c>
      <c r="F66" s="8">
        <f t="shared" si="2"/>
        <v>57.91801372</v>
      </c>
      <c r="G66" s="5"/>
    </row>
    <row r="67" ht="15.75" customHeight="1">
      <c r="A67" s="4" t="s">
        <v>7</v>
      </c>
      <c r="B67" s="5" t="s">
        <v>8</v>
      </c>
      <c r="C67" s="6" t="s">
        <v>74</v>
      </c>
      <c r="D67" s="6">
        <v>1147708.0</v>
      </c>
      <c r="E67" s="7">
        <f t="shared" si="1"/>
        <v>0.40410947</v>
      </c>
      <c r="F67" s="8">
        <f t="shared" si="2"/>
        <v>58.32212319</v>
      </c>
      <c r="G67" s="5"/>
    </row>
    <row r="68" ht="15.75" customHeight="1">
      <c r="A68" s="4" t="s">
        <v>7</v>
      </c>
      <c r="B68" s="5" t="s">
        <v>8</v>
      </c>
      <c r="C68" s="6" t="s">
        <v>75</v>
      </c>
      <c r="D68" s="6">
        <v>1143736.0</v>
      </c>
      <c r="E68" s="7">
        <f t="shared" si="1"/>
        <v>0.4027109236</v>
      </c>
      <c r="F68" s="8">
        <f t="shared" si="2"/>
        <v>58.72483411</v>
      </c>
      <c r="G68" s="5"/>
    </row>
    <row r="69" ht="15.75" customHeight="1">
      <c r="A69" s="4" t="s">
        <v>7</v>
      </c>
      <c r="B69" s="5" t="s">
        <v>8</v>
      </c>
      <c r="C69" s="6" t="s">
        <v>76</v>
      </c>
      <c r="D69" s="6">
        <v>1142144.0</v>
      </c>
      <c r="E69" s="7">
        <f t="shared" si="1"/>
        <v>0.4021503784</v>
      </c>
      <c r="F69" s="8">
        <f t="shared" si="2"/>
        <v>59.12698449</v>
      </c>
      <c r="G69" s="5"/>
    </row>
    <row r="70" ht="15.75" customHeight="1">
      <c r="A70" s="4" t="s">
        <v>7</v>
      </c>
      <c r="B70" s="5" t="s">
        <v>8</v>
      </c>
      <c r="C70" s="6" t="s">
        <v>77</v>
      </c>
      <c r="D70" s="6">
        <v>1138316.0</v>
      </c>
      <c r="E70" s="7">
        <f t="shared" si="1"/>
        <v>0.4008025346</v>
      </c>
      <c r="F70" s="8">
        <f t="shared" si="2"/>
        <v>59.52778703</v>
      </c>
      <c r="G70" s="5"/>
    </row>
    <row r="71" ht="15.75" customHeight="1">
      <c r="A71" s="4" t="s">
        <v>7</v>
      </c>
      <c r="B71" s="5" t="s">
        <v>8</v>
      </c>
      <c r="C71" s="6" t="s">
        <v>78</v>
      </c>
      <c r="D71" s="6">
        <v>1123027.0</v>
      </c>
      <c r="E71" s="7">
        <f t="shared" si="1"/>
        <v>0.395419258</v>
      </c>
      <c r="F71" s="8">
        <f t="shared" si="2"/>
        <v>59.92320629</v>
      </c>
      <c r="G71" s="5"/>
    </row>
    <row r="72" ht="15.75" customHeight="1">
      <c r="A72" s="4" t="s">
        <v>7</v>
      </c>
      <c r="B72" s="5" t="s">
        <v>8</v>
      </c>
      <c r="C72" s="6" t="s">
        <v>79</v>
      </c>
      <c r="D72" s="6">
        <v>1115844.0</v>
      </c>
      <c r="E72" s="7">
        <f t="shared" si="1"/>
        <v>0.3928901144</v>
      </c>
      <c r="F72" s="8">
        <f t="shared" si="2"/>
        <v>60.3160964</v>
      </c>
      <c r="G72" s="5"/>
    </row>
    <row r="73" ht="15.75" customHeight="1">
      <c r="A73" s="4" t="s">
        <v>7</v>
      </c>
      <c r="B73" s="5" t="s">
        <v>8</v>
      </c>
      <c r="C73" s="6" t="s">
        <v>80</v>
      </c>
      <c r="D73" s="6">
        <v>1113438.0</v>
      </c>
      <c r="E73" s="7">
        <f t="shared" si="1"/>
        <v>0.3920429587</v>
      </c>
      <c r="F73" s="8">
        <f t="shared" si="2"/>
        <v>60.70813936</v>
      </c>
      <c r="G73" s="5"/>
    </row>
    <row r="74" ht="15.75" customHeight="1">
      <c r="A74" s="4" t="s">
        <v>7</v>
      </c>
      <c r="B74" s="5" t="s">
        <v>8</v>
      </c>
      <c r="C74" s="6" t="s">
        <v>81</v>
      </c>
      <c r="D74" s="6">
        <v>1103138.0</v>
      </c>
      <c r="E74" s="7">
        <f t="shared" si="1"/>
        <v>0.3884163154</v>
      </c>
      <c r="F74" s="8">
        <f t="shared" si="2"/>
        <v>61.09655567</v>
      </c>
      <c r="G74" s="5"/>
    </row>
    <row r="75" ht="15.75" customHeight="1">
      <c r="A75" s="4" t="s">
        <v>7</v>
      </c>
      <c r="B75" s="5" t="s">
        <v>8</v>
      </c>
      <c r="C75" s="6" t="s">
        <v>82</v>
      </c>
      <c r="D75" s="6">
        <v>1039339.0</v>
      </c>
      <c r="E75" s="7">
        <f t="shared" si="1"/>
        <v>0.365952605</v>
      </c>
      <c r="F75" s="8">
        <f t="shared" si="2"/>
        <v>61.46250828</v>
      </c>
      <c r="G75" s="5"/>
    </row>
    <row r="76" ht="15.75" customHeight="1">
      <c r="A76" s="4" t="s">
        <v>7</v>
      </c>
      <c r="B76" s="5" t="s">
        <v>8</v>
      </c>
      <c r="C76" s="6" t="s">
        <v>83</v>
      </c>
      <c r="D76" s="6">
        <v>1024888.0</v>
      </c>
      <c r="E76" s="7">
        <f t="shared" si="1"/>
        <v>0.3608643892</v>
      </c>
      <c r="F76" s="8">
        <f t="shared" si="2"/>
        <v>61.82337267</v>
      </c>
      <c r="G76" s="5"/>
    </row>
    <row r="77" ht="15.75" customHeight="1">
      <c r="A77" s="4" t="s">
        <v>7</v>
      </c>
      <c r="B77" s="5" t="s">
        <v>8</v>
      </c>
      <c r="C77" s="6" t="s">
        <v>84</v>
      </c>
      <c r="D77" s="6">
        <v>1013524.0</v>
      </c>
      <c r="E77" s="7">
        <f t="shared" si="1"/>
        <v>0.3568631102</v>
      </c>
      <c r="F77" s="8">
        <f t="shared" si="2"/>
        <v>62.18023578</v>
      </c>
      <c r="G77" s="5"/>
    </row>
    <row r="78" ht="15.75" customHeight="1">
      <c r="A78" s="4" t="s">
        <v>7</v>
      </c>
      <c r="B78" s="5" t="s">
        <v>8</v>
      </c>
      <c r="C78" s="6" t="s">
        <v>85</v>
      </c>
      <c r="D78" s="6">
        <v>1010419.0</v>
      </c>
      <c r="E78" s="7">
        <f t="shared" si="1"/>
        <v>0.3557698356</v>
      </c>
      <c r="F78" s="8">
        <f t="shared" si="2"/>
        <v>62.53600561</v>
      </c>
      <c r="G78" s="5"/>
    </row>
    <row r="79" ht="15.75" customHeight="1">
      <c r="A79" s="4" t="s">
        <v>7</v>
      </c>
      <c r="B79" s="5" t="s">
        <v>8</v>
      </c>
      <c r="C79" s="6" t="s">
        <v>86</v>
      </c>
      <c r="D79" s="6">
        <v>1001730.0</v>
      </c>
      <c r="E79" s="7">
        <f t="shared" si="1"/>
        <v>0.3527104275</v>
      </c>
      <c r="F79" s="8">
        <f t="shared" si="2"/>
        <v>62.88871604</v>
      </c>
      <c r="G79" s="5"/>
    </row>
    <row r="80" ht="15.75" customHeight="1">
      <c r="A80" s="4" t="s">
        <v>7</v>
      </c>
      <c r="B80" s="5" t="s">
        <v>8</v>
      </c>
      <c r="C80" s="6" t="s">
        <v>87</v>
      </c>
      <c r="D80" s="6">
        <v>994522.0</v>
      </c>
      <c r="E80" s="7">
        <f t="shared" si="1"/>
        <v>0.3501724814</v>
      </c>
      <c r="F80" s="8">
        <f t="shared" si="2"/>
        <v>63.23888852</v>
      </c>
      <c r="G80" s="5"/>
    </row>
    <row r="81" ht="15.75" customHeight="1">
      <c r="A81" s="4" t="s">
        <v>7</v>
      </c>
      <c r="B81" s="5" t="s">
        <v>8</v>
      </c>
      <c r="C81" s="6" t="s">
        <v>88</v>
      </c>
      <c r="D81" s="6">
        <v>993929.0</v>
      </c>
      <c r="E81" s="7">
        <f t="shared" si="1"/>
        <v>0.3499636853</v>
      </c>
      <c r="F81" s="8">
        <f t="shared" si="2"/>
        <v>63.58885221</v>
      </c>
      <c r="G81" s="5"/>
    </row>
    <row r="82" ht="15.75" customHeight="1">
      <c r="A82" s="4" t="s">
        <v>7</v>
      </c>
      <c r="B82" s="5" t="s">
        <v>8</v>
      </c>
      <c r="C82" s="6" t="s">
        <v>89</v>
      </c>
      <c r="D82" s="6">
        <v>987869.0</v>
      </c>
      <c r="E82" s="7">
        <f t="shared" si="1"/>
        <v>0.3478299515</v>
      </c>
      <c r="F82" s="8">
        <f t="shared" si="2"/>
        <v>63.93668216</v>
      </c>
      <c r="G82" s="5"/>
    </row>
    <row r="83" ht="15.75" customHeight="1">
      <c r="A83" s="4" t="s">
        <v>7</v>
      </c>
      <c r="B83" s="5" t="s">
        <v>8</v>
      </c>
      <c r="C83" s="6" t="s">
        <v>90</v>
      </c>
      <c r="D83" s="6">
        <v>959667.0</v>
      </c>
      <c r="E83" s="7">
        <f t="shared" si="1"/>
        <v>0.3378999909</v>
      </c>
      <c r="F83" s="8">
        <f t="shared" si="2"/>
        <v>64.27458215</v>
      </c>
      <c r="G83" s="5"/>
    </row>
    <row r="84" ht="15.75" customHeight="1">
      <c r="A84" s="4" t="s">
        <v>7</v>
      </c>
      <c r="B84" s="5" t="s">
        <v>8</v>
      </c>
      <c r="C84" s="6" t="s">
        <v>91</v>
      </c>
      <c r="D84" s="6">
        <v>959361.0</v>
      </c>
      <c r="E84" s="7">
        <f t="shared" si="1"/>
        <v>0.3377922479</v>
      </c>
      <c r="F84" s="8">
        <f t="shared" si="2"/>
        <v>64.6123744</v>
      </c>
      <c r="G84" s="5"/>
    </row>
    <row r="85" ht="15.75" customHeight="1">
      <c r="A85" s="4" t="s">
        <v>7</v>
      </c>
      <c r="B85" s="5" t="s">
        <v>8</v>
      </c>
      <c r="C85" s="6" t="s">
        <v>92</v>
      </c>
      <c r="D85" s="6">
        <v>943652.0</v>
      </c>
      <c r="E85" s="7">
        <f t="shared" si="1"/>
        <v>0.3322610887</v>
      </c>
      <c r="F85" s="8">
        <f t="shared" si="2"/>
        <v>64.94463549</v>
      </c>
      <c r="G85" s="5"/>
    </row>
    <row r="86" ht="15.75" customHeight="1">
      <c r="A86" s="4" t="s">
        <v>7</v>
      </c>
      <c r="B86" s="5" t="s">
        <v>8</v>
      </c>
      <c r="C86" s="6" t="s">
        <v>93</v>
      </c>
      <c r="D86" s="6">
        <v>936971.0</v>
      </c>
      <c r="E86" s="7">
        <f t="shared" si="1"/>
        <v>0.3299086999</v>
      </c>
      <c r="F86" s="8">
        <f t="shared" si="2"/>
        <v>65.27454419</v>
      </c>
      <c r="G86" s="5"/>
    </row>
    <row r="87" ht="15.75" customHeight="1">
      <c r="A87" s="4" t="s">
        <v>7</v>
      </c>
      <c r="B87" s="5" t="s">
        <v>8</v>
      </c>
      <c r="C87" s="6" t="s">
        <v>94</v>
      </c>
      <c r="D87" s="6">
        <v>923287.0</v>
      </c>
      <c r="E87" s="7">
        <f t="shared" si="1"/>
        <v>0.3250905458</v>
      </c>
      <c r="F87" s="8">
        <f t="shared" si="2"/>
        <v>65.59963473</v>
      </c>
      <c r="G87" s="5"/>
    </row>
    <row r="88" ht="15.75" customHeight="1">
      <c r="A88" s="4" t="s">
        <v>7</v>
      </c>
      <c r="B88" s="5" t="s">
        <v>8</v>
      </c>
      <c r="C88" s="6" t="s">
        <v>95</v>
      </c>
      <c r="D88" s="6">
        <v>900990.0</v>
      </c>
      <c r="E88" s="7">
        <f t="shared" si="1"/>
        <v>0.3172397433</v>
      </c>
      <c r="F88" s="8">
        <f t="shared" si="2"/>
        <v>65.91687448</v>
      </c>
      <c r="G88" s="5"/>
    </row>
    <row r="89" ht="15.75" customHeight="1">
      <c r="A89" s="4" t="s">
        <v>7</v>
      </c>
      <c r="B89" s="5" t="s">
        <v>8</v>
      </c>
      <c r="C89" s="6" t="s">
        <v>96</v>
      </c>
      <c r="D89" s="6">
        <v>898733.0</v>
      </c>
      <c r="E89" s="7">
        <f t="shared" si="1"/>
        <v>0.3164450507</v>
      </c>
      <c r="F89" s="8">
        <f t="shared" si="2"/>
        <v>66.23331953</v>
      </c>
      <c r="G89" s="5"/>
    </row>
    <row r="90" ht="15.75" customHeight="1">
      <c r="A90" s="4" t="s">
        <v>7</v>
      </c>
      <c r="B90" s="5" t="s">
        <v>8</v>
      </c>
      <c r="C90" s="6" t="s">
        <v>97</v>
      </c>
      <c r="D90" s="6">
        <v>894258.0</v>
      </c>
      <c r="E90" s="7">
        <f t="shared" si="1"/>
        <v>0.3148693974</v>
      </c>
      <c r="F90" s="8">
        <f t="shared" si="2"/>
        <v>66.54818892</v>
      </c>
      <c r="G90" s="5"/>
    </row>
    <row r="91" ht="15.75" customHeight="1">
      <c r="A91" s="4" t="s">
        <v>7</v>
      </c>
      <c r="B91" s="5" t="s">
        <v>8</v>
      </c>
      <c r="C91" s="6" t="s">
        <v>98</v>
      </c>
      <c r="D91" s="6">
        <v>893661.0</v>
      </c>
      <c r="E91" s="7">
        <f t="shared" si="1"/>
        <v>0.314659193</v>
      </c>
      <c r="F91" s="8">
        <f t="shared" si="2"/>
        <v>66.86284812</v>
      </c>
      <c r="G91" s="5"/>
    </row>
    <row r="92" ht="15.75" customHeight="1">
      <c r="A92" s="4" t="s">
        <v>7</v>
      </c>
      <c r="B92" s="5" t="s">
        <v>8</v>
      </c>
      <c r="C92" s="6" t="s">
        <v>99</v>
      </c>
      <c r="D92" s="6">
        <v>868121.0</v>
      </c>
      <c r="E92" s="7">
        <f t="shared" si="1"/>
        <v>0.305666526</v>
      </c>
      <c r="F92" s="8">
        <f t="shared" si="2"/>
        <v>67.16851464</v>
      </c>
      <c r="G92" s="5"/>
    </row>
    <row r="93" ht="15.75" customHeight="1">
      <c r="A93" s="4" t="s">
        <v>7</v>
      </c>
      <c r="B93" s="5" t="s">
        <v>8</v>
      </c>
      <c r="C93" s="6" t="s">
        <v>100</v>
      </c>
      <c r="D93" s="6">
        <v>866147.0</v>
      </c>
      <c r="E93" s="7">
        <f t="shared" si="1"/>
        <v>0.304971478</v>
      </c>
      <c r="F93" s="8">
        <f t="shared" si="2"/>
        <v>67.47348612</v>
      </c>
      <c r="G93" s="5"/>
    </row>
    <row r="94" ht="15.75" customHeight="1">
      <c r="A94" s="4" t="s">
        <v>7</v>
      </c>
      <c r="B94" s="5" t="s">
        <v>8</v>
      </c>
      <c r="C94" s="6" t="s">
        <v>101</v>
      </c>
      <c r="D94" s="6">
        <v>861138.0</v>
      </c>
      <c r="E94" s="7">
        <f t="shared" si="1"/>
        <v>0.3032078026</v>
      </c>
      <c r="F94" s="8">
        <f t="shared" si="2"/>
        <v>67.77669392</v>
      </c>
      <c r="G94" s="5"/>
    </row>
    <row r="95" ht="15.75" customHeight="1">
      <c r="A95" s="4" t="s">
        <v>7</v>
      </c>
      <c r="B95" s="5" t="s">
        <v>8</v>
      </c>
      <c r="C95" s="6" t="s">
        <v>102</v>
      </c>
      <c r="D95" s="6">
        <v>842886.0</v>
      </c>
      <c r="E95" s="7">
        <f t="shared" si="1"/>
        <v>0.2967812498</v>
      </c>
      <c r="F95" s="8">
        <f t="shared" si="2"/>
        <v>68.07347517</v>
      </c>
      <c r="G95" s="5"/>
    </row>
    <row r="96" ht="15.75" customHeight="1">
      <c r="A96" s="4" t="s">
        <v>7</v>
      </c>
      <c r="B96" s="5" t="s">
        <v>8</v>
      </c>
      <c r="C96" s="6" t="s">
        <v>103</v>
      </c>
      <c r="D96" s="6">
        <v>837030.0</v>
      </c>
      <c r="E96" s="7">
        <f t="shared" si="1"/>
        <v>0.2947193447</v>
      </c>
      <c r="F96" s="8">
        <f t="shared" si="2"/>
        <v>68.36819452</v>
      </c>
      <c r="G96" s="5"/>
    </row>
    <row r="97" ht="15.75" customHeight="1">
      <c r="A97" s="4" t="s">
        <v>7</v>
      </c>
      <c r="B97" s="5" t="s">
        <v>8</v>
      </c>
      <c r="C97" s="6" t="s">
        <v>104</v>
      </c>
      <c r="D97" s="6">
        <v>825686.0</v>
      </c>
      <c r="E97" s="7">
        <f t="shared" si="1"/>
        <v>0.2907251076</v>
      </c>
      <c r="F97" s="8">
        <f t="shared" si="2"/>
        <v>68.65891963</v>
      </c>
      <c r="G97" s="5"/>
    </row>
    <row r="98" ht="15.75" customHeight="1">
      <c r="A98" s="4" t="s">
        <v>7</v>
      </c>
      <c r="B98" s="5" t="s">
        <v>8</v>
      </c>
      <c r="C98" s="6" t="s">
        <v>105</v>
      </c>
      <c r="D98" s="6">
        <v>822955.0</v>
      </c>
      <c r="E98" s="7">
        <f t="shared" si="1"/>
        <v>0.289763519</v>
      </c>
      <c r="F98" s="8">
        <f t="shared" si="2"/>
        <v>68.94868315</v>
      </c>
      <c r="G98" s="5"/>
    </row>
    <row r="99" ht="15.75" customHeight="1">
      <c r="A99" s="4" t="s">
        <v>7</v>
      </c>
      <c r="B99" s="5" t="s">
        <v>8</v>
      </c>
      <c r="C99" s="6" t="s">
        <v>106</v>
      </c>
      <c r="D99" s="6">
        <v>820606.0</v>
      </c>
      <c r="E99" s="7">
        <f t="shared" si="1"/>
        <v>0.288936433</v>
      </c>
      <c r="F99" s="8">
        <f t="shared" si="2"/>
        <v>69.23761958</v>
      </c>
      <c r="G99" s="5"/>
    </row>
    <row r="100" ht="15.75" customHeight="1">
      <c r="A100" s="4" t="s">
        <v>7</v>
      </c>
      <c r="B100" s="5" t="s">
        <v>8</v>
      </c>
      <c r="C100" s="6" t="s">
        <v>107</v>
      </c>
      <c r="D100" s="6">
        <v>808688.0</v>
      </c>
      <c r="E100" s="7">
        <f t="shared" si="1"/>
        <v>0.2847400898</v>
      </c>
      <c r="F100" s="8">
        <f t="shared" si="2"/>
        <v>69.52235967</v>
      </c>
      <c r="G100" s="5"/>
    </row>
    <row r="101" ht="15.75" customHeight="1">
      <c r="A101" s="4" t="s">
        <v>7</v>
      </c>
      <c r="B101" s="5" t="s">
        <v>8</v>
      </c>
      <c r="C101" s="6" t="s">
        <v>108</v>
      </c>
      <c r="D101" s="6">
        <v>770038.0</v>
      </c>
      <c r="E101" s="7">
        <f t="shared" si="1"/>
        <v>0.2711313749</v>
      </c>
      <c r="F101" s="8">
        <f t="shared" si="2"/>
        <v>69.79349104</v>
      </c>
      <c r="G101" s="5"/>
    </row>
    <row r="102" ht="15.75" customHeight="1">
      <c r="A102" s="4" t="s">
        <v>7</v>
      </c>
      <c r="B102" s="5" t="s">
        <v>8</v>
      </c>
      <c r="C102" s="6" t="s">
        <v>109</v>
      </c>
      <c r="D102" s="6">
        <v>760948.0</v>
      </c>
      <c r="E102" s="7">
        <f t="shared" si="1"/>
        <v>0.2679307742</v>
      </c>
      <c r="F102" s="8">
        <f t="shared" si="2"/>
        <v>70.06142182</v>
      </c>
      <c r="G102" s="5"/>
    </row>
    <row r="103" ht="15.75" customHeight="1">
      <c r="A103" s="4" t="s">
        <v>7</v>
      </c>
      <c r="B103" s="5" t="s">
        <v>8</v>
      </c>
      <c r="C103" s="6" t="s">
        <v>110</v>
      </c>
      <c r="D103" s="6">
        <v>742836.0</v>
      </c>
      <c r="E103" s="7">
        <f t="shared" si="1"/>
        <v>0.2615535155</v>
      </c>
      <c r="F103" s="8">
        <f t="shared" si="2"/>
        <v>70.32297533</v>
      </c>
      <c r="G103" s="5"/>
    </row>
    <row r="104" ht="15.75" customHeight="1">
      <c r="A104" s="4" t="s">
        <v>7</v>
      </c>
      <c r="B104" s="5" t="s">
        <v>8</v>
      </c>
      <c r="C104" s="6" t="s">
        <v>111</v>
      </c>
      <c r="D104" s="6">
        <v>740884.0</v>
      </c>
      <c r="E104" s="7">
        <f t="shared" si="1"/>
        <v>0.2608662138</v>
      </c>
      <c r="F104" s="8">
        <f t="shared" si="2"/>
        <v>70.58384155</v>
      </c>
      <c r="G104" s="5"/>
    </row>
    <row r="105" ht="15.75" customHeight="1">
      <c r="A105" s="4" t="s">
        <v>7</v>
      </c>
      <c r="B105" s="5" t="s">
        <v>8</v>
      </c>
      <c r="C105" s="6" t="s">
        <v>112</v>
      </c>
      <c r="D105" s="6">
        <v>709936.0</v>
      </c>
      <c r="E105" s="7">
        <f t="shared" si="1"/>
        <v>0.249969383</v>
      </c>
      <c r="F105" s="8">
        <f t="shared" si="2"/>
        <v>70.83381093</v>
      </c>
      <c r="G105" s="5"/>
    </row>
    <row r="106" ht="15.75" customHeight="1">
      <c r="A106" s="4" t="s">
        <v>7</v>
      </c>
      <c r="B106" s="5" t="s">
        <v>8</v>
      </c>
      <c r="C106" s="6" t="s">
        <v>113</v>
      </c>
      <c r="D106" s="6">
        <v>708549.0</v>
      </c>
      <c r="E106" s="7">
        <f t="shared" si="1"/>
        <v>0.2494810185</v>
      </c>
      <c r="F106" s="8">
        <f t="shared" si="2"/>
        <v>71.08329195</v>
      </c>
      <c r="G106" s="5"/>
    </row>
    <row r="107" ht="15.75" customHeight="1">
      <c r="A107" s="4" t="s">
        <v>7</v>
      </c>
      <c r="B107" s="5" t="s">
        <v>8</v>
      </c>
      <c r="C107" s="6" t="s">
        <v>114</v>
      </c>
      <c r="D107" s="6">
        <v>704684.0</v>
      </c>
      <c r="E107" s="7">
        <f t="shared" si="1"/>
        <v>0.248120147</v>
      </c>
      <c r="F107" s="8">
        <f t="shared" si="2"/>
        <v>71.33141209</v>
      </c>
      <c r="G107" s="5"/>
    </row>
    <row r="108" ht="15.75" customHeight="1">
      <c r="A108" s="4" t="s">
        <v>7</v>
      </c>
      <c r="B108" s="5" t="s">
        <v>8</v>
      </c>
      <c r="C108" s="6" t="s">
        <v>115</v>
      </c>
      <c r="D108" s="6">
        <v>697225.0</v>
      </c>
      <c r="E108" s="7">
        <f t="shared" si="1"/>
        <v>0.2454938235</v>
      </c>
      <c r="F108" s="8">
        <f t="shared" si="2"/>
        <v>71.57690592</v>
      </c>
      <c r="G108" s="5"/>
    </row>
    <row r="109" ht="15.75" customHeight="1">
      <c r="A109" s="4" t="s">
        <v>7</v>
      </c>
      <c r="B109" s="5" t="s">
        <v>8</v>
      </c>
      <c r="C109" s="6" t="s">
        <v>116</v>
      </c>
      <c r="D109" s="6">
        <v>695518.0</v>
      </c>
      <c r="E109" s="7">
        <f t="shared" si="1"/>
        <v>0.2448927866</v>
      </c>
      <c r="F109" s="8">
        <f t="shared" si="2"/>
        <v>71.82179871</v>
      </c>
      <c r="G109" s="5"/>
    </row>
    <row r="110" ht="15.75" customHeight="1">
      <c r="A110" s="4" t="s">
        <v>7</v>
      </c>
      <c r="B110" s="5" t="s">
        <v>8</v>
      </c>
      <c r="C110" s="6" t="s">
        <v>117</v>
      </c>
      <c r="D110" s="6">
        <v>694454.0</v>
      </c>
      <c r="E110" s="7">
        <f t="shared" si="1"/>
        <v>0.2445181508</v>
      </c>
      <c r="F110" s="8">
        <f t="shared" si="2"/>
        <v>72.06631686</v>
      </c>
      <c r="G110" s="5"/>
    </row>
    <row r="111" ht="15.75" customHeight="1">
      <c r="A111" s="4" t="s">
        <v>7</v>
      </c>
      <c r="B111" s="5" t="s">
        <v>8</v>
      </c>
      <c r="C111" s="6" t="s">
        <v>118</v>
      </c>
      <c r="D111" s="6">
        <v>693609.0</v>
      </c>
      <c r="E111" s="7">
        <f t="shared" si="1"/>
        <v>0.2442206252</v>
      </c>
      <c r="F111" s="8">
        <f t="shared" si="2"/>
        <v>72.31053748</v>
      </c>
      <c r="G111" s="5"/>
    </row>
    <row r="112" ht="15.75" customHeight="1">
      <c r="A112" s="4" t="s">
        <v>7</v>
      </c>
      <c r="B112" s="5" t="s">
        <v>8</v>
      </c>
      <c r="C112" s="6" t="s">
        <v>119</v>
      </c>
      <c r="D112" s="6">
        <v>688263.0</v>
      </c>
      <c r="E112" s="7">
        <f t="shared" si="1"/>
        <v>0.2423382917</v>
      </c>
      <c r="F112" s="8">
        <f t="shared" si="2"/>
        <v>72.55287577</v>
      </c>
      <c r="G112" s="5"/>
    </row>
    <row r="113" ht="15.75" customHeight="1">
      <c r="A113" s="4" t="s">
        <v>7</v>
      </c>
      <c r="B113" s="5" t="s">
        <v>8</v>
      </c>
      <c r="C113" s="6" t="s">
        <v>120</v>
      </c>
      <c r="D113" s="6">
        <v>686326.0</v>
      </c>
      <c r="E113" s="7">
        <f t="shared" si="1"/>
        <v>0.2416562715</v>
      </c>
      <c r="F113" s="8">
        <f t="shared" si="2"/>
        <v>72.79453204</v>
      </c>
      <c r="G113" s="5"/>
    </row>
    <row r="114" ht="15.75" customHeight="1">
      <c r="A114" s="4" t="s">
        <v>7</v>
      </c>
      <c r="B114" s="5" t="s">
        <v>8</v>
      </c>
      <c r="C114" s="6" t="s">
        <v>121</v>
      </c>
      <c r="D114" s="6">
        <v>683282.0</v>
      </c>
      <c r="E114" s="7">
        <f t="shared" si="1"/>
        <v>0.2405844752</v>
      </c>
      <c r="F114" s="8">
        <f t="shared" si="2"/>
        <v>73.03511652</v>
      </c>
      <c r="G114" s="5"/>
    </row>
    <row r="115" ht="15.75" customHeight="1">
      <c r="A115" s="4" t="s">
        <v>7</v>
      </c>
      <c r="B115" s="5" t="s">
        <v>8</v>
      </c>
      <c r="C115" s="6" t="s">
        <v>122</v>
      </c>
      <c r="D115" s="6">
        <v>682721.0</v>
      </c>
      <c r="E115" s="7">
        <f t="shared" si="1"/>
        <v>0.2403869464</v>
      </c>
      <c r="F115" s="8">
        <f t="shared" si="2"/>
        <v>73.27550347</v>
      </c>
      <c r="G115" s="5"/>
    </row>
    <row r="116" ht="15.75" customHeight="1">
      <c r="A116" s="4" t="s">
        <v>7</v>
      </c>
      <c r="B116" s="5" t="s">
        <v>8</v>
      </c>
      <c r="C116" s="6" t="s">
        <v>123</v>
      </c>
      <c r="D116" s="6">
        <v>657347.0</v>
      </c>
      <c r="E116" s="7">
        <f t="shared" si="1"/>
        <v>0.2314527282</v>
      </c>
      <c r="F116" s="8">
        <f t="shared" si="2"/>
        <v>73.50695619</v>
      </c>
      <c r="G116" s="5"/>
    </row>
    <row r="117" ht="15.75" customHeight="1">
      <c r="A117" s="4" t="s">
        <v>7</v>
      </c>
      <c r="B117" s="5" t="s">
        <v>8</v>
      </c>
      <c r="C117" s="6" t="s">
        <v>124</v>
      </c>
      <c r="D117" s="6">
        <v>656768.0</v>
      </c>
      <c r="E117" s="7">
        <f t="shared" si="1"/>
        <v>0.2312488615</v>
      </c>
      <c r="F117" s="8">
        <f t="shared" si="2"/>
        <v>73.73820506</v>
      </c>
      <c r="G117" s="5"/>
    </row>
    <row r="118" ht="15.75" customHeight="1">
      <c r="A118" s="4" t="s">
        <v>7</v>
      </c>
      <c r="B118" s="5" t="s">
        <v>8</v>
      </c>
      <c r="C118" s="6" t="s">
        <v>125</v>
      </c>
      <c r="D118" s="6">
        <v>647483.0</v>
      </c>
      <c r="E118" s="7">
        <f t="shared" si="1"/>
        <v>0.227979601</v>
      </c>
      <c r="F118" s="8">
        <f t="shared" si="2"/>
        <v>73.96618466</v>
      </c>
      <c r="G118" s="5"/>
    </row>
    <row r="119" ht="15.75" customHeight="1">
      <c r="A119" s="4" t="s">
        <v>7</v>
      </c>
      <c r="B119" s="5" t="s">
        <v>8</v>
      </c>
      <c r="C119" s="6" t="s">
        <v>126</v>
      </c>
      <c r="D119" s="6">
        <v>642243.0</v>
      </c>
      <c r="E119" s="7">
        <f t="shared" si="1"/>
        <v>0.2261345903</v>
      </c>
      <c r="F119" s="8">
        <f t="shared" si="2"/>
        <v>74.19231925</v>
      </c>
      <c r="G119" s="5"/>
    </row>
    <row r="120" ht="15.75" customHeight="1">
      <c r="A120" s="4" t="s">
        <v>7</v>
      </c>
      <c r="B120" s="5" t="s">
        <v>8</v>
      </c>
      <c r="C120" s="6" t="s">
        <v>127</v>
      </c>
      <c r="D120" s="6">
        <v>627324.0</v>
      </c>
      <c r="E120" s="7">
        <f t="shared" si="1"/>
        <v>0.2208815911</v>
      </c>
      <c r="F120" s="8">
        <f t="shared" si="2"/>
        <v>74.41320084</v>
      </c>
      <c r="G120" s="5"/>
    </row>
    <row r="121" ht="15.75" customHeight="1">
      <c r="A121" s="4" t="s">
        <v>7</v>
      </c>
      <c r="B121" s="5" t="s">
        <v>8</v>
      </c>
      <c r="C121" s="6" t="s">
        <v>128</v>
      </c>
      <c r="D121" s="6">
        <v>622674.0</v>
      </c>
      <c r="E121" s="7">
        <f t="shared" si="1"/>
        <v>0.2192443201</v>
      </c>
      <c r="F121" s="8">
        <f t="shared" si="2"/>
        <v>74.63244516</v>
      </c>
      <c r="G121" s="5"/>
    </row>
    <row r="122" ht="15.75" customHeight="1">
      <c r="A122" s="4" t="s">
        <v>7</v>
      </c>
      <c r="B122" s="5" t="s">
        <v>8</v>
      </c>
      <c r="C122" s="6" t="s">
        <v>129</v>
      </c>
      <c r="D122" s="6">
        <v>621213.0</v>
      </c>
      <c r="E122" s="7">
        <f t="shared" si="1"/>
        <v>0.2187299001</v>
      </c>
      <c r="F122" s="8">
        <f t="shared" si="2"/>
        <v>74.85117506</v>
      </c>
      <c r="G122" s="5"/>
    </row>
    <row r="123" ht="15.75" customHeight="1">
      <c r="A123" s="4" t="s">
        <v>7</v>
      </c>
      <c r="B123" s="5" t="s">
        <v>8</v>
      </c>
      <c r="C123" s="6" t="s">
        <v>130</v>
      </c>
      <c r="D123" s="6">
        <v>620780.0</v>
      </c>
      <c r="E123" s="7">
        <f t="shared" si="1"/>
        <v>0.2185774402</v>
      </c>
      <c r="F123" s="8">
        <f t="shared" si="2"/>
        <v>75.0697525</v>
      </c>
      <c r="G123" s="5"/>
    </row>
    <row r="124" ht="15.75" customHeight="1">
      <c r="A124" s="4" t="s">
        <v>7</v>
      </c>
      <c r="B124" s="5" t="s">
        <v>8</v>
      </c>
      <c r="C124" s="6" t="s">
        <v>131</v>
      </c>
      <c r="D124" s="6">
        <v>612136.0</v>
      </c>
      <c r="E124" s="7">
        <f t="shared" si="1"/>
        <v>0.2155338766</v>
      </c>
      <c r="F124" s="8">
        <f t="shared" si="2"/>
        <v>75.28528638</v>
      </c>
      <c r="G124" s="5"/>
    </row>
    <row r="125" ht="15.75" customHeight="1">
      <c r="A125" s="4" t="s">
        <v>7</v>
      </c>
      <c r="B125" s="5" t="s">
        <v>8</v>
      </c>
      <c r="C125" s="6" t="s">
        <v>132</v>
      </c>
      <c r="D125" s="6">
        <v>589061.0</v>
      </c>
      <c r="E125" s="7">
        <f t="shared" si="1"/>
        <v>0.2074091393</v>
      </c>
      <c r="F125" s="8">
        <f t="shared" si="2"/>
        <v>75.49269551</v>
      </c>
      <c r="G125" s="5"/>
    </row>
    <row r="126" ht="15.75" customHeight="1">
      <c r="A126" s="4" t="s">
        <v>7</v>
      </c>
      <c r="B126" s="5" t="s">
        <v>8</v>
      </c>
      <c r="C126" s="6" t="s">
        <v>133</v>
      </c>
      <c r="D126" s="6">
        <v>566630.0</v>
      </c>
      <c r="E126" s="7">
        <f t="shared" si="1"/>
        <v>0.1995111552</v>
      </c>
      <c r="F126" s="8">
        <f t="shared" si="2"/>
        <v>75.69220667</v>
      </c>
      <c r="G126" s="5"/>
    </row>
    <row r="127" ht="15.75" customHeight="1">
      <c r="A127" s="4" t="s">
        <v>7</v>
      </c>
      <c r="B127" s="5" t="s">
        <v>8</v>
      </c>
      <c r="C127" s="6" t="s">
        <v>134</v>
      </c>
      <c r="D127" s="6">
        <v>550522.0</v>
      </c>
      <c r="E127" s="7">
        <f t="shared" si="1"/>
        <v>0.1938395076</v>
      </c>
      <c r="F127" s="8">
        <f t="shared" si="2"/>
        <v>75.88604618</v>
      </c>
      <c r="G127" s="5"/>
    </row>
    <row r="128" ht="15.75" customHeight="1">
      <c r="A128" s="4" t="s">
        <v>7</v>
      </c>
      <c r="B128" s="5" t="s">
        <v>8</v>
      </c>
      <c r="C128" s="6" t="s">
        <v>135</v>
      </c>
      <c r="D128" s="6">
        <v>549855.0</v>
      </c>
      <c r="E128" s="7">
        <f t="shared" si="1"/>
        <v>0.1936046561</v>
      </c>
      <c r="F128" s="8">
        <f t="shared" si="2"/>
        <v>76.07965083</v>
      </c>
      <c r="G128" s="5"/>
    </row>
    <row r="129" ht="15.75" customHeight="1">
      <c r="A129" s="4" t="s">
        <v>7</v>
      </c>
      <c r="B129" s="5" t="s">
        <v>8</v>
      </c>
      <c r="C129" s="6" t="s">
        <v>136</v>
      </c>
      <c r="D129" s="6">
        <v>546137.0</v>
      </c>
      <c r="E129" s="7">
        <f t="shared" si="1"/>
        <v>0.1922955435</v>
      </c>
      <c r="F129" s="8">
        <f t="shared" si="2"/>
        <v>76.27194638</v>
      </c>
      <c r="G129" s="5"/>
    </row>
    <row r="130" ht="15.75" customHeight="1">
      <c r="A130" s="4" t="s">
        <v>7</v>
      </c>
      <c r="B130" s="5" t="s">
        <v>8</v>
      </c>
      <c r="C130" s="6" t="s">
        <v>137</v>
      </c>
      <c r="D130" s="6">
        <v>533715.0</v>
      </c>
      <c r="E130" s="7">
        <f t="shared" si="1"/>
        <v>0.1879217412</v>
      </c>
      <c r="F130" s="8">
        <f t="shared" si="2"/>
        <v>76.45986812</v>
      </c>
      <c r="G130" s="5"/>
    </row>
    <row r="131" ht="15.75" customHeight="1">
      <c r="A131" s="4" t="s">
        <v>7</v>
      </c>
      <c r="B131" s="5" t="s">
        <v>8</v>
      </c>
      <c r="C131" s="6" t="s">
        <v>138</v>
      </c>
      <c r="D131" s="6">
        <v>526386.0</v>
      </c>
      <c r="E131" s="7">
        <f t="shared" si="1"/>
        <v>0.1853411908</v>
      </c>
      <c r="F131" s="8">
        <f t="shared" si="2"/>
        <v>76.64520931</v>
      </c>
      <c r="G131" s="5"/>
    </row>
    <row r="132" ht="15.75" customHeight="1">
      <c r="A132" s="4" t="s">
        <v>7</v>
      </c>
      <c r="B132" s="5" t="s">
        <v>8</v>
      </c>
      <c r="C132" s="6" t="s">
        <v>139</v>
      </c>
      <c r="D132" s="6">
        <v>523173.0</v>
      </c>
      <c r="E132" s="7">
        <f t="shared" si="1"/>
        <v>0.1842098894</v>
      </c>
      <c r="F132" s="8">
        <f t="shared" si="2"/>
        <v>76.8294192</v>
      </c>
      <c r="G132" s="5"/>
    </row>
    <row r="133" ht="15.75" customHeight="1">
      <c r="A133" s="4" t="s">
        <v>7</v>
      </c>
      <c r="B133" s="5" t="s">
        <v>8</v>
      </c>
      <c r="C133" s="6" t="s">
        <v>140</v>
      </c>
      <c r="D133" s="6">
        <v>521558.0</v>
      </c>
      <c r="E133" s="7">
        <f t="shared" si="1"/>
        <v>0.1836412458</v>
      </c>
      <c r="F133" s="8">
        <f t="shared" si="2"/>
        <v>77.01306044</v>
      </c>
      <c r="G133" s="5"/>
    </row>
    <row r="134" ht="15.75" customHeight="1">
      <c r="A134" s="4" t="s">
        <v>7</v>
      </c>
      <c r="B134" s="5" t="s">
        <v>8</v>
      </c>
      <c r="C134" s="6" t="s">
        <v>141</v>
      </c>
      <c r="D134" s="6">
        <v>519335.0</v>
      </c>
      <c r="E134" s="7">
        <f t="shared" si="1"/>
        <v>0.1828585246</v>
      </c>
      <c r="F134" s="8">
        <f t="shared" si="2"/>
        <v>77.19591897</v>
      </c>
      <c r="G134" s="5"/>
    </row>
    <row r="135" ht="15.75" customHeight="1">
      <c r="A135" s="4" t="s">
        <v>7</v>
      </c>
      <c r="B135" s="5" t="s">
        <v>8</v>
      </c>
      <c r="C135" s="6" t="s">
        <v>142</v>
      </c>
      <c r="D135" s="6">
        <v>517769.0</v>
      </c>
      <c r="E135" s="7">
        <f t="shared" si="1"/>
        <v>0.182307134</v>
      </c>
      <c r="F135" s="8">
        <f t="shared" si="2"/>
        <v>77.3782261</v>
      </c>
      <c r="G135" s="5"/>
    </row>
    <row r="136" ht="15.75" customHeight="1">
      <c r="A136" s="4" t="s">
        <v>7</v>
      </c>
      <c r="B136" s="5" t="s">
        <v>8</v>
      </c>
      <c r="C136" s="6" t="s">
        <v>143</v>
      </c>
      <c r="D136" s="6">
        <v>514885.0</v>
      </c>
      <c r="E136" s="7">
        <f t="shared" si="1"/>
        <v>0.1812916739</v>
      </c>
      <c r="F136" s="8">
        <f t="shared" si="2"/>
        <v>77.55951778</v>
      </c>
      <c r="G136" s="5"/>
    </row>
    <row r="137" ht="15.75" customHeight="1">
      <c r="A137" s="4" t="s">
        <v>7</v>
      </c>
      <c r="B137" s="5" t="s">
        <v>8</v>
      </c>
      <c r="C137" s="6" t="s">
        <v>144</v>
      </c>
      <c r="D137" s="6">
        <v>510160.0</v>
      </c>
      <c r="E137" s="7">
        <f t="shared" si="1"/>
        <v>0.1796279953</v>
      </c>
      <c r="F137" s="8">
        <f t="shared" si="2"/>
        <v>77.73914577</v>
      </c>
      <c r="G137" s="5"/>
    </row>
    <row r="138" ht="15.75" customHeight="1">
      <c r="A138" s="4" t="s">
        <v>7</v>
      </c>
      <c r="B138" s="5" t="s">
        <v>8</v>
      </c>
      <c r="C138" s="6" t="s">
        <v>145</v>
      </c>
      <c r="D138" s="6">
        <v>498404.0</v>
      </c>
      <c r="E138" s="7">
        <f t="shared" si="1"/>
        <v>0.1754886925</v>
      </c>
      <c r="F138" s="8">
        <f t="shared" si="2"/>
        <v>77.91463446</v>
      </c>
      <c r="G138" s="5"/>
    </row>
    <row r="139" ht="15.75" customHeight="1">
      <c r="A139" s="4" t="s">
        <v>7</v>
      </c>
      <c r="B139" s="5" t="s">
        <v>8</v>
      </c>
      <c r="C139" s="6" t="s">
        <v>146</v>
      </c>
      <c r="D139" s="6">
        <v>498324.0</v>
      </c>
      <c r="E139" s="7">
        <f t="shared" si="1"/>
        <v>0.1754605244</v>
      </c>
      <c r="F139" s="8">
        <f t="shared" si="2"/>
        <v>78.09009499</v>
      </c>
      <c r="G139" s="5"/>
    </row>
    <row r="140" ht="15.75" customHeight="1">
      <c r="A140" s="4" t="s">
        <v>7</v>
      </c>
      <c r="B140" s="5" t="s">
        <v>8</v>
      </c>
      <c r="C140" s="6" t="s">
        <v>147</v>
      </c>
      <c r="D140" s="6">
        <v>483217.0</v>
      </c>
      <c r="E140" s="7">
        <f t="shared" si="1"/>
        <v>0.1701413301</v>
      </c>
      <c r="F140" s="8">
        <f t="shared" si="2"/>
        <v>78.26023632</v>
      </c>
      <c r="G140" s="5"/>
    </row>
    <row r="141" ht="15.75" customHeight="1">
      <c r="A141" s="4" t="s">
        <v>7</v>
      </c>
      <c r="B141" s="5" t="s">
        <v>8</v>
      </c>
      <c r="C141" s="6" t="s">
        <v>148</v>
      </c>
      <c r="D141" s="6">
        <v>480935.0</v>
      </c>
      <c r="E141" s="7">
        <f t="shared" si="1"/>
        <v>0.169337835</v>
      </c>
      <c r="F141" s="8">
        <f t="shared" si="2"/>
        <v>78.42957415</v>
      </c>
      <c r="G141" s="5"/>
    </row>
    <row r="142" ht="15.75" customHeight="1">
      <c r="A142" s="4" t="s">
        <v>7</v>
      </c>
      <c r="B142" s="5" t="s">
        <v>8</v>
      </c>
      <c r="C142" s="6" t="s">
        <v>149</v>
      </c>
      <c r="D142" s="6">
        <v>461608.0</v>
      </c>
      <c r="E142" s="7">
        <f t="shared" si="1"/>
        <v>0.1625327733</v>
      </c>
      <c r="F142" s="8">
        <f t="shared" si="2"/>
        <v>78.59210693</v>
      </c>
      <c r="G142" s="5"/>
    </row>
    <row r="143" ht="15.75" customHeight="1">
      <c r="A143" s="4" t="s">
        <v>7</v>
      </c>
      <c r="B143" s="5" t="s">
        <v>8</v>
      </c>
      <c r="C143" s="6" t="s">
        <v>150</v>
      </c>
      <c r="D143" s="6">
        <v>454985.0</v>
      </c>
      <c r="E143" s="7">
        <f t="shared" si="1"/>
        <v>0.1602008065</v>
      </c>
      <c r="F143" s="8">
        <f t="shared" si="2"/>
        <v>78.75230773</v>
      </c>
      <c r="G143" s="5"/>
    </row>
    <row r="144" ht="15.75" customHeight="1">
      <c r="A144" s="4" t="s">
        <v>7</v>
      </c>
      <c r="B144" s="5" t="s">
        <v>8</v>
      </c>
      <c r="C144" s="6" t="s">
        <v>151</v>
      </c>
      <c r="D144" s="6">
        <v>444769.0</v>
      </c>
      <c r="E144" s="7">
        <f t="shared" si="1"/>
        <v>0.1566037397</v>
      </c>
      <c r="F144" s="8">
        <f t="shared" si="2"/>
        <v>78.90891147</v>
      </c>
      <c r="G144" s="5"/>
    </row>
    <row r="145" ht="15.75" customHeight="1">
      <c r="A145" s="4" t="s">
        <v>7</v>
      </c>
      <c r="B145" s="5" t="s">
        <v>8</v>
      </c>
      <c r="C145" s="6" t="s">
        <v>152</v>
      </c>
      <c r="D145" s="6">
        <v>444735.0</v>
      </c>
      <c r="E145" s="7">
        <f t="shared" si="1"/>
        <v>0.1565917682</v>
      </c>
      <c r="F145" s="8">
        <f t="shared" si="2"/>
        <v>79.06550324</v>
      </c>
      <c r="G145" s="5"/>
    </row>
    <row r="146" ht="15.75" customHeight="1">
      <c r="A146" s="4" t="s">
        <v>7</v>
      </c>
      <c r="B146" s="5" t="s">
        <v>8</v>
      </c>
      <c r="C146" s="6" t="s">
        <v>153</v>
      </c>
      <c r="D146" s="6">
        <v>444223.0</v>
      </c>
      <c r="E146" s="7">
        <f t="shared" si="1"/>
        <v>0.1564114924</v>
      </c>
      <c r="F146" s="8">
        <f t="shared" si="2"/>
        <v>79.22191473</v>
      </c>
      <c r="G146" s="5"/>
    </row>
    <row r="147" ht="15.75" customHeight="1">
      <c r="A147" s="4" t="s">
        <v>7</v>
      </c>
      <c r="B147" s="5" t="s">
        <v>8</v>
      </c>
      <c r="C147" s="6" t="s">
        <v>154</v>
      </c>
      <c r="D147" s="6">
        <v>443521.0</v>
      </c>
      <c r="E147" s="7">
        <f t="shared" si="1"/>
        <v>0.1561643173</v>
      </c>
      <c r="F147" s="8">
        <f t="shared" si="2"/>
        <v>79.37807905</v>
      </c>
      <c r="G147" s="5"/>
    </row>
    <row r="148" ht="15.75" customHeight="1">
      <c r="A148" s="4" t="s">
        <v>7</v>
      </c>
      <c r="B148" s="5" t="s">
        <v>8</v>
      </c>
      <c r="C148" s="6" t="s">
        <v>155</v>
      </c>
      <c r="D148" s="6">
        <v>443452.0</v>
      </c>
      <c r="E148" s="7">
        <f t="shared" si="1"/>
        <v>0.1561400223</v>
      </c>
      <c r="F148" s="8">
        <f t="shared" si="2"/>
        <v>79.53421907</v>
      </c>
      <c r="G148" s="5"/>
    </row>
    <row r="149" ht="15.75" customHeight="1">
      <c r="A149" s="4" t="s">
        <v>7</v>
      </c>
      <c r="B149" s="5" t="s">
        <v>8</v>
      </c>
      <c r="C149" s="6" t="s">
        <v>156</v>
      </c>
      <c r="D149" s="6">
        <v>442542.0</v>
      </c>
      <c r="E149" s="7">
        <f t="shared" si="1"/>
        <v>0.1558196101</v>
      </c>
      <c r="F149" s="8">
        <f t="shared" si="2"/>
        <v>79.69003868</v>
      </c>
      <c r="G149" s="5"/>
    </row>
    <row r="150" ht="15.75" customHeight="1">
      <c r="A150" s="4" t="s">
        <v>7</v>
      </c>
      <c r="B150" s="5" t="s">
        <v>8</v>
      </c>
      <c r="C150" s="6" t="s">
        <v>157</v>
      </c>
      <c r="D150" s="6">
        <v>436570.0</v>
      </c>
      <c r="E150" s="7">
        <f t="shared" si="1"/>
        <v>0.1537168612</v>
      </c>
      <c r="F150" s="8">
        <f t="shared" si="2"/>
        <v>79.84375554</v>
      </c>
      <c r="G150" s="5"/>
    </row>
    <row r="151" ht="15.75" customHeight="1">
      <c r="A151" s="4" t="s">
        <v>7</v>
      </c>
      <c r="B151" s="5" t="s">
        <v>8</v>
      </c>
      <c r="C151" s="6" t="s">
        <v>158</v>
      </c>
      <c r="D151" s="6">
        <v>424040.0</v>
      </c>
      <c r="E151" s="7">
        <f t="shared" si="1"/>
        <v>0.149305032</v>
      </c>
      <c r="F151" s="8">
        <f t="shared" si="2"/>
        <v>79.99306058</v>
      </c>
      <c r="G151" s="5"/>
    </row>
    <row r="152" ht="15.75" customHeight="1">
      <c r="A152" s="4" t="s">
        <v>7</v>
      </c>
      <c r="B152" s="5" t="s">
        <v>8</v>
      </c>
      <c r="C152" s="6" t="s">
        <v>159</v>
      </c>
      <c r="D152" s="6">
        <v>420666.0</v>
      </c>
      <c r="E152" s="7">
        <f t="shared" si="1"/>
        <v>0.1481170422</v>
      </c>
      <c r="F152" s="8">
        <f t="shared" si="2"/>
        <v>80.14117762</v>
      </c>
      <c r="G152" s="5"/>
    </row>
    <row r="153" ht="15.75" customHeight="1">
      <c r="A153" s="4" t="s">
        <v>7</v>
      </c>
      <c r="B153" s="5" t="s">
        <v>8</v>
      </c>
      <c r="C153" s="6" t="s">
        <v>160</v>
      </c>
      <c r="D153" s="6">
        <v>419063.0</v>
      </c>
      <c r="E153" s="7">
        <f t="shared" si="1"/>
        <v>0.1475526238</v>
      </c>
      <c r="F153" s="8">
        <f t="shared" si="2"/>
        <v>80.28873024</v>
      </c>
      <c r="G153" s="5"/>
    </row>
    <row r="154" ht="15.75" customHeight="1">
      <c r="A154" s="4" t="s">
        <v>7</v>
      </c>
      <c r="B154" s="5" t="s">
        <v>8</v>
      </c>
      <c r="C154" s="6" t="s">
        <v>161</v>
      </c>
      <c r="D154" s="6">
        <v>412251.0</v>
      </c>
      <c r="E154" s="7">
        <f t="shared" si="1"/>
        <v>0.1451541098</v>
      </c>
      <c r="F154" s="8">
        <f t="shared" si="2"/>
        <v>80.43388435</v>
      </c>
      <c r="G154" s="5"/>
    </row>
    <row r="155" ht="15.75" customHeight="1">
      <c r="A155" s="4" t="s">
        <v>7</v>
      </c>
      <c r="B155" s="5" t="s">
        <v>8</v>
      </c>
      <c r="C155" s="6" t="s">
        <v>162</v>
      </c>
      <c r="D155" s="6">
        <v>411393.0</v>
      </c>
      <c r="E155" s="7">
        <f t="shared" si="1"/>
        <v>0.1448520069</v>
      </c>
      <c r="F155" s="8">
        <f t="shared" si="2"/>
        <v>80.57873636</v>
      </c>
      <c r="G155" s="5"/>
    </row>
    <row r="156" ht="15.75" customHeight="1">
      <c r="A156" s="4" t="s">
        <v>7</v>
      </c>
      <c r="B156" s="5" t="s">
        <v>8</v>
      </c>
      <c r="C156" s="6" t="s">
        <v>163</v>
      </c>
      <c r="D156" s="6">
        <v>410856.0</v>
      </c>
      <c r="E156" s="7">
        <f t="shared" si="1"/>
        <v>0.1446629285</v>
      </c>
      <c r="F156" s="8">
        <f t="shared" si="2"/>
        <v>80.72339929</v>
      </c>
      <c r="G156" s="5"/>
    </row>
    <row r="157" ht="15.75" customHeight="1">
      <c r="A157" s="4" t="s">
        <v>7</v>
      </c>
      <c r="B157" s="5" t="s">
        <v>8</v>
      </c>
      <c r="C157" s="6" t="s">
        <v>164</v>
      </c>
      <c r="D157" s="6">
        <v>409884.0</v>
      </c>
      <c r="E157" s="7">
        <f t="shared" si="1"/>
        <v>0.1443206861</v>
      </c>
      <c r="F157" s="8">
        <f t="shared" si="2"/>
        <v>80.86771997</v>
      </c>
      <c r="G157" s="5"/>
    </row>
    <row r="158" ht="15.75" customHeight="1">
      <c r="A158" s="4" t="s">
        <v>7</v>
      </c>
      <c r="B158" s="5" t="s">
        <v>8</v>
      </c>
      <c r="C158" s="6" t="s">
        <v>165</v>
      </c>
      <c r="D158" s="6">
        <v>400021.0</v>
      </c>
      <c r="E158" s="7">
        <f t="shared" si="1"/>
        <v>0.140847911</v>
      </c>
      <c r="F158" s="8">
        <f t="shared" si="2"/>
        <v>81.00856788</v>
      </c>
      <c r="G158" s="5"/>
    </row>
    <row r="159" ht="15.75" customHeight="1">
      <c r="A159" s="4" t="s">
        <v>7</v>
      </c>
      <c r="B159" s="5" t="s">
        <v>8</v>
      </c>
      <c r="C159" s="6" t="s">
        <v>166</v>
      </c>
      <c r="D159" s="6">
        <v>399239.0</v>
      </c>
      <c r="E159" s="7">
        <f t="shared" si="1"/>
        <v>0.1405725678</v>
      </c>
      <c r="F159" s="8">
        <f t="shared" si="2"/>
        <v>81.14914045</v>
      </c>
      <c r="G159" s="5"/>
    </row>
    <row r="160" ht="15.75" customHeight="1">
      <c r="A160" s="4" t="s">
        <v>7</v>
      </c>
      <c r="B160" s="5" t="s">
        <v>8</v>
      </c>
      <c r="C160" s="6" t="s">
        <v>167</v>
      </c>
      <c r="D160" s="6">
        <v>395756.0</v>
      </c>
      <c r="E160" s="7">
        <f t="shared" si="1"/>
        <v>0.139346199</v>
      </c>
      <c r="F160" s="8">
        <f t="shared" si="2"/>
        <v>81.28848665</v>
      </c>
      <c r="G160" s="5"/>
    </row>
    <row r="161" ht="15.75" customHeight="1">
      <c r="A161" s="4" t="s">
        <v>7</v>
      </c>
      <c r="B161" s="5" t="s">
        <v>8</v>
      </c>
      <c r="C161" s="6" t="s">
        <v>168</v>
      </c>
      <c r="D161" s="6">
        <v>392901.0</v>
      </c>
      <c r="E161" s="7">
        <f t="shared" si="1"/>
        <v>0.1383409498</v>
      </c>
      <c r="F161" s="8">
        <f t="shared" si="2"/>
        <v>81.4268276</v>
      </c>
      <c r="G161" s="5"/>
    </row>
    <row r="162" ht="15.75" customHeight="1">
      <c r="A162" s="4" t="s">
        <v>7</v>
      </c>
      <c r="B162" s="5" t="s">
        <v>8</v>
      </c>
      <c r="C162" s="6" t="s">
        <v>169</v>
      </c>
      <c r="D162" s="6">
        <v>390286.0</v>
      </c>
      <c r="E162" s="7">
        <f t="shared" si="1"/>
        <v>0.137420205</v>
      </c>
      <c r="F162" s="8">
        <f t="shared" si="2"/>
        <v>81.56424781</v>
      </c>
      <c r="G162" s="5"/>
    </row>
    <row r="163" ht="15.75" customHeight="1">
      <c r="A163" s="4" t="s">
        <v>7</v>
      </c>
      <c r="B163" s="5" t="s">
        <v>8</v>
      </c>
      <c r="C163" s="6" t="s">
        <v>170</v>
      </c>
      <c r="D163" s="6">
        <v>389599.0</v>
      </c>
      <c r="E163" s="7">
        <f t="shared" si="1"/>
        <v>0.1371783114</v>
      </c>
      <c r="F163" s="8">
        <f t="shared" si="2"/>
        <v>81.70142612</v>
      </c>
      <c r="G163" s="5"/>
    </row>
    <row r="164" ht="15.75" customHeight="1">
      <c r="A164" s="4" t="s">
        <v>7</v>
      </c>
      <c r="B164" s="5" t="s">
        <v>8</v>
      </c>
      <c r="C164" s="6" t="s">
        <v>171</v>
      </c>
      <c r="D164" s="6">
        <v>387024.0</v>
      </c>
      <c r="E164" s="7">
        <f t="shared" si="1"/>
        <v>0.1362716505</v>
      </c>
      <c r="F164" s="8">
        <f t="shared" si="2"/>
        <v>81.83769777</v>
      </c>
      <c r="G164" s="5"/>
    </row>
    <row r="165" ht="15.75" customHeight="1">
      <c r="A165" s="4" t="s">
        <v>7</v>
      </c>
      <c r="B165" s="5" t="s">
        <v>8</v>
      </c>
      <c r="C165" s="6" t="s">
        <v>172</v>
      </c>
      <c r="D165" s="6">
        <v>386861.0</v>
      </c>
      <c r="E165" s="7">
        <f t="shared" si="1"/>
        <v>0.136214258</v>
      </c>
      <c r="F165" s="8">
        <f t="shared" si="2"/>
        <v>81.97391203</v>
      </c>
      <c r="G165" s="5"/>
    </row>
    <row r="166" ht="15.75" customHeight="1">
      <c r="A166" s="4" t="s">
        <v>7</v>
      </c>
      <c r="B166" s="5" t="s">
        <v>8</v>
      </c>
      <c r="C166" s="6" t="s">
        <v>173</v>
      </c>
      <c r="D166" s="6">
        <v>382863.0</v>
      </c>
      <c r="E166" s="7">
        <f t="shared" si="1"/>
        <v>0.1348065571</v>
      </c>
      <c r="F166" s="8">
        <f t="shared" si="2"/>
        <v>82.10871858</v>
      </c>
      <c r="G166" s="5"/>
    </row>
    <row r="167" ht="15.75" customHeight="1">
      <c r="A167" s="4" t="s">
        <v>7</v>
      </c>
      <c r="B167" s="5" t="s">
        <v>8</v>
      </c>
      <c r="C167" s="6" t="s">
        <v>174</v>
      </c>
      <c r="D167" s="6">
        <v>382670.0</v>
      </c>
      <c r="E167" s="7">
        <f t="shared" si="1"/>
        <v>0.1347386015</v>
      </c>
      <c r="F167" s="8">
        <f t="shared" si="2"/>
        <v>82.24345719</v>
      </c>
      <c r="G167" s="5"/>
    </row>
    <row r="168" ht="15.75" customHeight="1">
      <c r="A168" s="4" t="s">
        <v>7</v>
      </c>
      <c r="B168" s="5" t="s">
        <v>8</v>
      </c>
      <c r="C168" s="6" t="s">
        <v>175</v>
      </c>
      <c r="D168" s="6">
        <v>377882.0</v>
      </c>
      <c r="E168" s="7">
        <f t="shared" si="1"/>
        <v>0.1330527405</v>
      </c>
      <c r="F168" s="8">
        <f t="shared" si="2"/>
        <v>82.37650993</v>
      </c>
      <c r="G168" s="5"/>
    </row>
    <row r="169" ht="15.75" customHeight="1">
      <c r="A169" s="4" t="s">
        <v>7</v>
      </c>
      <c r="B169" s="5" t="s">
        <v>8</v>
      </c>
      <c r="C169" s="6" t="s">
        <v>176</v>
      </c>
      <c r="D169" s="6">
        <v>376882.0</v>
      </c>
      <c r="E169" s="7">
        <f t="shared" si="1"/>
        <v>0.1327006392</v>
      </c>
      <c r="F169" s="8">
        <f t="shared" si="2"/>
        <v>82.50921056</v>
      </c>
      <c r="G169" s="5"/>
    </row>
    <row r="170" ht="15.75" customHeight="1">
      <c r="A170" s="4" t="s">
        <v>7</v>
      </c>
      <c r="B170" s="5" t="s">
        <v>8</v>
      </c>
      <c r="C170" s="6" t="s">
        <v>177</v>
      </c>
      <c r="D170" s="6">
        <v>376650.0</v>
      </c>
      <c r="E170" s="7">
        <f t="shared" si="1"/>
        <v>0.1326189517</v>
      </c>
      <c r="F170" s="8">
        <f t="shared" si="2"/>
        <v>82.64182952</v>
      </c>
      <c r="G170" s="5"/>
    </row>
    <row r="171" ht="15.75" customHeight="1">
      <c r="A171" s="4" t="s">
        <v>7</v>
      </c>
      <c r="B171" s="5" t="s">
        <v>8</v>
      </c>
      <c r="C171" s="6" t="s">
        <v>178</v>
      </c>
      <c r="D171" s="6">
        <v>372658.0</v>
      </c>
      <c r="E171" s="7">
        <f t="shared" si="1"/>
        <v>0.1312133634</v>
      </c>
      <c r="F171" s="8">
        <f t="shared" si="2"/>
        <v>82.77304288</v>
      </c>
      <c r="G171" s="5"/>
    </row>
    <row r="172" ht="15.75" customHeight="1">
      <c r="A172" s="4" t="s">
        <v>7</v>
      </c>
      <c r="B172" s="5" t="s">
        <v>8</v>
      </c>
      <c r="C172" s="6" t="s">
        <v>179</v>
      </c>
      <c r="D172" s="6">
        <v>370700.0</v>
      </c>
      <c r="E172" s="7">
        <f t="shared" si="1"/>
        <v>0.130523949</v>
      </c>
      <c r="F172" s="8">
        <f t="shared" si="2"/>
        <v>82.90356683</v>
      </c>
      <c r="G172" s="5"/>
    </row>
    <row r="173" ht="15.75" customHeight="1">
      <c r="A173" s="4" t="s">
        <v>7</v>
      </c>
      <c r="B173" s="5" t="s">
        <v>8</v>
      </c>
      <c r="C173" s="6" t="s">
        <v>180</v>
      </c>
      <c r="D173" s="6">
        <v>360442.0</v>
      </c>
      <c r="E173" s="7">
        <f t="shared" si="1"/>
        <v>0.126912094</v>
      </c>
      <c r="F173" s="8">
        <f t="shared" si="2"/>
        <v>83.03047892</v>
      </c>
      <c r="G173" s="5"/>
    </row>
    <row r="174" ht="15.75" customHeight="1">
      <c r="A174" s="4" t="s">
        <v>7</v>
      </c>
      <c r="B174" s="5" t="s">
        <v>8</v>
      </c>
      <c r="C174" s="6" t="s">
        <v>181</v>
      </c>
      <c r="D174" s="6">
        <v>358294.0</v>
      </c>
      <c r="E174" s="7">
        <f t="shared" si="1"/>
        <v>0.1261557804</v>
      </c>
      <c r="F174" s="8">
        <f t="shared" si="2"/>
        <v>83.1566347</v>
      </c>
      <c r="G174" s="5"/>
    </row>
    <row r="175" ht="15.75" customHeight="1">
      <c r="A175" s="4" t="s">
        <v>7</v>
      </c>
      <c r="B175" s="5" t="s">
        <v>8</v>
      </c>
      <c r="C175" s="6" t="s">
        <v>182</v>
      </c>
      <c r="D175" s="6">
        <v>357669.0</v>
      </c>
      <c r="E175" s="7">
        <f t="shared" si="1"/>
        <v>0.1259357171</v>
      </c>
      <c r="F175" s="8">
        <f t="shared" si="2"/>
        <v>83.28257042</v>
      </c>
      <c r="G175" s="5"/>
    </row>
    <row r="176" ht="15.75" customHeight="1">
      <c r="A176" s="4" t="s">
        <v>7</v>
      </c>
      <c r="B176" s="5" t="s">
        <v>8</v>
      </c>
      <c r="C176" s="6" t="s">
        <v>183</v>
      </c>
      <c r="D176" s="6">
        <v>355861.0</v>
      </c>
      <c r="E176" s="7">
        <f t="shared" si="1"/>
        <v>0.125299118</v>
      </c>
      <c r="F176" s="8">
        <f t="shared" si="2"/>
        <v>83.40786954</v>
      </c>
      <c r="G176" s="5"/>
    </row>
    <row r="177" ht="15.75" customHeight="1">
      <c r="A177" s="4" t="s">
        <v>7</v>
      </c>
      <c r="B177" s="5" t="s">
        <v>8</v>
      </c>
      <c r="C177" s="6" t="s">
        <v>184</v>
      </c>
      <c r="D177" s="6">
        <v>355475.0</v>
      </c>
      <c r="E177" s="7">
        <f t="shared" si="1"/>
        <v>0.1251632069</v>
      </c>
      <c r="F177" s="8">
        <f t="shared" si="2"/>
        <v>83.53303275</v>
      </c>
      <c r="G177" s="5"/>
    </row>
    <row r="178" ht="15.75" customHeight="1">
      <c r="A178" s="4" t="s">
        <v>7</v>
      </c>
      <c r="B178" s="5" t="s">
        <v>8</v>
      </c>
      <c r="C178" s="6" t="s">
        <v>185</v>
      </c>
      <c r="D178" s="6">
        <v>353248.0</v>
      </c>
      <c r="E178" s="7">
        <f t="shared" si="1"/>
        <v>0.1243790773</v>
      </c>
      <c r="F178" s="8">
        <f t="shared" si="2"/>
        <v>83.65741182</v>
      </c>
      <c r="G178" s="5"/>
    </row>
    <row r="179" ht="15.75" customHeight="1">
      <c r="A179" s="4" t="s">
        <v>7</v>
      </c>
      <c r="B179" s="5" t="s">
        <v>8</v>
      </c>
      <c r="C179" s="6" t="s">
        <v>186</v>
      </c>
      <c r="D179" s="6">
        <v>351055.0</v>
      </c>
      <c r="E179" s="7">
        <f t="shared" si="1"/>
        <v>0.1236069192</v>
      </c>
      <c r="F179" s="8">
        <f t="shared" si="2"/>
        <v>83.78101874</v>
      </c>
      <c r="G179" s="5"/>
    </row>
    <row r="180" ht="15.75" customHeight="1">
      <c r="A180" s="4" t="s">
        <v>7</v>
      </c>
      <c r="B180" s="5" t="s">
        <v>8</v>
      </c>
      <c r="C180" s="6" t="s">
        <v>187</v>
      </c>
      <c r="D180" s="6">
        <v>343456.0</v>
      </c>
      <c r="E180" s="7">
        <f t="shared" si="1"/>
        <v>0.1209313014</v>
      </c>
      <c r="F180" s="8">
        <f t="shared" si="2"/>
        <v>83.90195004</v>
      </c>
      <c r="G180" s="5"/>
    </row>
    <row r="181" ht="15.75" customHeight="1">
      <c r="A181" s="4" t="s">
        <v>7</v>
      </c>
      <c r="B181" s="5" t="s">
        <v>8</v>
      </c>
      <c r="C181" s="6" t="s">
        <v>188</v>
      </c>
      <c r="D181" s="6">
        <v>342008.0</v>
      </c>
      <c r="E181" s="7">
        <f t="shared" si="1"/>
        <v>0.1204214588</v>
      </c>
      <c r="F181" s="8">
        <f t="shared" si="2"/>
        <v>84.0223715</v>
      </c>
      <c r="G181" s="5"/>
    </row>
    <row r="182" ht="15.75" customHeight="1">
      <c r="A182" s="4" t="s">
        <v>7</v>
      </c>
      <c r="B182" s="5" t="s">
        <v>8</v>
      </c>
      <c r="C182" s="6" t="s">
        <v>189</v>
      </c>
      <c r="D182" s="6">
        <v>340720.0</v>
      </c>
      <c r="E182" s="7">
        <f t="shared" si="1"/>
        <v>0.1199679523</v>
      </c>
      <c r="F182" s="8">
        <f t="shared" si="2"/>
        <v>84.14233945</v>
      </c>
      <c r="G182" s="5"/>
    </row>
    <row r="183" ht="15.75" customHeight="1">
      <c r="A183" s="4" t="s">
        <v>7</v>
      </c>
      <c r="B183" s="5" t="s">
        <v>8</v>
      </c>
      <c r="C183" s="6" t="s">
        <v>190</v>
      </c>
      <c r="D183" s="6">
        <v>340687.0</v>
      </c>
      <c r="E183" s="7">
        <f t="shared" si="1"/>
        <v>0.119956333</v>
      </c>
      <c r="F183" s="8">
        <f t="shared" si="2"/>
        <v>84.26229579</v>
      </c>
      <c r="G183" s="5"/>
    </row>
    <row r="184" ht="15.75" customHeight="1">
      <c r="A184" s="4" t="s">
        <v>7</v>
      </c>
      <c r="B184" s="5" t="s">
        <v>8</v>
      </c>
      <c r="C184" s="6" t="s">
        <v>191</v>
      </c>
      <c r="D184" s="6">
        <v>340165.0</v>
      </c>
      <c r="E184" s="7">
        <f t="shared" si="1"/>
        <v>0.1197725361</v>
      </c>
      <c r="F184" s="8">
        <f t="shared" si="2"/>
        <v>84.38206832</v>
      </c>
      <c r="G184" s="5"/>
    </row>
    <row r="185" ht="15.75" customHeight="1">
      <c r="A185" s="4" t="s">
        <v>7</v>
      </c>
      <c r="B185" s="5" t="s">
        <v>8</v>
      </c>
      <c r="C185" s="6" t="s">
        <v>192</v>
      </c>
      <c r="D185" s="6">
        <v>339092.0</v>
      </c>
      <c r="E185" s="7">
        <f t="shared" si="1"/>
        <v>0.1193947314</v>
      </c>
      <c r="F185" s="8">
        <f t="shared" si="2"/>
        <v>84.50146305</v>
      </c>
      <c r="G185" s="5"/>
    </row>
    <row r="186" ht="15.75" customHeight="1">
      <c r="A186" s="4" t="s">
        <v>7</v>
      </c>
      <c r="B186" s="5" t="s">
        <v>8</v>
      </c>
      <c r="C186" s="6" t="s">
        <v>193</v>
      </c>
      <c r="D186" s="6">
        <v>337430.0</v>
      </c>
      <c r="E186" s="7">
        <f t="shared" si="1"/>
        <v>0.1188095391</v>
      </c>
      <c r="F186" s="8">
        <f t="shared" si="2"/>
        <v>84.62027259</v>
      </c>
      <c r="G186" s="5"/>
    </row>
    <row r="187" ht="15.75" customHeight="1">
      <c r="A187" s="4" t="s">
        <v>7</v>
      </c>
      <c r="B187" s="5" t="s">
        <v>8</v>
      </c>
      <c r="C187" s="6" t="s">
        <v>194</v>
      </c>
      <c r="D187" s="6">
        <v>335613.0</v>
      </c>
      <c r="E187" s="7">
        <f t="shared" si="1"/>
        <v>0.118169771</v>
      </c>
      <c r="F187" s="8">
        <f t="shared" si="2"/>
        <v>84.73844236</v>
      </c>
      <c r="G187" s="5"/>
    </row>
    <row r="188" ht="15.75" customHeight="1">
      <c r="A188" s="4" t="s">
        <v>7</v>
      </c>
      <c r="B188" s="5" t="s">
        <v>8</v>
      </c>
      <c r="C188" s="6" t="s">
        <v>195</v>
      </c>
      <c r="D188" s="6">
        <v>335456.0</v>
      </c>
      <c r="E188" s="7">
        <f t="shared" si="1"/>
        <v>0.1181144911</v>
      </c>
      <c r="F188" s="8">
        <f t="shared" si="2"/>
        <v>84.85655686</v>
      </c>
      <c r="G188" s="5"/>
    </row>
    <row r="189" ht="15.75" customHeight="1">
      <c r="A189" s="4" t="s">
        <v>7</v>
      </c>
      <c r="B189" s="5" t="s">
        <v>8</v>
      </c>
      <c r="C189" s="6" t="s">
        <v>196</v>
      </c>
      <c r="D189" s="6">
        <v>335320.0</v>
      </c>
      <c r="E189" s="7">
        <f t="shared" si="1"/>
        <v>0.1180666053</v>
      </c>
      <c r="F189" s="8">
        <f t="shared" si="2"/>
        <v>84.97462346</v>
      </c>
      <c r="G189" s="5"/>
    </row>
    <row r="190" ht="15.75" customHeight="1">
      <c r="A190" s="4" t="s">
        <v>7</v>
      </c>
      <c r="B190" s="5" t="s">
        <v>8</v>
      </c>
      <c r="C190" s="6" t="s">
        <v>197</v>
      </c>
      <c r="D190" s="6">
        <v>330395.0</v>
      </c>
      <c r="E190" s="7">
        <f t="shared" si="1"/>
        <v>0.1163325065</v>
      </c>
      <c r="F190" s="8">
        <f t="shared" si="2"/>
        <v>85.09095597</v>
      </c>
      <c r="G190" s="5"/>
    </row>
    <row r="191" ht="15.75" customHeight="1">
      <c r="A191" s="4" t="s">
        <v>7</v>
      </c>
      <c r="B191" s="5" t="s">
        <v>8</v>
      </c>
      <c r="C191" s="6" t="s">
        <v>198</v>
      </c>
      <c r="D191" s="6">
        <v>327715.0</v>
      </c>
      <c r="E191" s="7">
        <f t="shared" si="1"/>
        <v>0.115388875</v>
      </c>
      <c r="F191" s="8">
        <f t="shared" si="2"/>
        <v>85.20634484</v>
      </c>
      <c r="G191" s="5"/>
    </row>
    <row r="192" ht="15.75" customHeight="1">
      <c r="A192" s="4" t="s">
        <v>7</v>
      </c>
      <c r="B192" s="5" t="s">
        <v>8</v>
      </c>
      <c r="C192" s="6" t="s">
        <v>199</v>
      </c>
      <c r="D192" s="6">
        <v>327075.0</v>
      </c>
      <c r="E192" s="7">
        <f t="shared" si="1"/>
        <v>0.1151635302</v>
      </c>
      <c r="F192" s="8">
        <f t="shared" si="2"/>
        <v>85.32150837</v>
      </c>
      <c r="G192" s="5"/>
    </row>
    <row r="193" ht="15.75" customHeight="1">
      <c r="A193" s="4" t="s">
        <v>7</v>
      </c>
      <c r="B193" s="5" t="s">
        <v>8</v>
      </c>
      <c r="C193" s="6" t="s">
        <v>200</v>
      </c>
      <c r="D193" s="6">
        <v>326199.0</v>
      </c>
      <c r="E193" s="7">
        <f t="shared" si="1"/>
        <v>0.1148550894</v>
      </c>
      <c r="F193" s="8">
        <f t="shared" si="2"/>
        <v>85.43636346</v>
      </c>
      <c r="G193" s="5"/>
    </row>
    <row r="194" ht="15.75" customHeight="1">
      <c r="A194" s="4" t="s">
        <v>7</v>
      </c>
      <c r="B194" s="5" t="s">
        <v>8</v>
      </c>
      <c r="C194" s="6" t="s">
        <v>201</v>
      </c>
      <c r="D194" s="6">
        <v>320950.0</v>
      </c>
      <c r="E194" s="7">
        <f t="shared" si="1"/>
        <v>0.1130069098</v>
      </c>
      <c r="F194" s="8">
        <f t="shared" si="2"/>
        <v>85.54937037</v>
      </c>
      <c r="G194" s="5"/>
    </row>
    <row r="195" ht="15.75" customHeight="1">
      <c r="A195" s="4" t="s">
        <v>7</v>
      </c>
      <c r="B195" s="5" t="s">
        <v>8</v>
      </c>
      <c r="C195" s="6" t="s">
        <v>202</v>
      </c>
      <c r="D195" s="6">
        <v>320757.0</v>
      </c>
      <c r="E195" s="7">
        <f t="shared" si="1"/>
        <v>0.1129389542</v>
      </c>
      <c r="F195" s="8">
        <f t="shared" si="2"/>
        <v>85.66230933</v>
      </c>
      <c r="G195" s="5"/>
    </row>
    <row r="196" ht="15.75" customHeight="1">
      <c r="A196" s="4" t="s">
        <v>7</v>
      </c>
      <c r="B196" s="5" t="s">
        <v>8</v>
      </c>
      <c r="C196" s="6" t="s">
        <v>203</v>
      </c>
      <c r="D196" s="6">
        <v>314562.0</v>
      </c>
      <c r="E196" s="7">
        <f t="shared" si="1"/>
        <v>0.1107576867</v>
      </c>
      <c r="F196" s="8">
        <f t="shared" si="2"/>
        <v>85.77306701</v>
      </c>
      <c r="G196" s="5"/>
    </row>
    <row r="197" ht="15.75" customHeight="1">
      <c r="A197" s="4" t="s">
        <v>7</v>
      </c>
      <c r="B197" s="5" t="s">
        <v>8</v>
      </c>
      <c r="C197" s="6" t="s">
        <v>204</v>
      </c>
      <c r="D197" s="6">
        <v>310286.0</v>
      </c>
      <c r="E197" s="7">
        <f t="shared" si="1"/>
        <v>0.1092521016</v>
      </c>
      <c r="F197" s="8">
        <f t="shared" si="2"/>
        <v>85.88231911</v>
      </c>
      <c r="G197" s="5"/>
    </row>
    <row r="198" ht="15.75" customHeight="1">
      <c r="A198" s="4" t="s">
        <v>7</v>
      </c>
      <c r="B198" s="5" t="s">
        <v>8</v>
      </c>
      <c r="C198" s="6" t="s">
        <v>205</v>
      </c>
      <c r="D198" s="6">
        <v>302748.0</v>
      </c>
      <c r="E198" s="7">
        <f t="shared" si="1"/>
        <v>0.106597962</v>
      </c>
      <c r="F198" s="8">
        <f t="shared" si="2"/>
        <v>85.98891708</v>
      </c>
      <c r="G198" s="5"/>
    </row>
    <row r="199" ht="15.75" customHeight="1">
      <c r="A199" s="4" t="s">
        <v>7</v>
      </c>
      <c r="B199" s="5" t="s">
        <v>8</v>
      </c>
      <c r="C199" s="6" t="s">
        <v>206</v>
      </c>
      <c r="D199" s="6">
        <v>302610.0</v>
      </c>
      <c r="E199" s="7">
        <f t="shared" si="1"/>
        <v>0.1065493721</v>
      </c>
      <c r="F199" s="8">
        <f t="shared" si="2"/>
        <v>86.09546645</v>
      </c>
      <c r="G199" s="5"/>
    </row>
    <row r="200" ht="15.75" customHeight="1">
      <c r="A200" s="4" t="s">
        <v>7</v>
      </c>
      <c r="B200" s="5" t="s">
        <v>8</v>
      </c>
      <c r="C200" s="6" t="s">
        <v>207</v>
      </c>
      <c r="D200" s="6">
        <v>300983.0</v>
      </c>
      <c r="E200" s="7">
        <f t="shared" si="1"/>
        <v>0.1059765033</v>
      </c>
      <c r="F200" s="8">
        <f t="shared" si="2"/>
        <v>86.20144295</v>
      </c>
      <c r="G200" s="5"/>
    </row>
    <row r="201" ht="15.75" customHeight="1">
      <c r="A201" s="4" t="s">
        <v>7</v>
      </c>
      <c r="B201" s="5" t="s">
        <v>8</v>
      </c>
      <c r="C201" s="6" t="s">
        <v>208</v>
      </c>
      <c r="D201" s="6">
        <v>298943.0</v>
      </c>
      <c r="E201" s="7">
        <f t="shared" si="1"/>
        <v>0.1052582166</v>
      </c>
      <c r="F201" s="8">
        <f t="shared" si="2"/>
        <v>86.30670117</v>
      </c>
      <c r="G201" s="5"/>
    </row>
    <row r="202" ht="15.75" customHeight="1">
      <c r="A202" s="4" t="s">
        <v>7</v>
      </c>
      <c r="B202" s="5" t="s">
        <v>8</v>
      </c>
      <c r="C202" s="6" t="s">
        <v>209</v>
      </c>
      <c r="D202" s="6">
        <v>297076.0</v>
      </c>
      <c r="E202" s="7">
        <f t="shared" si="1"/>
        <v>0.1046008435</v>
      </c>
      <c r="F202" s="8">
        <f t="shared" si="2"/>
        <v>86.41130201</v>
      </c>
      <c r="G202" s="5"/>
    </row>
    <row r="203" ht="15.75" customHeight="1">
      <c r="A203" s="4" t="s">
        <v>7</v>
      </c>
      <c r="B203" s="5" t="s">
        <v>8</v>
      </c>
      <c r="C203" s="6" t="s">
        <v>210</v>
      </c>
      <c r="D203" s="6">
        <v>295516.0</v>
      </c>
      <c r="E203" s="7">
        <f t="shared" si="1"/>
        <v>0.1040515655</v>
      </c>
      <c r="F203" s="8">
        <f t="shared" si="2"/>
        <v>86.51535358</v>
      </c>
      <c r="G203" s="5"/>
    </row>
    <row r="204" ht="15.75" customHeight="1">
      <c r="A204" s="4" t="s">
        <v>7</v>
      </c>
      <c r="B204" s="5" t="s">
        <v>8</v>
      </c>
      <c r="C204" s="6" t="s">
        <v>211</v>
      </c>
      <c r="D204" s="6">
        <v>295154.0</v>
      </c>
      <c r="E204" s="7">
        <f t="shared" si="1"/>
        <v>0.1039241048</v>
      </c>
      <c r="F204" s="8">
        <f t="shared" si="2"/>
        <v>86.61927768</v>
      </c>
      <c r="G204" s="5"/>
    </row>
    <row r="205" ht="15.75" customHeight="1">
      <c r="A205" s="4" t="s">
        <v>7</v>
      </c>
      <c r="B205" s="5" t="s">
        <v>8</v>
      </c>
      <c r="C205" s="6" t="s">
        <v>212</v>
      </c>
      <c r="D205" s="6">
        <v>293147.0</v>
      </c>
      <c r="E205" s="7">
        <f t="shared" si="1"/>
        <v>0.1032174375</v>
      </c>
      <c r="F205" s="8">
        <f t="shared" si="2"/>
        <v>86.72249512</v>
      </c>
      <c r="G205" s="5"/>
    </row>
    <row r="206" ht="15.75" customHeight="1">
      <c r="A206" s="4" t="s">
        <v>7</v>
      </c>
      <c r="B206" s="5" t="s">
        <v>8</v>
      </c>
      <c r="C206" s="6" t="s">
        <v>213</v>
      </c>
      <c r="D206" s="6">
        <v>284649.0</v>
      </c>
      <c r="E206" s="7">
        <f t="shared" si="1"/>
        <v>0.1002252807</v>
      </c>
      <c r="F206" s="8">
        <f t="shared" si="2"/>
        <v>86.8227204</v>
      </c>
      <c r="G206" s="5"/>
    </row>
    <row r="207" ht="15.75" customHeight="1">
      <c r="A207" s="4" t="s">
        <v>7</v>
      </c>
      <c r="B207" s="5" t="s">
        <v>8</v>
      </c>
      <c r="C207" s="6" t="s">
        <v>214</v>
      </c>
      <c r="D207" s="6">
        <v>280361.0</v>
      </c>
      <c r="E207" s="7">
        <f t="shared" si="1"/>
        <v>0.0987154704</v>
      </c>
      <c r="F207" s="8">
        <f t="shared" si="2"/>
        <v>86.92143587</v>
      </c>
      <c r="G207" s="5"/>
    </row>
    <row r="208" ht="15.75" customHeight="1">
      <c r="A208" s="4" t="s">
        <v>7</v>
      </c>
      <c r="B208" s="5" t="s">
        <v>8</v>
      </c>
      <c r="C208" s="6" t="s">
        <v>215</v>
      </c>
      <c r="D208" s="6">
        <v>277611.0</v>
      </c>
      <c r="E208" s="7">
        <f t="shared" si="1"/>
        <v>0.09774719185</v>
      </c>
      <c r="F208" s="8">
        <f t="shared" si="2"/>
        <v>87.01918306</v>
      </c>
      <c r="G208" s="5"/>
    </row>
    <row r="209" ht="15.75" customHeight="1">
      <c r="A209" s="4" t="s">
        <v>7</v>
      </c>
      <c r="B209" s="5" t="s">
        <v>8</v>
      </c>
      <c r="C209" s="6" t="s">
        <v>216</v>
      </c>
      <c r="D209" s="6">
        <v>274430.0</v>
      </c>
      <c r="E209" s="7">
        <f t="shared" si="1"/>
        <v>0.09662715764</v>
      </c>
      <c r="F209" s="8">
        <f t="shared" si="2"/>
        <v>87.11581022</v>
      </c>
      <c r="G209" s="5"/>
    </row>
    <row r="210" ht="15.75" customHeight="1">
      <c r="A210" s="4" t="s">
        <v>7</v>
      </c>
      <c r="B210" s="5" t="s">
        <v>8</v>
      </c>
      <c r="C210" s="6" t="s">
        <v>217</v>
      </c>
      <c r="D210" s="6">
        <v>273335.0</v>
      </c>
      <c r="E210" s="7">
        <f t="shared" si="1"/>
        <v>0.09624160672</v>
      </c>
      <c r="F210" s="8">
        <f t="shared" si="2"/>
        <v>87.21205183</v>
      </c>
      <c r="G210" s="5"/>
    </row>
    <row r="211" ht="15.75" customHeight="1">
      <c r="A211" s="4" t="s">
        <v>7</v>
      </c>
      <c r="B211" s="5" t="s">
        <v>8</v>
      </c>
      <c r="C211" s="6" t="s">
        <v>218</v>
      </c>
      <c r="D211" s="6">
        <v>269399.0</v>
      </c>
      <c r="E211" s="7">
        <f t="shared" si="1"/>
        <v>0.09485573604</v>
      </c>
      <c r="F211" s="8">
        <f t="shared" si="2"/>
        <v>87.30690756</v>
      </c>
      <c r="G211" s="5"/>
    </row>
    <row r="212" ht="15.75" customHeight="1">
      <c r="A212" s="4" t="s">
        <v>7</v>
      </c>
      <c r="B212" s="5" t="s">
        <v>8</v>
      </c>
      <c r="C212" s="6" t="s">
        <v>219</v>
      </c>
      <c r="D212" s="6">
        <v>265313.0</v>
      </c>
      <c r="E212" s="7">
        <f t="shared" si="1"/>
        <v>0.09341705016</v>
      </c>
      <c r="F212" s="8">
        <f t="shared" si="2"/>
        <v>87.40032461</v>
      </c>
      <c r="G212" s="5"/>
    </row>
    <row r="213" ht="15.75" customHeight="1">
      <c r="A213" s="4" t="s">
        <v>7</v>
      </c>
      <c r="B213" s="5" t="s">
        <v>8</v>
      </c>
      <c r="C213" s="6" t="s">
        <v>220</v>
      </c>
      <c r="D213" s="6">
        <v>264962.0</v>
      </c>
      <c r="E213" s="7">
        <f t="shared" si="1"/>
        <v>0.0932934626</v>
      </c>
      <c r="F213" s="8">
        <f t="shared" si="2"/>
        <v>87.49361808</v>
      </c>
      <c r="G213" s="5"/>
    </row>
    <row r="214" ht="15.75" customHeight="1">
      <c r="A214" s="4" t="s">
        <v>7</v>
      </c>
      <c r="B214" s="5" t="s">
        <v>8</v>
      </c>
      <c r="C214" s="6" t="s">
        <v>221</v>
      </c>
      <c r="D214" s="6">
        <v>261997.0</v>
      </c>
      <c r="E214" s="7">
        <f t="shared" si="1"/>
        <v>0.09224948227</v>
      </c>
      <c r="F214" s="8">
        <f t="shared" si="2"/>
        <v>87.58586756</v>
      </c>
      <c r="G214" s="5"/>
    </row>
    <row r="215" ht="15.75" customHeight="1">
      <c r="A215" s="4" t="s">
        <v>7</v>
      </c>
      <c r="B215" s="5" t="s">
        <v>8</v>
      </c>
      <c r="C215" s="6" t="s">
        <v>222</v>
      </c>
      <c r="D215" s="6">
        <v>260635.0</v>
      </c>
      <c r="E215" s="7">
        <f t="shared" si="1"/>
        <v>0.09176992031</v>
      </c>
      <c r="F215" s="8">
        <f t="shared" si="2"/>
        <v>87.67763748</v>
      </c>
      <c r="G215" s="5"/>
    </row>
    <row r="216" ht="15.75" customHeight="1">
      <c r="A216" s="4" t="s">
        <v>7</v>
      </c>
      <c r="B216" s="5" t="s">
        <v>8</v>
      </c>
      <c r="C216" s="6" t="s">
        <v>223</v>
      </c>
      <c r="D216" s="6">
        <v>259761.0</v>
      </c>
      <c r="E216" s="7">
        <f t="shared" si="1"/>
        <v>0.09146218378</v>
      </c>
      <c r="F216" s="8">
        <f t="shared" si="2"/>
        <v>87.76909966</v>
      </c>
      <c r="G216" s="5"/>
    </row>
    <row r="217" ht="15.75" customHeight="1">
      <c r="A217" s="4" t="s">
        <v>7</v>
      </c>
      <c r="B217" s="5" t="s">
        <v>8</v>
      </c>
      <c r="C217" s="6" t="s">
        <v>224</v>
      </c>
      <c r="D217" s="6">
        <v>257294.0</v>
      </c>
      <c r="E217" s="7">
        <f t="shared" si="1"/>
        <v>0.09059354989</v>
      </c>
      <c r="F217" s="8">
        <f t="shared" si="2"/>
        <v>87.85969321</v>
      </c>
      <c r="G217" s="5"/>
    </row>
    <row r="218" ht="15.75" customHeight="1">
      <c r="A218" s="4" t="s">
        <v>7</v>
      </c>
      <c r="B218" s="5" t="s">
        <v>8</v>
      </c>
      <c r="C218" s="6" t="s">
        <v>225</v>
      </c>
      <c r="D218" s="6">
        <v>257225.0</v>
      </c>
      <c r="E218" s="7">
        <f t="shared" si="1"/>
        <v>0.09056925491</v>
      </c>
      <c r="F218" s="8">
        <f t="shared" si="2"/>
        <v>87.95026247</v>
      </c>
      <c r="G218" s="5"/>
    </row>
    <row r="219" ht="15.75" customHeight="1">
      <c r="A219" s="4" t="s">
        <v>7</v>
      </c>
      <c r="B219" s="5" t="s">
        <v>8</v>
      </c>
      <c r="C219" s="6" t="s">
        <v>226</v>
      </c>
      <c r="D219" s="6">
        <v>253924.0</v>
      </c>
      <c r="E219" s="7">
        <f t="shared" si="1"/>
        <v>0.08940696854</v>
      </c>
      <c r="F219" s="8">
        <f t="shared" si="2"/>
        <v>88.03966944</v>
      </c>
      <c r="G219" s="5"/>
    </row>
    <row r="220" ht="15.75" customHeight="1">
      <c r="A220" s="4" t="s">
        <v>7</v>
      </c>
      <c r="B220" s="5" t="s">
        <v>8</v>
      </c>
      <c r="C220" s="6" t="s">
        <v>227</v>
      </c>
      <c r="D220" s="6">
        <v>253802.0</v>
      </c>
      <c r="E220" s="7">
        <f t="shared" si="1"/>
        <v>0.08936401218</v>
      </c>
      <c r="F220" s="8">
        <f t="shared" si="2"/>
        <v>88.12903345</v>
      </c>
      <c r="G220" s="5"/>
    </row>
    <row r="221" ht="15.75" customHeight="1">
      <c r="A221" s="4" t="s">
        <v>7</v>
      </c>
      <c r="B221" s="5" t="s">
        <v>8</v>
      </c>
      <c r="C221" s="6" t="s">
        <v>228</v>
      </c>
      <c r="D221" s="6">
        <v>253361.0</v>
      </c>
      <c r="E221" s="7">
        <f t="shared" si="1"/>
        <v>0.08920873551</v>
      </c>
      <c r="F221" s="8">
        <f t="shared" si="2"/>
        <v>88.21824218</v>
      </c>
      <c r="G221" s="5"/>
    </row>
    <row r="222" ht="15.75" customHeight="1">
      <c r="A222" s="4" t="s">
        <v>7</v>
      </c>
      <c r="B222" s="5" t="s">
        <v>8</v>
      </c>
      <c r="C222" s="6" t="s">
        <v>229</v>
      </c>
      <c r="D222" s="6">
        <v>253306.0</v>
      </c>
      <c r="E222" s="7">
        <f t="shared" si="1"/>
        <v>0.08918936994</v>
      </c>
      <c r="F222" s="8">
        <f t="shared" si="2"/>
        <v>88.30743155</v>
      </c>
      <c r="G222" s="5"/>
    </row>
    <row r="223" ht="15.75" customHeight="1">
      <c r="A223" s="4" t="s">
        <v>7</v>
      </c>
      <c r="B223" s="5" t="s">
        <v>8</v>
      </c>
      <c r="C223" s="6" t="s">
        <v>230</v>
      </c>
      <c r="D223" s="6">
        <v>251701.0</v>
      </c>
      <c r="E223" s="7">
        <f t="shared" si="1"/>
        <v>0.08862424737</v>
      </c>
      <c r="F223" s="8">
        <f t="shared" si="2"/>
        <v>88.3960558</v>
      </c>
      <c r="G223" s="5"/>
    </row>
    <row r="224" ht="15.75" customHeight="1">
      <c r="A224" s="4" t="s">
        <v>7</v>
      </c>
      <c r="B224" s="5" t="s">
        <v>8</v>
      </c>
      <c r="C224" s="6" t="s">
        <v>231</v>
      </c>
      <c r="D224" s="6">
        <v>251149.0</v>
      </c>
      <c r="E224" s="7">
        <f t="shared" si="1"/>
        <v>0.08842988745</v>
      </c>
      <c r="F224" s="8">
        <f t="shared" si="2"/>
        <v>88.48448569</v>
      </c>
      <c r="G224" s="5"/>
    </row>
    <row r="225" ht="15.75" customHeight="1">
      <c r="A225" s="4" t="s">
        <v>7</v>
      </c>
      <c r="B225" s="5" t="s">
        <v>8</v>
      </c>
      <c r="C225" s="6" t="s">
        <v>232</v>
      </c>
      <c r="D225" s="6">
        <v>241681.0</v>
      </c>
      <c r="E225" s="7">
        <f t="shared" si="1"/>
        <v>0.08509619242</v>
      </c>
      <c r="F225" s="8">
        <f t="shared" si="2"/>
        <v>88.56958188</v>
      </c>
      <c r="G225" s="5"/>
    </row>
    <row r="226" ht="15.75" customHeight="1">
      <c r="A226" s="4" t="s">
        <v>7</v>
      </c>
      <c r="B226" s="5" t="s">
        <v>8</v>
      </c>
      <c r="C226" s="6" t="s">
        <v>233</v>
      </c>
      <c r="D226" s="6">
        <v>240752.0</v>
      </c>
      <c r="E226" s="7">
        <f t="shared" si="1"/>
        <v>0.08476909032</v>
      </c>
      <c r="F226" s="8">
        <f t="shared" si="2"/>
        <v>88.65435097</v>
      </c>
      <c r="G226" s="5"/>
    </row>
    <row r="227" ht="15.75" customHeight="1">
      <c r="A227" s="4" t="s">
        <v>7</v>
      </c>
      <c r="B227" s="5" t="s">
        <v>8</v>
      </c>
      <c r="C227" s="6" t="s">
        <v>234</v>
      </c>
      <c r="D227" s="6">
        <v>237430.0</v>
      </c>
      <c r="E227" s="7">
        <f t="shared" si="1"/>
        <v>0.08359940982</v>
      </c>
      <c r="F227" s="8">
        <f t="shared" si="2"/>
        <v>88.73795038</v>
      </c>
      <c r="G227" s="5"/>
    </row>
    <row r="228" ht="15.75" customHeight="1">
      <c r="A228" s="4" t="s">
        <v>7</v>
      </c>
      <c r="B228" s="5" t="s">
        <v>8</v>
      </c>
      <c r="C228" s="6" t="s">
        <v>235</v>
      </c>
      <c r="D228" s="6">
        <v>235686.0</v>
      </c>
      <c r="E228" s="7">
        <f t="shared" si="1"/>
        <v>0.08298534517</v>
      </c>
      <c r="F228" s="8">
        <f t="shared" si="2"/>
        <v>88.82093573</v>
      </c>
      <c r="G228" s="5"/>
    </row>
    <row r="229" ht="15.75" customHeight="1">
      <c r="A229" s="4" t="s">
        <v>7</v>
      </c>
      <c r="B229" s="5" t="s">
        <v>8</v>
      </c>
      <c r="C229" s="6" t="s">
        <v>236</v>
      </c>
      <c r="D229" s="6">
        <v>235377.0</v>
      </c>
      <c r="E229" s="7">
        <f t="shared" si="1"/>
        <v>0.08287654587</v>
      </c>
      <c r="F229" s="8">
        <f t="shared" si="2"/>
        <v>88.90381227</v>
      </c>
      <c r="G229" s="5"/>
    </row>
    <row r="230" ht="15.75" customHeight="1">
      <c r="A230" s="4" t="s">
        <v>7</v>
      </c>
      <c r="B230" s="5" t="s">
        <v>8</v>
      </c>
      <c r="C230" s="6" t="s">
        <v>237</v>
      </c>
      <c r="D230" s="6">
        <v>227626.0</v>
      </c>
      <c r="E230" s="7">
        <f t="shared" si="1"/>
        <v>0.08014740876</v>
      </c>
      <c r="F230" s="8">
        <f t="shared" si="2"/>
        <v>88.98395968</v>
      </c>
      <c r="G230" s="5"/>
    </row>
    <row r="231" ht="15.75" customHeight="1">
      <c r="A231" s="4" t="s">
        <v>7</v>
      </c>
      <c r="B231" s="5" t="s">
        <v>8</v>
      </c>
      <c r="C231" s="6" t="s">
        <v>238</v>
      </c>
      <c r="D231" s="6">
        <v>226319.0</v>
      </c>
      <c r="E231" s="7">
        <f t="shared" si="1"/>
        <v>0.07968721237</v>
      </c>
      <c r="F231" s="8">
        <f t="shared" si="2"/>
        <v>89.06364689</v>
      </c>
      <c r="G231" s="5"/>
    </row>
    <row r="232" ht="15.75" customHeight="1">
      <c r="A232" s="4" t="s">
        <v>7</v>
      </c>
      <c r="B232" s="5" t="s">
        <v>8</v>
      </c>
      <c r="C232" s="6" t="s">
        <v>239</v>
      </c>
      <c r="D232" s="6">
        <v>223770.0</v>
      </c>
      <c r="E232" s="7">
        <f t="shared" si="1"/>
        <v>0.07878970617</v>
      </c>
      <c r="F232" s="8">
        <f t="shared" si="2"/>
        <v>89.1424366</v>
      </c>
      <c r="G232" s="5"/>
    </row>
    <row r="233" ht="15.75" customHeight="1">
      <c r="A233" s="4" t="s">
        <v>7</v>
      </c>
      <c r="B233" s="5" t="s">
        <v>8</v>
      </c>
      <c r="C233" s="6" t="s">
        <v>240</v>
      </c>
      <c r="D233" s="6">
        <v>222916.0</v>
      </c>
      <c r="E233" s="7">
        <f t="shared" si="1"/>
        <v>0.07848901167</v>
      </c>
      <c r="F233" s="8">
        <f t="shared" si="2"/>
        <v>89.22092561</v>
      </c>
      <c r="G233" s="5"/>
    </row>
    <row r="234" ht="15.75" customHeight="1">
      <c r="A234" s="4" t="s">
        <v>7</v>
      </c>
      <c r="B234" s="5" t="s">
        <v>8</v>
      </c>
      <c r="C234" s="6" t="s">
        <v>241</v>
      </c>
      <c r="D234" s="6">
        <v>221788.0</v>
      </c>
      <c r="E234" s="7">
        <f t="shared" si="1"/>
        <v>0.07809184141</v>
      </c>
      <c r="F234" s="8">
        <f t="shared" si="2"/>
        <v>89.29901745</v>
      </c>
      <c r="G234" s="5"/>
    </row>
    <row r="235" ht="15.75" customHeight="1">
      <c r="A235" s="4" t="s">
        <v>7</v>
      </c>
      <c r="B235" s="5" t="s">
        <v>8</v>
      </c>
      <c r="C235" s="6" t="s">
        <v>242</v>
      </c>
      <c r="D235" s="6">
        <v>221508.0</v>
      </c>
      <c r="E235" s="7">
        <f t="shared" si="1"/>
        <v>0.07799325305</v>
      </c>
      <c r="F235" s="8">
        <f t="shared" si="2"/>
        <v>89.37701071</v>
      </c>
      <c r="G235" s="5"/>
    </row>
    <row r="236" ht="15.75" customHeight="1">
      <c r="A236" s="4" t="s">
        <v>7</v>
      </c>
      <c r="B236" s="5" t="s">
        <v>8</v>
      </c>
      <c r="C236" s="6" t="s">
        <v>243</v>
      </c>
      <c r="D236" s="6">
        <v>221495.0</v>
      </c>
      <c r="E236" s="7">
        <f t="shared" si="1"/>
        <v>0.07798867573</v>
      </c>
      <c r="F236" s="8">
        <f t="shared" si="2"/>
        <v>89.45499938</v>
      </c>
      <c r="G236" s="5"/>
    </row>
    <row r="237" ht="15.75" customHeight="1">
      <c r="A237" s="4" t="s">
        <v>7</v>
      </c>
      <c r="B237" s="5" t="s">
        <v>8</v>
      </c>
      <c r="C237" s="6" t="s">
        <v>244</v>
      </c>
      <c r="D237" s="6">
        <v>218729.0</v>
      </c>
      <c r="E237" s="7">
        <f t="shared" si="1"/>
        <v>0.07701476356</v>
      </c>
      <c r="F237" s="8">
        <f t="shared" si="2"/>
        <v>89.53201414</v>
      </c>
      <c r="G237" s="5"/>
    </row>
    <row r="238" ht="15.75" customHeight="1">
      <c r="A238" s="4" t="s">
        <v>7</v>
      </c>
      <c r="B238" s="5" t="s">
        <v>8</v>
      </c>
      <c r="C238" s="6" t="s">
        <v>245</v>
      </c>
      <c r="D238" s="6">
        <v>218147.0</v>
      </c>
      <c r="E238" s="7">
        <f t="shared" si="1"/>
        <v>0.07680984061</v>
      </c>
      <c r="F238" s="8">
        <f t="shared" si="2"/>
        <v>89.60882399</v>
      </c>
      <c r="G238" s="5"/>
    </row>
    <row r="239" ht="15.75" customHeight="1">
      <c r="A239" s="4" t="s">
        <v>7</v>
      </c>
      <c r="B239" s="5" t="s">
        <v>8</v>
      </c>
      <c r="C239" s="6" t="s">
        <v>246</v>
      </c>
      <c r="D239" s="6">
        <v>217331.0</v>
      </c>
      <c r="E239" s="7">
        <f t="shared" si="1"/>
        <v>0.07652252595</v>
      </c>
      <c r="F239" s="8">
        <f t="shared" si="2"/>
        <v>89.68534651</v>
      </c>
      <c r="G239" s="5"/>
    </row>
    <row r="240" ht="15.75" customHeight="1">
      <c r="A240" s="4" t="s">
        <v>7</v>
      </c>
      <c r="B240" s="5" t="s">
        <v>8</v>
      </c>
      <c r="C240" s="6" t="s">
        <v>247</v>
      </c>
      <c r="D240" s="6">
        <v>216395.0</v>
      </c>
      <c r="E240" s="7">
        <f t="shared" si="1"/>
        <v>0.07619295914</v>
      </c>
      <c r="F240" s="8">
        <f t="shared" si="2"/>
        <v>89.76153947</v>
      </c>
      <c r="G240" s="5"/>
    </row>
    <row r="241" ht="15.75" customHeight="1">
      <c r="A241" s="4" t="s">
        <v>7</v>
      </c>
      <c r="B241" s="5" t="s">
        <v>8</v>
      </c>
      <c r="C241" s="6" t="s">
        <v>248</v>
      </c>
      <c r="D241" s="6">
        <v>214432.0</v>
      </c>
      <c r="E241" s="7">
        <f t="shared" si="1"/>
        <v>0.0755017843</v>
      </c>
      <c r="F241" s="8">
        <f t="shared" si="2"/>
        <v>89.83704125</v>
      </c>
      <c r="G241" s="5"/>
    </row>
    <row r="242" ht="15.75" customHeight="1">
      <c r="A242" s="4" t="s">
        <v>7</v>
      </c>
      <c r="B242" s="5" t="s">
        <v>8</v>
      </c>
      <c r="C242" s="6" t="s">
        <v>249</v>
      </c>
      <c r="D242" s="6">
        <v>212975.0</v>
      </c>
      <c r="E242" s="7">
        <f t="shared" si="1"/>
        <v>0.07498877272</v>
      </c>
      <c r="F242" s="8">
        <f t="shared" si="2"/>
        <v>89.91203003</v>
      </c>
      <c r="G242" s="5"/>
    </row>
    <row r="243" ht="15.75" customHeight="1">
      <c r="A243" s="4" t="s">
        <v>7</v>
      </c>
      <c r="B243" s="5" t="s">
        <v>8</v>
      </c>
      <c r="C243" s="6" t="s">
        <v>250</v>
      </c>
      <c r="D243" s="6">
        <v>211254.0</v>
      </c>
      <c r="E243" s="7">
        <f t="shared" si="1"/>
        <v>0.0743828064</v>
      </c>
      <c r="F243" s="8">
        <f t="shared" si="2"/>
        <v>89.98641283</v>
      </c>
      <c r="G243" s="5"/>
    </row>
    <row r="244" ht="15.75" customHeight="1">
      <c r="A244" s="4" t="s">
        <v>7</v>
      </c>
      <c r="B244" s="5" t="s">
        <v>8</v>
      </c>
      <c r="C244" s="6" t="s">
        <v>251</v>
      </c>
      <c r="D244" s="6">
        <v>211219.0</v>
      </c>
      <c r="E244" s="7">
        <f t="shared" si="1"/>
        <v>0.07437048285</v>
      </c>
      <c r="F244" s="8">
        <f t="shared" si="2"/>
        <v>90.06078332</v>
      </c>
      <c r="G244" s="5"/>
    </row>
    <row r="245" ht="15.75" customHeight="1">
      <c r="A245" s="4" t="s">
        <v>7</v>
      </c>
      <c r="B245" s="5" t="s">
        <v>8</v>
      </c>
      <c r="C245" s="6" t="s">
        <v>252</v>
      </c>
      <c r="D245" s="6">
        <v>210691.0</v>
      </c>
      <c r="E245" s="7">
        <f t="shared" si="1"/>
        <v>0.07418457337</v>
      </c>
      <c r="F245" s="8">
        <f t="shared" si="2"/>
        <v>90.13496789</v>
      </c>
      <c r="G245" s="5"/>
    </row>
    <row r="246" ht="15.75" customHeight="1">
      <c r="A246" s="4" t="s">
        <v>7</v>
      </c>
      <c r="B246" s="5" t="s">
        <v>8</v>
      </c>
      <c r="C246" s="6" t="s">
        <v>253</v>
      </c>
      <c r="D246" s="6">
        <v>207814.0</v>
      </c>
      <c r="E246" s="7">
        <f t="shared" si="1"/>
        <v>0.07317157795</v>
      </c>
      <c r="F246" s="8">
        <f t="shared" si="2"/>
        <v>90.20813947</v>
      </c>
      <c r="G246" s="5"/>
    </row>
    <row r="247" ht="15.75" customHeight="1">
      <c r="A247" s="4" t="s">
        <v>7</v>
      </c>
      <c r="B247" s="5" t="s">
        <v>8</v>
      </c>
      <c r="C247" s="6" t="s">
        <v>254</v>
      </c>
      <c r="D247" s="6">
        <v>204719.0</v>
      </c>
      <c r="E247" s="7">
        <f t="shared" si="1"/>
        <v>0.07208182445</v>
      </c>
      <c r="F247" s="8">
        <f t="shared" si="2"/>
        <v>90.28022129</v>
      </c>
      <c r="G247" s="5"/>
    </row>
    <row r="248" ht="15.75" customHeight="1">
      <c r="A248" s="4" t="s">
        <v>7</v>
      </c>
      <c r="B248" s="5" t="s">
        <v>8</v>
      </c>
      <c r="C248" s="6" t="s">
        <v>255</v>
      </c>
      <c r="D248" s="6">
        <v>204519.0</v>
      </c>
      <c r="E248" s="7">
        <f t="shared" si="1"/>
        <v>0.07201140419</v>
      </c>
      <c r="F248" s="8">
        <f t="shared" si="2"/>
        <v>90.3522327</v>
      </c>
      <c r="G248" s="5"/>
    </row>
    <row r="249" ht="15.75" customHeight="1">
      <c r="A249" s="4" t="s">
        <v>7</v>
      </c>
      <c r="B249" s="5" t="s">
        <v>8</v>
      </c>
      <c r="C249" s="6" t="s">
        <v>256</v>
      </c>
      <c r="D249" s="6">
        <v>203170.0</v>
      </c>
      <c r="E249" s="7">
        <f t="shared" si="1"/>
        <v>0.07153641955</v>
      </c>
      <c r="F249" s="8">
        <f t="shared" si="2"/>
        <v>90.42376912</v>
      </c>
      <c r="G249" s="5"/>
    </row>
    <row r="250" ht="15.75" customHeight="1">
      <c r="A250" s="4" t="s">
        <v>7</v>
      </c>
      <c r="B250" s="5" t="s">
        <v>8</v>
      </c>
      <c r="C250" s="6" t="s">
        <v>257</v>
      </c>
      <c r="D250" s="6">
        <v>202894.0</v>
      </c>
      <c r="E250" s="7">
        <f t="shared" si="1"/>
        <v>0.07143923959</v>
      </c>
      <c r="F250" s="8">
        <f t="shared" si="2"/>
        <v>90.49520836</v>
      </c>
      <c r="G250" s="5"/>
    </row>
    <row r="251" ht="15.75" customHeight="1">
      <c r="A251" s="4" t="s">
        <v>7</v>
      </c>
      <c r="B251" s="5" t="s">
        <v>8</v>
      </c>
      <c r="C251" s="6" t="s">
        <v>258</v>
      </c>
      <c r="D251" s="6">
        <v>201596.0</v>
      </c>
      <c r="E251" s="7">
        <f t="shared" si="1"/>
        <v>0.07098221212</v>
      </c>
      <c r="F251" s="8">
        <f t="shared" si="2"/>
        <v>90.56619057</v>
      </c>
      <c r="G251" s="5"/>
    </row>
    <row r="252" ht="15.75" customHeight="1">
      <c r="A252" s="4" t="s">
        <v>7</v>
      </c>
      <c r="B252" s="5" t="s">
        <v>8</v>
      </c>
      <c r="C252" s="6" t="s">
        <v>259</v>
      </c>
      <c r="D252" s="6">
        <v>200049.0</v>
      </c>
      <c r="E252" s="7">
        <f t="shared" si="1"/>
        <v>0.07043751142</v>
      </c>
      <c r="F252" s="8">
        <f t="shared" si="2"/>
        <v>90.63662808</v>
      </c>
      <c r="G252" s="5"/>
    </row>
    <row r="253" ht="15.75" customHeight="1">
      <c r="A253" s="4" t="s">
        <v>7</v>
      </c>
      <c r="B253" s="5" t="s">
        <v>8</v>
      </c>
      <c r="C253" s="6" t="s">
        <v>260</v>
      </c>
      <c r="D253" s="6">
        <v>199802.0</v>
      </c>
      <c r="E253" s="7">
        <f t="shared" si="1"/>
        <v>0.0703505424</v>
      </c>
      <c r="F253" s="8">
        <f t="shared" si="2"/>
        <v>90.70697862</v>
      </c>
      <c r="G253" s="5"/>
    </row>
    <row r="254" ht="15.75" customHeight="1">
      <c r="A254" s="4" t="s">
        <v>7</v>
      </c>
      <c r="B254" s="5" t="s">
        <v>8</v>
      </c>
      <c r="C254" s="6" t="s">
        <v>261</v>
      </c>
      <c r="D254" s="6">
        <v>198893.0</v>
      </c>
      <c r="E254" s="7">
        <f t="shared" si="1"/>
        <v>0.07003048232</v>
      </c>
      <c r="F254" s="8">
        <f t="shared" si="2"/>
        <v>90.7770091</v>
      </c>
      <c r="G254" s="5"/>
    </row>
    <row r="255" ht="15.75" customHeight="1">
      <c r="A255" s="4" t="s">
        <v>7</v>
      </c>
      <c r="B255" s="5" t="s">
        <v>8</v>
      </c>
      <c r="C255" s="6" t="s">
        <v>262</v>
      </c>
      <c r="D255" s="6">
        <v>198608.0</v>
      </c>
      <c r="E255" s="7">
        <f t="shared" si="1"/>
        <v>0.06993013346</v>
      </c>
      <c r="F255" s="8">
        <f t="shared" si="2"/>
        <v>90.84693924</v>
      </c>
      <c r="G255" s="5"/>
    </row>
    <row r="256" ht="15.75" customHeight="1">
      <c r="A256" s="4" t="s">
        <v>7</v>
      </c>
      <c r="B256" s="5" t="s">
        <v>8</v>
      </c>
      <c r="C256" s="6" t="s">
        <v>263</v>
      </c>
      <c r="D256" s="6">
        <v>198119.0</v>
      </c>
      <c r="E256" s="7">
        <f t="shared" si="1"/>
        <v>0.06975795592</v>
      </c>
      <c r="F256" s="8">
        <f t="shared" si="2"/>
        <v>90.91669719</v>
      </c>
      <c r="G256" s="5"/>
    </row>
    <row r="257" ht="15.75" customHeight="1">
      <c r="A257" s="4" t="s">
        <v>7</v>
      </c>
      <c r="B257" s="5" t="s">
        <v>8</v>
      </c>
      <c r="C257" s="6" t="s">
        <v>264</v>
      </c>
      <c r="D257" s="6">
        <v>197876.0</v>
      </c>
      <c r="E257" s="7">
        <f t="shared" si="1"/>
        <v>0.06967239531</v>
      </c>
      <c r="F257" s="8">
        <f t="shared" si="2"/>
        <v>90.98636959</v>
      </c>
      <c r="G257" s="5"/>
    </row>
    <row r="258" ht="15.75" customHeight="1">
      <c r="A258" s="4" t="s">
        <v>7</v>
      </c>
      <c r="B258" s="5" t="s">
        <v>8</v>
      </c>
      <c r="C258" s="6" t="s">
        <v>265</v>
      </c>
      <c r="D258" s="6">
        <v>195067.0</v>
      </c>
      <c r="E258" s="7">
        <f t="shared" si="1"/>
        <v>0.06868334278</v>
      </c>
      <c r="F258" s="8">
        <f t="shared" si="2"/>
        <v>91.05505293</v>
      </c>
      <c r="G258" s="5"/>
    </row>
    <row r="259" ht="15.75" customHeight="1">
      <c r="A259" s="4" t="s">
        <v>7</v>
      </c>
      <c r="B259" s="5" t="s">
        <v>8</v>
      </c>
      <c r="C259" s="6" t="s">
        <v>266</v>
      </c>
      <c r="D259" s="6">
        <v>194740.0</v>
      </c>
      <c r="E259" s="7">
        <f t="shared" si="1"/>
        <v>0.06856820566</v>
      </c>
      <c r="F259" s="8">
        <f t="shared" si="2"/>
        <v>91.12362114</v>
      </c>
      <c r="G259" s="5"/>
    </row>
    <row r="260" ht="15.75" customHeight="1">
      <c r="A260" s="4" t="s">
        <v>7</v>
      </c>
      <c r="B260" s="5" t="s">
        <v>8</v>
      </c>
      <c r="C260" s="6" t="s">
        <v>267</v>
      </c>
      <c r="D260" s="6">
        <v>194716.0</v>
      </c>
      <c r="E260" s="7">
        <f t="shared" si="1"/>
        <v>0.06855975523</v>
      </c>
      <c r="F260" s="8">
        <f t="shared" si="2"/>
        <v>91.19218089</v>
      </c>
      <c r="G260" s="5"/>
    </row>
    <row r="261" ht="15.75" customHeight="1">
      <c r="A261" s="4" t="s">
        <v>7</v>
      </c>
      <c r="B261" s="5" t="s">
        <v>8</v>
      </c>
      <c r="C261" s="6" t="s">
        <v>268</v>
      </c>
      <c r="D261" s="6">
        <v>190759.0</v>
      </c>
      <c r="E261" s="7">
        <f t="shared" si="1"/>
        <v>0.06716649041</v>
      </c>
      <c r="F261" s="8">
        <f t="shared" si="2"/>
        <v>91.25934738</v>
      </c>
      <c r="G261" s="5"/>
    </row>
    <row r="262" ht="15.75" customHeight="1">
      <c r="A262" s="4" t="s">
        <v>7</v>
      </c>
      <c r="B262" s="5" t="s">
        <v>8</v>
      </c>
      <c r="C262" s="6" t="s">
        <v>269</v>
      </c>
      <c r="D262" s="6">
        <v>187027.0</v>
      </c>
      <c r="E262" s="7">
        <f t="shared" si="1"/>
        <v>0.06585244839</v>
      </c>
      <c r="F262" s="8">
        <f t="shared" si="2"/>
        <v>91.32519983</v>
      </c>
      <c r="G262" s="5"/>
    </row>
    <row r="263" ht="15.75" customHeight="1">
      <c r="A263" s="4" t="s">
        <v>7</v>
      </c>
      <c r="B263" s="5" t="s">
        <v>8</v>
      </c>
      <c r="C263" s="6" t="s">
        <v>270</v>
      </c>
      <c r="D263" s="6">
        <v>186294.0</v>
      </c>
      <c r="E263" s="7">
        <f t="shared" si="1"/>
        <v>0.06559435814</v>
      </c>
      <c r="F263" s="8">
        <f t="shared" si="2"/>
        <v>91.39079419</v>
      </c>
      <c r="G263" s="5"/>
    </row>
    <row r="264" ht="15.75" customHeight="1">
      <c r="A264" s="4" t="s">
        <v>7</v>
      </c>
      <c r="B264" s="5" t="s">
        <v>8</v>
      </c>
      <c r="C264" s="6" t="s">
        <v>271</v>
      </c>
      <c r="D264" s="6">
        <v>185422.0</v>
      </c>
      <c r="E264" s="7">
        <f t="shared" si="1"/>
        <v>0.06528732582</v>
      </c>
      <c r="F264" s="8">
        <f t="shared" si="2"/>
        <v>91.45608151</v>
      </c>
      <c r="G264" s="5"/>
    </row>
    <row r="265" ht="15.75" customHeight="1">
      <c r="A265" s="4" t="s">
        <v>7</v>
      </c>
      <c r="B265" s="5" t="s">
        <v>8</v>
      </c>
      <c r="C265" s="6" t="s">
        <v>272</v>
      </c>
      <c r="D265" s="6">
        <v>183952.0</v>
      </c>
      <c r="E265" s="7">
        <f t="shared" si="1"/>
        <v>0.06476973692</v>
      </c>
      <c r="F265" s="8">
        <f t="shared" si="2"/>
        <v>91.52085125</v>
      </c>
      <c r="G265" s="5"/>
    </row>
    <row r="266" ht="15.75" customHeight="1">
      <c r="A266" s="4" t="s">
        <v>7</v>
      </c>
      <c r="B266" s="5" t="s">
        <v>8</v>
      </c>
      <c r="C266" s="6" t="s">
        <v>273</v>
      </c>
      <c r="D266" s="6">
        <v>182534.0</v>
      </c>
      <c r="E266" s="7">
        <f t="shared" si="1"/>
        <v>0.06427045728</v>
      </c>
      <c r="F266" s="8">
        <f t="shared" si="2"/>
        <v>91.58512171</v>
      </c>
      <c r="G266" s="5"/>
    </row>
    <row r="267" ht="15.75" customHeight="1">
      <c r="A267" s="4" t="s">
        <v>7</v>
      </c>
      <c r="B267" s="5" t="s">
        <v>8</v>
      </c>
      <c r="C267" s="6" t="s">
        <v>274</v>
      </c>
      <c r="D267" s="6">
        <v>182133.0</v>
      </c>
      <c r="E267" s="7">
        <f t="shared" si="1"/>
        <v>0.06412926467</v>
      </c>
      <c r="F267" s="8">
        <f t="shared" si="2"/>
        <v>91.64925097</v>
      </c>
      <c r="G267" s="5"/>
    </row>
    <row r="268" ht="15.75" customHeight="1">
      <c r="A268" s="4" t="s">
        <v>7</v>
      </c>
      <c r="B268" s="5" t="s">
        <v>8</v>
      </c>
      <c r="C268" s="6" t="s">
        <v>275</v>
      </c>
      <c r="D268" s="6">
        <v>180926.0</v>
      </c>
      <c r="E268" s="7">
        <f t="shared" si="1"/>
        <v>0.06370427841</v>
      </c>
      <c r="F268" s="8">
        <f t="shared" si="2"/>
        <v>91.71295525</v>
      </c>
      <c r="G268" s="5"/>
    </row>
    <row r="269" ht="15.75" customHeight="1">
      <c r="A269" s="4" t="s">
        <v>7</v>
      </c>
      <c r="B269" s="5" t="s">
        <v>8</v>
      </c>
      <c r="C269" s="6" t="s">
        <v>276</v>
      </c>
      <c r="D269" s="6">
        <v>180320.0</v>
      </c>
      <c r="E269" s="7">
        <f t="shared" si="1"/>
        <v>0.06349090502</v>
      </c>
      <c r="F269" s="8">
        <f t="shared" si="2"/>
        <v>91.77644616</v>
      </c>
      <c r="G269" s="5"/>
    </row>
    <row r="270" ht="15.75" customHeight="1">
      <c r="A270" s="4" t="s">
        <v>7</v>
      </c>
      <c r="B270" s="5" t="s">
        <v>8</v>
      </c>
      <c r="C270" s="6" t="s">
        <v>277</v>
      </c>
      <c r="D270" s="6">
        <v>179912.0</v>
      </c>
      <c r="E270" s="7">
        <f t="shared" si="1"/>
        <v>0.0633472477</v>
      </c>
      <c r="F270" s="8">
        <f t="shared" si="2"/>
        <v>91.8397934</v>
      </c>
      <c r="G270" s="5"/>
    </row>
    <row r="271" ht="15.75" customHeight="1">
      <c r="A271" s="4" t="s">
        <v>7</v>
      </c>
      <c r="B271" s="5" t="s">
        <v>8</v>
      </c>
      <c r="C271" s="6" t="s">
        <v>278</v>
      </c>
      <c r="D271" s="6">
        <v>179442.0</v>
      </c>
      <c r="E271" s="7">
        <f t="shared" si="1"/>
        <v>0.06318176009</v>
      </c>
      <c r="F271" s="8">
        <f t="shared" si="2"/>
        <v>91.90297517</v>
      </c>
      <c r="G271" s="5"/>
    </row>
    <row r="272" ht="15.75" customHeight="1">
      <c r="A272" s="4" t="s">
        <v>7</v>
      </c>
      <c r="B272" s="5" t="s">
        <v>8</v>
      </c>
      <c r="C272" s="6" t="s">
        <v>279</v>
      </c>
      <c r="D272" s="6">
        <v>177943.0</v>
      </c>
      <c r="E272" s="7">
        <f t="shared" si="1"/>
        <v>0.06265396025</v>
      </c>
      <c r="F272" s="8">
        <f t="shared" si="2"/>
        <v>91.96562913</v>
      </c>
      <c r="G272" s="5"/>
    </row>
    <row r="273" ht="15.75" customHeight="1">
      <c r="A273" s="4" t="s">
        <v>7</v>
      </c>
      <c r="B273" s="5" t="s">
        <v>8</v>
      </c>
      <c r="C273" s="6" t="s">
        <v>280</v>
      </c>
      <c r="D273" s="6">
        <v>177357.0</v>
      </c>
      <c r="E273" s="7">
        <f t="shared" si="1"/>
        <v>0.06244762889</v>
      </c>
      <c r="F273" s="8">
        <f t="shared" si="2"/>
        <v>92.02807675</v>
      </c>
      <c r="G273" s="5"/>
    </row>
    <row r="274" ht="15.75" customHeight="1">
      <c r="A274" s="4" t="s">
        <v>7</v>
      </c>
      <c r="B274" s="5" t="s">
        <v>8</v>
      </c>
      <c r="C274" s="6" t="s">
        <v>281</v>
      </c>
      <c r="D274" s="6">
        <v>176195.0</v>
      </c>
      <c r="E274" s="7">
        <f t="shared" si="1"/>
        <v>0.06203848719</v>
      </c>
      <c r="F274" s="8">
        <f t="shared" si="2"/>
        <v>92.09011524</v>
      </c>
      <c r="G274" s="5"/>
    </row>
    <row r="275" ht="15.75" customHeight="1">
      <c r="A275" s="4" t="s">
        <v>7</v>
      </c>
      <c r="B275" s="5" t="s">
        <v>8</v>
      </c>
      <c r="C275" s="6" t="s">
        <v>282</v>
      </c>
      <c r="D275" s="6">
        <v>176172.0</v>
      </c>
      <c r="E275" s="7">
        <f t="shared" si="1"/>
        <v>0.06203038886</v>
      </c>
      <c r="F275" s="8">
        <f t="shared" si="2"/>
        <v>92.15214563</v>
      </c>
      <c r="G275" s="5"/>
    </row>
    <row r="276" ht="15.75" customHeight="1">
      <c r="A276" s="4" t="s">
        <v>7</v>
      </c>
      <c r="B276" s="5" t="s">
        <v>8</v>
      </c>
      <c r="C276" s="6" t="s">
        <v>283</v>
      </c>
      <c r="D276" s="6">
        <v>175796.0</v>
      </c>
      <c r="E276" s="7">
        <f t="shared" si="1"/>
        <v>0.06189799878</v>
      </c>
      <c r="F276" s="8">
        <f t="shared" si="2"/>
        <v>92.21404363</v>
      </c>
      <c r="G276" s="5"/>
    </row>
    <row r="277" ht="15.75" customHeight="1">
      <c r="A277" s="4" t="s">
        <v>7</v>
      </c>
      <c r="B277" s="5" t="s">
        <v>8</v>
      </c>
      <c r="C277" s="6" t="s">
        <v>284</v>
      </c>
      <c r="D277" s="6">
        <v>168016.0</v>
      </c>
      <c r="E277" s="7">
        <f t="shared" si="1"/>
        <v>0.05915865072</v>
      </c>
      <c r="F277" s="8">
        <f t="shared" si="2"/>
        <v>92.27320228</v>
      </c>
      <c r="G277" s="5"/>
    </row>
    <row r="278" ht="15.75" customHeight="1">
      <c r="A278" s="4" t="s">
        <v>7</v>
      </c>
      <c r="B278" s="5" t="s">
        <v>8</v>
      </c>
      <c r="C278" s="6" t="s">
        <v>285</v>
      </c>
      <c r="D278" s="6">
        <v>167621.0</v>
      </c>
      <c r="E278" s="7">
        <f t="shared" si="1"/>
        <v>0.05901957071</v>
      </c>
      <c r="F278" s="8">
        <f t="shared" si="2"/>
        <v>92.33222185</v>
      </c>
      <c r="G278" s="5"/>
    </row>
    <row r="279" ht="15.75" customHeight="1">
      <c r="A279" s="4" t="s">
        <v>7</v>
      </c>
      <c r="B279" s="5" t="s">
        <v>8</v>
      </c>
      <c r="C279" s="6" t="s">
        <v>286</v>
      </c>
      <c r="D279" s="6">
        <v>167551.0</v>
      </c>
      <c r="E279" s="7">
        <f t="shared" si="1"/>
        <v>0.05899492362</v>
      </c>
      <c r="F279" s="8">
        <f t="shared" si="2"/>
        <v>92.39121677</v>
      </c>
      <c r="G279" s="5"/>
    </row>
    <row r="280" ht="15.75" customHeight="1">
      <c r="A280" s="4" t="s">
        <v>7</v>
      </c>
      <c r="B280" s="5" t="s">
        <v>8</v>
      </c>
      <c r="C280" s="6" t="s">
        <v>287</v>
      </c>
      <c r="D280" s="6">
        <v>166134.0</v>
      </c>
      <c r="E280" s="7">
        <f t="shared" si="1"/>
        <v>0.05849599609</v>
      </c>
      <c r="F280" s="8">
        <f t="shared" si="2"/>
        <v>92.44971277</v>
      </c>
      <c r="G280" s="5"/>
    </row>
    <row r="281" ht="15.75" customHeight="1">
      <c r="A281" s="4" t="s">
        <v>7</v>
      </c>
      <c r="B281" s="5" t="s">
        <v>8</v>
      </c>
      <c r="C281" s="6" t="s">
        <v>288</v>
      </c>
      <c r="D281" s="6">
        <v>165329.0</v>
      </c>
      <c r="E281" s="7">
        <f t="shared" si="1"/>
        <v>0.05821255455</v>
      </c>
      <c r="F281" s="8">
        <f t="shared" si="2"/>
        <v>92.50792532</v>
      </c>
      <c r="G281" s="5"/>
    </row>
    <row r="282" ht="15.75" customHeight="1">
      <c r="A282" s="4" t="s">
        <v>7</v>
      </c>
      <c r="B282" s="5" t="s">
        <v>8</v>
      </c>
      <c r="C282" s="6" t="s">
        <v>289</v>
      </c>
      <c r="D282" s="6">
        <v>164852.0</v>
      </c>
      <c r="E282" s="7">
        <f t="shared" si="1"/>
        <v>0.05804460223</v>
      </c>
      <c r="F282" s="8">
        <f t="shared" si="2"/>
        <v>92.56596993</v>
      </c>
      <c r="G282" s="5"/>
    </row>
    <row r="283" ht="15.75" customHeight="1">
      <c r="A283" s="4" t="s">
        <v>7</v>
      </c>
      <c r="B283" s="5" t="s">
        <v>8</v>
      </c>
      <c r="C283" s="6" t="s">
        <v>290</v>
      </c>
      <c r="D283" s="6">
        <v>164588.0</v>
      </c>
      <c r="E283" s="7">
        <f t="shared" si="1"/>
        <v>0.05795164749</v>
      </c>
      <c r="F283" s="8">
        <f t="shared" si="2"/>
        <v>92.62392157</v>
      </c>
      <c r="G283" s="5"/>
    </row>
    <row r="284" ht="15.75" customHeight="1">
      <c r="A284" s="4" t="s">
        <v>7</v>
      </c>
      <c r="B284" s="5" t="s">
        <v>8</v>
      </c>
      <c r="C284" s="6" t="s">
        <v>291</v>
      </c>
      <c r="D284" s="6">
        <v>163429.0</v>
      </c>
      <c r="E284" s="7">
        <f t="shared" si="1"/>
        <v>0.0575435621</v>
      </c>
      <c r="F284" s="8">
        <f t="shared" si="2"/>
        <v>92.68146514</v>
      </c>
      <c r="G284" s="5"/>
    </row>
    <row r="285" ht="15.75" customHeight="1">
      <c r="A285" s="4" t="s">
        <v>7</v>
      </c>
      <c r="B285" s="5" t="s">
        <v>8</v>
      </c>
      <c r="C285" s="6" t="s">
        <v>292</v>
      </c>
      <c r="D285" s="6">
        <v>162182.0</v>
      </c>
      <c r="E285" s="7">
        <f t="shared" si="1"/>
        <v>0.05710449178</v>
      </c>
      <c r="F285" s="8">
        <f t="shared" si="2"/>
        <v>92.73856963</v>
      </c>
      <c r="G285" s="5"/>
    </row>
    <row r="286" ht="15.75" customHeight="1">
      <c r="A286" s="4" t="s">
        <v>7</v>
      </c>
      <c r="B286" s="5" t="s">
        <v>8</v>
      </c>
      <c r="C286" s="6" t="s">
        <v>293</v>
      </c>
      <c r="D286" s="6">
        <v>161742.0</v>
      </c>
      <c r="E286" s="7">
        <f t="shared" si="1"/>
        <v>0.05694956722</v>
      </c>
      <c r="F286" s="8">
        <f t="shared" si="2"/>
        <v>92.7955192</v>
      </c>
      <c r="G286" s="5"/>
    </row>
    <row r="287" ht="15.75" customHeight="1">
      <c r="A287" s="4" t="s">
        <v>7</v>
      </c>
      <c r="B287" s="5" t="s">
        <v>8</v>
      </c>
      <c r="C287" s="6" t="s">
        <v>294</v>
      </c>
      <c r="D287" s="6">
        <v>159268.0</v>
      </c>
      <c r="E287" s="7">
        <f t="shared" si="1"/>
        <v>0.05607846862</v>
      </c>
      <c r="F287" s="8">
        <f t="shared" si="2"/>
        <v>92.85159766</v>
      </c>
      <c r="G287" s="5"/>
    </row>
    <row r="288" ht="15.75" customHeight="1">
      <c r="A288" s="4" t="s">
        <v>7</v>
      </c>
      <c r="B288" s="5" t="s">
        <v>8</v>
      </c>
      <c r="C288" s="6" t="s">
        <v>295</v>
      </c>
      <c r="D288" s="6">
        <v>159182.0</v>
      </c>
      <c r="E288" s="7">
        <f t="shared" si="1"/>
        <v>0.05604818791</v>
      </c>
      <c r="F288" s="8">
        <f t="shared" si="2"/>
        <v>92.90764585</v>
      </c>
      <c r="G288" s="5"/>
    </row>
    <row r="289" ht="15.75" customHeight="1">
      <c r="A289" s="4" t="s">
        <v>7</v>
      </c>
      <c r="B289" s="5" t="s">
        <v>8</v>
      </c>
      <c r="C289" s="6" t="s">
        <v>296</v>
      </c>
      <c r="D289" s="6">
        <v>157643.0</v>
      </c>
      <c r="E289" s="7">
        <f t="shared" si="1"/>
        <v>0.05550630402</v>
      </c>
      <c r="F289" s="8">
        <f t="shared" si="2"/>
        <v>92.96315216</v>
      </c>
      <c r="G289" s="5"/>
    </row>
    <row r="290" ht="15.75" customHeight="1">
      <c r="A290" s="4" t="s">
        <v>7</v>
      </c>
      <c r="B290" s="5" t="s">
        <v>8</v>
      </c>
      <c r="C290" s="6" t="s">
        <v>297</v>
      </c>
      <c r="D290" s="6">
        <v>157522.0</v>
      </c>
      <c r="E290" s="7">
        <f t="shared" si="1"/>
        <v>0.05546369976</v>
      </c>
      <c r="F290" s="8">
        <f t="shared" si="2"/>
        <v>93.01861586</v>
      </c>
      <c r="G290" s="5"/>
    </row>
    <row r="291" ht="15.75" customHeight="1">
      <c r="A291" s="4" t="s">
        <v>7</v>
      </c>
      <c r="B291" s="5" t="s">
        <v>8</v>
      </c>
      <c r="C291" s="6" t="s">
        <v>298</v>
      </c>
      <c r="D291" s="6">
        <v>156696.0</v>
      </c>
      <c r="E291" s="7">
        <f t="shared" si="1"/>
        <v>0.05517286409</v>
      </c>
      <c r="F291" s="8">
        <f t="shared" si="2"/>
        <v>93.07378872</v>
      </c>
      <c r="G291" s="5"/>
    </row>
    <row r="292" ht="15.75" customHeight="1">
      <c r="A292" s="4" t="s">
        <v>7</v>
      </c>
      <c r="B292" s="5" t="s">
        <v>8</v>
      </c>
      <c r="C292" s="6" t="s">
        <v>299</v>
      </c>
      <c r="D292" s="6">
        <v>153332.0</v>
      </c>
      <c r="E292" s="7">
        <f t="shared" si="1"/>
        <v>0.05398839535</v>
      </c>
      <c r="F292" s="8">
        <f t="shared" si="2"/>
        <v>93.12777712</v>
      </c>
      <c r="G292" s="5"/>
    </row>
    <row r="293" ht="15.75" customHeight="1">
      <c r="A293" s="4" t="s">
        <v>7</v>
      </c>
      <c r="B293" s="5" t="s">
        <v>8</v>
      </c>
      <c r="C293" s="6" t="s">
        <v>300</v>
      </c>
      <c r="D293" s="6">
        <v>149505.0</v>
      </c>
      <c r="E293" s="7">
        <f t="shared" si="1"/>
        <v>0.0526409037</v>
      </c>
      <c r="F293" s="8">
        <f t="shared" si="2"/>
        <v>93.18041802</v>
      </c>
      <c r="G293" s="5"/>
    </row>
    <row r="294" ht="15.75" customHeight="1">
      <c r="A294" s="4" t="s">
        <v>7</v>
      </c>
      <c r="B294" s="5" t="s">
        <v>8</v>
      </c>
      <c r="C294" s="6" t="s">
        <v>301</v>
      </c>
      <c r="D294" s="6">
        <v>147642.0</v>
      </c>
      <c r="E294" s="7">
        <f t="shared" si="1"/>
        <v>0.05198493899</v>
      </c>
      <c r="F294" s="8">
        <f t="shared" si="2"/>
        <v>93.23240296</v>
      </c>
      <c r="G294" s="5"/>
    </row>
    <row r="295" ht="15.75" customHeight="1">
      <c r="A295" s="4" t="s">
        <v>7</v>
      </c>
      <c r="B295" s="5" t="s">
        <v>8</v>
      </c>
      <c r="C295" s="6" t="s">
        <v>302</v>
      </c>
      <c r="D295" s="6">
        <v>145706.0</v>
      </c>
      <c r="E295" s="7">
        <f t="shared" si="1"/>
        <v>0.05130327089</v>
      </c>
      <c r="F295" s="8">
        <f t="shared" si="2"/>
        <v>93.28370623</v>
      </c>
      <c r="G295" s="5"/>
    </row>
    <row r="296" ht="15.75" customHeight="1">
      <c r="A296" s="4" t="s">
        <v>7</v>
      </c>
      <c r="B296" s="5" t="s">
        <v>8</v>
      </c>
      <c r="C296" s="6" t="s">
        <v>303</v>
      </c>
      <c r="D296" s="6">
        <v>144079.0</v>
      </c>
      <c r="E296" s="7">
        <f t="shared" si="1"/>
        <v>0.05073040209</v>
      </c>
      <c r="F296" s="8">
        <f t="shared" si="2"/>
        <v>93.33443663</v>
      </c>
      <c r="G296" s="5"/>
    </row>
    <row r="297" ht="15.75" customHeight="1">
      <c r="A297" s="4" t="s">
        <v>7</v>
      </c>
      <c r="B297" s="5" t="s">
        <v>8</v>
      </c>
      <c r="C297" s="6" t="s">
        <v>304</v>
      </c>
      <c r="D297" s="6">
        <v>143307.0</v>
      </c>
      <c r="E297" s="7">
        <f t="shared" si="1"/>
        <v>0.05045857989</v>
      </c>
      <c r="F297" s="8">
        <f t="shared" si="2"/>
        <v>93.38489521</v>
      </c>
      <c r="G297" s="5"/>
    </row>
    <row r="298" ht="15.75" customHeight="1">
      <c r="A298" s="4" t="s">
        <v>7</v>
      </c>
      <c r="B298" s="5" t="s">
        <v>8</v>
      </c>
      <c r="C298" s="6" t="s">
        <v>305</v>
      </c>
      <c r="D298" s="6">
        <v>143120.0</v>
      </c>
      <c r="E298" s="7">
        <f t="shared" si="1"/>
        <v>0.05039273695</v>
      </c>
      <c r="F298" s="8">
        <f t="shared" si="2"/>
        <v>93.43528795</v>
      </c>
      <c r="G298" s="5"/>
    </row>
    <row r="299" ht="15.75" customHeight="1">
      <c r="A299" s="4" t="s">
        <v>7</v>
      </c>
      <c r="B299" s="5" t="s">
        <v>8</v>
      </c>
      <c r="C299" s="6" t="s">
        <v>306</v>
      </c>
      <c r="D299" s="6">
        <v>139266.0</v>
      </c>
      <c r="E299" s="7">
        <f t="shared" si="1"/>
        <v>0.04903573857</v>
      </c>
      <c r="F299" s="8">
        <f t="shared" si="2"/>
        <v>93.48432369</v>
      </c>
      <c r="G299" s="5"/>
    </row>
    <row r="300" ht="15.75" customHeight="1">
      <c r="A300" s="4" t="s">
        <v>7</v>
      </c>
      <c r="B300" s="5" t="s">
        <v>8</v>
      </c>
      <c r="C300" s="6" t="s">
        <v>307</v>
      </c>
      <c r="D300" s="6">
        <v>136455.0</v>
      </c>
      <c r="E300" s="7">
        <f t="shared" si="1"/>
        <v>0.04804598184</v>
      </c>
      <c r="F300" s="8">
        <f t="shared" si="2"/>
        <v>93.53236967</v>
      </c>
      <c r="G300" s="5"/>
    </row>
    <row r="301" ht="15.75" customHeight="1">
      <c r="A301" s="4" t="s">
        <v>7</v>
      </c>
      <c r="B301" s="5" t="s">
        <v>8</v>
      </c>
      <c r="C301" s="6" t="s">
        <v>308</v>
      </c>
      <c r="D301" s="6">
        <v>136163.0</v>
      </c>
      <c r="E301" s="7">
        <f t="shared" si="1"/>
        <v>0.04794316826</v>
      </c>
      <c r="F301" s="8">
        <f t="shared" si="2"/>
        <v>93.58031284</v>
      </c>
      <c r="G301" s="5"/>
    </row>
    <row r="302" ht="15.75" customHeight="1">
      <c r="A302" s="4" t="s">
        <v>7</v>
      </c>
      <c r="B302" s="5" t="s">
        <v>8</v>
      </c>
      <c r="C302" s="6" t="s">
        <v>309</v>
      </c>
      <c r="D302" s="6">
        <v>134775.0</v>
      </c>
      <c r="E302" s="7">
        <f t="shared" si="1"/>
        <v>0.04745445167</v>
      </c>
      <c r="F302" s="8">
        <f t="shared" si="2"/>
        <v>93.62776729</v>
      </c>
      <c r="G302" s="5"/>
    </row>
    <row r="303" ht="15.75" customHeight="1">
      <c r="A303" s="4" t="s">
        <v>7</v>
      </c>
      <c r="B303" s="5" t="s">
        <v>8</v>
      </c>
      <c r="C303" s="6" t="s">
        <v>310</v>
      </c>
      <c r="D303" s="6">
        <v>134603.0</v>
      </c>
      <c r="E303" s="7">
        <f t="shared" si="1"/>
        <v>0.04739389024</v>
      </c>
      <c r="F303" s="8">
        <f t="shared" si="2"/>
        <v>93.67516118</v>
      </c>
      <c r="G303" s="5"/>
    </row>
    <row r="304" ht="15.75" customHeight="1">
      <c r="A304" s="4" t="s">
        <v>7</v>
      </c>
      <c r="B304" s="5" t="s">
        <v>8</v>
      </c>
      <c r="C304" s="6" t="s">
        <v>311</v>
      </c>
      <c r="D304" s="6">
        <v>133261.0</v>
      </c>
      <c r="E304" s="7">
        <f t="shared" si="1"/>
        <v>0.04692137031</v>
      </c>
      <c r="F304" s="8">
        <f t="shared" si="2"/>
        <v>93.72208255</v>
      </c>
      <c r="G304" s="5"/>
    </row>
    <row r="305" ht="15.75" customHeight="1">
      <c r="A305" s="4" t="s">
        <v>7</v>
      </c>
      <c r="B305" s="5" t="s">
        <v>8</v>
      </c>
      <c r="C305" s="6" t="s">
        <v>312</v>
      </c>
      <c r="D305" s="6">
        <v>132085.0</v>
      </c>
      <c r="E305" s="7">
        <f t="shared" si="1"/>
        <v>0.04650729919</v>
      </c>
      <c r="F305" s="8">
        <f t="shared" si="2"/>
        <v>93.76858985</v>
      </c>
      <c r="G305" s="5"/>
    </row>
    <row r="306" ht="15.75" customHeight="1">
      <c r="A306" s="4" t="s">
        <v>7</v>
      </c>
      <c r="B306" s="5" t="s">
        <v>8</v>
      </c>
      <c r="C306" s="6" t="s">
        <v>313</v>
      </c>
      <c r="D306" s="6">
        <v>129926.0</v>
      </c>
      <c r="E306" s="7">
        <f t="shared" si="1"/>
        <v>0.0457471125</v>
      </c>
      <c r="F306" s="8">
        <f t="shared" si="2"/>
        <v>93.81433696</v>
      </c>
      <c r="G306" s="5"/>
    </row>
    <row r="307" ht="15.75" customHeight="1">
      <c r="A307" s="4" t="s">
        <v>7</v>
      </c>
      <c r="B307" s="5" t="s">
        <v>8</v>
      </c>
      <c r="C307" s="6" t="s">
        <v>314</v>
      </c>
      <c r="D307" s="6">
        <v>128998.0</v>
      </c>
      <c r="E307" s="7">
        <f t="shared" si="1"/>
        <v>0.0454203625</v>
      </c>
      <c r="F307" s="8">
        <f t="shared" si="2"/>
        <v>93.85975732</v>
      </c>
      <c r="G307" s="5"/>
    </row>
    <row r="308" ht="15.75" customHeight="1">
      <c r="A308" s="4" t="s">
        <v>7</v>
      </c>
      <c r="B308" s="5" t="s">
        <v>8</v>
      </c>
      <c r="C308" s="6" t="s">
        <v>315</v>
      </c>
      <c r="D308" s="6">
        <v>128046.0</v>
      </c>
      <c r="E308" s="7">
        <f t="shared" si="1"/>
        <v>0.04508516207</v>
      </c>
      <c r="F308" s="8">
        <f t="shared" si="2"/>
        <v>93.90484248</v>
      </c>
      <c r="G308" s="5"/>
    </row>
    <row r="309" ht="15.75" customHeight="1">
      <c r="A309" s="4" t="s">
        <v>7</v>
      </c>
      <c r="B309" s="5" t="s">
        <v>8</v>
      </c>
      <c r="C309" s="6" t="s">
        <v>316</v>
      </c>
      <c r="D309" s="6">
        <v>126900.0</v>
      </c>
      <c r="E309" s="7">
        <f t="shared" si="1"/>
        <v>0.04468165399</v>
      </c>
      <c r="F309" s="8">
        <f t="shared" si="2"/>
        <v>93.94952414</v>
      </c>
      <c r="G309" s="5"/>
    </row>
    <row r="310" ht="15.75" customHeight="1">
      <c r="A310" s="4" t="s">
        <v>7</v>
      </c>
      <c r="B310" s="5" t="s">
        <v>8</v>
      </c>
      <c r="C310" s="6" t="s">
        <v>317</v>
      </c>
      <c r="D310" s="6">
        <v>126252.0</v>
      </c>
      <c r="E310" s="7">
        <f t="shared" si="1"/>
        <v>0.04445349235</v>
      </c>
      <c r="F310" s="8">
        <f t="shared" si="2"/>
        <v>93.99397763</v>
      </c>
      <c r="G310" s="5"/>
    </row>
    <row r="311" ht="15.75" customHeight="1">
      <c r="A311" s="4" t="s">
        <v>7</v>
      </c>
      <c r="B311" s="5" t="s">
        <v>8</v>
      </c>
      <c r="C311" s="6" t="s">
        <v>318</v>
      </c>
      <c r="D311" s="6">
        <v>125602.0</v>
      </c>
      <c r="E311" s="7">
        <f t="shared" si="1"/>
        <v>0.04422462651</v>
      </c>
      <c r="F311" s="8">
        <f t="shared" si="2"/>
        <v>94.03820226</v>
      </c>
      <c r="G311" s="5"/>
    </row>
    <row r="312" ht="15.75" customHeight="1">
      <c r="A312" s="4" t="s">
        <v>7</v>
      </c>
      <c r="B312" s="5" t="s">
        <v>8</v>
      </c>
      <c r="C312" s="6" t="s">
        <v>319</v>
      </c>
      <c r="D312" s="6">
        <v>121325.0</v>
      </c>
      <c r="E312" s="7">
        <f t="shared" si="1"/>
        <v>0.04271868929</v>
      </c>
      <c r="F312" s="8">
        <f t="shared" si="2"/>
        <v>94.08092095</v>
      </c>
      <c r="G312" s="5"/>
    </row>
    <row r="313" ht="15.75" customHeight="1">
      <c r="A313" s="4" t="s">
        <v>7</v>
      </c>
      <c r="B313" s="5" t="s">
        <v>8</v>
      </c>
      <c r="C313" s="6" t="s">
        <v>320</v>
      </c>
      <c r="D313" s="6">
        <v>120563.0</v>
      </c>
      <c r="E313" s="7">
        <f t="shared" si="1"/>
        <v>0.0424503881</v>
      </c>
      <c r="F313" s="8">
        <f t="shared" si="2"/>
        <v>94.12337134</v>
      </c>
      <c r="G313" s="5"/>
    </row>
    <row r="314" ht="15.75" customHeight="1">
      <c r="A314" s="4" t="s">
        <v>7</v>
      </c>
      <c r="B314" s="5" t="s">
        <v>8</v>
      </c>
      <c r="C314" s="6" t="s">
        <v>321</v>
      </c>
      <c r="D314" s="6">
        <v>120408.0</v>
      </c>
      <c r="E314" s="7">
        <f t="shared" si="1"/>
        <v>0.0423958124</v>
      </c>
      <c r="F314" s="8">
        <f t="shared" si="2"/>
        <v>94.16576715</v>
      </c>
      <c r="G314" s="5"/>
    </row>
    <row r="315" ht="15.75" customHeight="1">
      <c r="A315" s="4" t="s">
        <v>7</v>
      </c>
      <c r="B315" s="5" t="s">
        <v>8</v>
      </c>
      <c r="C315" s="6" t="s">
        <v>322</v>
      </c>
      <c r="D315" s="6">
        <v>120116.0</v>
      </c>
      <c r="E315" s="7">
        <f t="shared" si="1"/>
        <v>0.04229299882</v>
      </c>
      <c r="F315" s="8">
        <f t="shared" si="2"/>
        <v>94.20806015</v>
      </c>
      <c r="G315" s="5"/>
    </row>
    <row r="316" ht="15.75" customHeight="1">
      <c r="A316" s="4" t="s">
        <v>7</v>
      </c>
      <c r="B316" s="5" t="s">
        <v>8</v>
      </c>
      <c r="C316" s="6" t="s">
        <v>323</v>
      </c>
      <c r="D316" s="6">
        <v>120113.0</v>
      </c>
      <c r="E316" s="7">
        <f t="shared" si="1"/>
        <v>0.04229194252</v>
      </c>
      <c r="F316" s="8">
        <f t="shared" si="2"/>
        <v>94.25035209</v>
      </c>
      <c r="G316" s="5"/>
    </row>
    <row r="317" ht="15.75" customHeight="1">
      <c r="A317" s="4" t="s">
        <v>7</v>
      </c>
      <c r="B317" s="5" t="s">
        <v>8</v>
      </c>
      <c r="C317" s="6" t="s">
        <v>324</v>
      </c>
      <c r="D317" s="6">
        <v>117328.0</v>
      </c>
      <c r="E317" s="7">
        <f t="shared" si="1"/>
        <v>0.04131134042</v>
      </c>
      <c r="F317" s="8">
        <f t="shared" si="2"/>
        <v>94.29166343</v>
      </c>
      <c r="G317" s="5"/>
    </row>
    <row r="318" ht="15.75" customHeight="1">
      <c r="A318" s="4" t="s">
        <v>7</v>
      </c>
      <c r="B318" s="5" t="s">
        <v>8</v>
      </c>
      <c r="C318" s="6" t="s">
        <v>325</v>
      </c>
      <c r="D318" s="6">
        <v>117270.0</v>
      </c>
      <c r="E318" s="7">
        <f t="shared" si="1"/>
        <v>0.04129091855</v>
      </c>
      <c r="F318" s="8">
        <f t="shared" si="2"/>
        <v>94.33295435</v>
      </c>
      <c r="G318" s="5"/>
    </row>
    <row r="319" ht="15.75" customHeight="1">
      <c r="A319" s="4" t="s">
        <v>7</v>
      </c>
      <c r="B319" s="5" t="s">
        <v>8</v>
      </c>
      <c r="C319" s="6" t="s">
        <v>326</v>
      </c>
      <c r="D319" s="6">
        <v>117255.0</v>
      </c>
      <c r="E319" s="7">
        <f t="shared" si="1"/>
        <v>0.04128563703</v>
      </c>
      <c r="F319" s="8">
        <f t="shared" si="2"/>
        <v>94.37423998</v>
      </c>
      <c r="G319" s="5"/>
    </row>
    <row r="320" ht="15.75" customHeight="1">
      <c r="A320" s="4" t="s">
        <v>7</v>
      </c>
      <c r="B320" s="5" t="s">
        <v>8</v>
      </c>
      <c r="C320" s="6" t="s">
        <v>327</v>
      </c>
      <c r="D320" s="6">
        <v>116311.0</v>
      </c>
      <c r="E320" s="7">
        <f t="shared" si="1"/>
        <v>0.04095325341</v>
      </c>
      <c r="F320" s="8">
        <f t="shared" si="2"/>
        <v>94.41519324</v>
      </c>
      <c r="G320" s="5"/>
    </row>
    <row r="321" ht="15.75" customHeight="1">
      <c r="A321" s="4" t="s">
        <v>7</v>
      </c>
      <c r="B321" s="5" t="s">
        <v>8</v>
      </c>
      <c r="C321" s="6" t="s">
        <v>328</v>
      </c>
      <c r="D321" s="6">
        <v>116277.0</v>
      </c>
      <c r="E321" s="7">
        <f t="shared" si="1"/>
        <v>0.04094128196</v>
      </c>
      <c r="F321" s="8">
        <f t="shared" si="2"/>
        <v>94.45613452</v>
      </c>
      <c r="G321" s="5"/>
    </row>
    <row r="322" ht="15.75" customHeight="1">
      <c r="A322" s="4" t="s">
        <v>7</v>
      </c>
      <c r="B322" s="5" t="s">
        <v>8</v>
      </c>
      <c r="C322" s="6" t="s">
        <v>329</v>
      </c>
      <c r="D322" s="6">
        <v>116061.0</v>
      </c>
      <c r="E322" s="7">
        <f t="shared" si="1"/>
        <v>0.04086522808</v>
      </c>
      <c r="F322" s="8">
        <f t="shared" si="2"/>
        <v>94.49699975</v>
      </c>
      <c r="G322" s="5"/>
    </row>
    <row r="323" ht="15.75" customHeight="1">
      <c r="A323" s="4" t="s">
        <v>7</v>
      </c>
      <c r="B323" s="5" t="s">
        <v>8</v>
      </c>
      <c r="C323" s="6" t="s">
        <v>330</v>
      </c>
      <c r="D323" s="6">
        <v>115850.0</v>
      </c>
      <c r="E323" s="7">
        <f t="shared" si="1"/>
        <v>0.04079093471</v>
      </c>
      <c r="F323" s="8">
        <f t="shared" si="2"/>
        <v>94.53779068</v>
      </c>
      <c r="G323" s="5"/>
    </row>
    <row r="324" ht="15.75" customHeight="1">
      <c r="A324" s="4" t="s">
        <v>7</v>
      </c>
      <c r="B324" s="5" t="s">
        <v>8</v>
      </c>
      <c r="C324" s="6" t="s">
        <v>331</v>
      </c>
      <c r="D324" s="6">
        <v>113710.0</v>
      </c>
      <c r="E324" s="7">
        <f t="shared" si="1"/>
        <v>0.04003743794</v>
      </c>
      <c r="F324" s="8">
        <f t="shared" si="2"/>
        <v>94.57782812</v>
      </c>
      <c r="G324" s="5"/>
    </row>
    <row r="325" ht="15.75" customHeight="1">
      <c r="A325" s="4" t="s">
        <v>7</v>
      </c>
      <c r="B325" s="5" t="s">
        <v>8</v>
      </c>
      <c r="C325" s="6" t="s">
        <v>332</v>
      </c>
      <c r="D325" s="6">
        <v>111623.0</v>
      </c>
      <c r="E325" s="7">
        <f t="shared" si="1"/>
        <v>0.03930260255</v>
      </c>
      <c r="F325" s="8">
        <f t="shared" si="2"/>
        <v>94.61713072</v>
      </c>
      <c r="G325" s="5"/>
    </row>
    <row r="326" ht="15.75" customHeight="1">
      <c r="A326" s="4" t="s">
        <v>7</v>
      </c>
      <c r="B326" s="5" t="s">
        <v>8</v>
      </c>
      <c r="C326" s="6" t="s">
        <v>333</v>
      </c>
      <c r="D326" s="6">
        <v>111353.0</v>
      </c>
      <c r="E326" s="7">
        <f t="shared" si="1"/>
        <v>0.0392075352</v>
      </c>
      <c r="F326" s="8">
        <f t="shared" si="2"/>
        <v>94.65633826</v>
      </c>
      <c r="G326" s="5"/>
    </row>
    <row r="327" ht="15.75" customHeight="1">
      <c r="A327" s="4" t="s">
        <v>7</v>
      </c>
      <c r="B327" s="5" t="s">
        <v>8</v>
      </c>
      <c r="C327" s="6" t="s">
        <v>334</v>
      </c>
      <c r="D327" s="6">
        <v>109006.0</v>
      </c>
      <c r="E327" s="7">
        <f t="shared" si="1"/>
        <v>0.03838115347</v>
      </c>
      <c r="F327" s="8">
        <f t="shared" si="2"/>
        <v>94.69471941</v>
      </c>
      <c r="G327" s="5"/>
    </row>
    <row r="328" ht="15.75" customHeight="1">
      <c r="A328" s="4" t="s">
        <v>7</v>
      </c>
      <c r="B328" s="5" t="s">
        <v>8</v>
      </c>
      <c r="C328" s="6" t="s">
        <v>335</v>
      </c>
      <c r="D328" s="6">
        <v>107910.0</v>
      </c>
      <c r="E328" s="7">
        <f t="shared" si="1"/>
        <v>0.03799525045</v>
      </c>
      <c r="F328" s="8">
        <f t="shared" si="2"/>
        <v>94.73271466</v>
      </c>
      <c r="G328" s="5"/>
    </row>
    <row r="329" ht="15.75" customHeight="1">
      <c r="A329" s="4" t="s">
        <v>7</v>
      </c>
      <c r="B329" s="5" t="s">
        <v>8</v>
      </c>
      <c r="C329" s="6" t="s">
        <v>336</v>
      </c>
      <c r="D329" s="6">
        <v>106790.0</v>
      </c>
      <c r="E329" s="7">
        <f t="shared" si="1"/>
        <v>0.037600897</v>
      </c>
      <c r="F329" s="8">
        <f t="shared" si="2"/>
        <v>94.77031556</v>
      </c>
      <c r="G329" s="5"/>
    </row>
    <row r="330" ht="15.75" customHeight="1">
      <c r="A330" s="4" t="s">
        <v>7</v>
      </c>
      <c r="B330" s="5" t="s">
        <v>8</v>
      </c>
      <c r="C330" s="6" t="s">
        <v>337</v>
      </c>
      <c r="D330" s="6">
        <v>106195.0</v>
      </c>
      <c r="E330" s="7">
        <f t="shared" si="1"/>
        <v>0.03739139673</v>
      </c>
      <c r="F330" s="8">
        <f t="shared" si="2"/>
        <v>94.80770696</v>
      </c>
      <c r="G330" s="5"/>
    </row>
    <row r="331" ht="15.75" customHeight="1">
      <c r="A331" s="4" t="s">
        <v>7</v>
      </c>
      <c r="B331" s="5" t="s">
        <v>8</v>
      </c>
      <c r="C331" s="6" t="s">
        <v>338</v>
      </c>
      <c r="D331" s="6">
        <v>105956.0</v>
      </c>
      <c r="E331" s="7">
        <f t="shared" si="1"/>
        <v>0.03730724452</v>
      </c>
      <c r="F331" s="8">
        <f t="shared" si="2"/>
        <v>94.8450142</v>
      </c>
      <c r="G331" s="5"/>
    </row>
    <row r="332" ht="15.75" customHeight="1">
      <c r="A332" s="4" t="s">
        <v>7</v>
      </c>
      <c r="B332" s="5" t="s">
        <v>8</v>
      </c>
      <c r="C332" s="6" t="s">
        <v>339</v>
      </c>
      <c r="D332" s="6">
        <v>105462.0</v>
      </c>
      <c r="E332" s="7">
        <f t="shared" si="1"/>
        <v>0.03713330649</v>
      </c>
      <c r="F332" s="8">
        <f t="shared" si="2"/>
        <v>94.88214751</v>
      </c>
      <c r="G332" s="5"/>
    </row>
    <row r="333" ht="15.75" customHeight="1">
      <c r="A333" s="4" t="s">
        <v>7</v>
      </c>
      <c r="B333" s="5" t="s">
        <v>8</v>
      </c>
      <c r="C333" s="6" t="s">
        <v>340</v>
      </c>
      <c r="D333" s="6">
        <v>105107.0</v>
      </c>
      <c r="E333" s="7">
        <f t="shared" si="1"/>
        <v>0.03700831053</v>
      </c>
      <c r="F333" s="8">
        <f t="shared" si="2"/>
        <v>94.91915582</v>
      </c>
      <c r="G333" s="5"/>
    </row>
    <row r="334" ht="15.75" customHeight="1">
      <c r="A334" s="4" t="s">
        <v>7</v>
      </c>
      <c r="B334" s="5" t="s">
        <v>8</v>
      </c>
      <c r="C334" s="6" t="s">
        <v>341</v>
      </c>
      <c r="D334" s="6">
        <v>104771.0</v>
      </c>
      <c r="E334" s="7">
        <f t="shared" si="1"/>
        <v>0.03689000449</v>
      </c>
      <c r="F334" s="8">
        <f t="shared" si="2"/>
        <v>94.95604582</v>
      </c>
      <c r="G334" s="5"/>
    </row>
    <row r="335" ht="15.75" customHeight="1">
      <c r="A335" s="4" t="s">
        <v>7</v>
      </c>
      <c r="B335" s="5" t="s">
        <v>8</v>
      </c>
      <c r="C335" s="6" t="s">
        <v>342</v>
      </c>
      <c r="D335" s="6">
        <v>104641.0</v>
      </c>
      <c r="E335" s="7">
        <f t="shared" si="1"/>
        <v>0.03684423132</v>
      </c>
      <c r="F335" s="8">
        <f t="shared" si="2"/>
        <v>94.99289005</v>
      </c>
      <c r="G335" s="5"/>
    </row>
    <row r="336" ht="15.75" customHeight="1">
      <c r="A336" s="4" t="s">
        <v>7</v>
      </c>
      <c r="B336" s="5" t="s">
        <v>8</v>
      </c>
      <c r="C336" s="6" t="s">
        <v>343</v>
      </c>
      <c r="D336" s="6">
        <v>104379.0</v>
      </c>
      <c r="E336" s="7">
        <f t="shared" si="1"/>
        <v>0.03675198079</v>
      </c>
      <c r="F336" s="8">
        <f t="shared" si="2"/>
        <v>95.02964203</v>
      </c>
      <c r="G336" s="5"/>
    </row>
    <row r="337" ht="15.75" customHeight="1">
      <c r="A337" s="4" t="s">
        <v>7</v>
      </c>
      <c r="B337" s="5" t="s">
        <v>8</v>
      </c>
      <c r="C337" s="6" t="s">
        <v>344</v>
      </c>
      <c r="D337" s="6">
        <v>103968.0</v>
      </c>
      <c r="E337" s="7">
        <f t="shared" si="1"/>
        <v>0.03660726716</v>
      </c>
      <c r="F337" s="8">
        <f t="shared" si="2"/>
        <v>95.0662493</v>
      </c>
      <c r="G337" s="5"/>
    </row>
    <row r="338" ht="15.75" customHeight="1">
      <c r="A338" s="4" t="s">
        <v>7</v>
      </c>
      <c r="B338" s="5" t="s">
        <v>8</v>
      </c>
      <c r="C338" s="6" t="s">
        <v>345</v>
      </c>
      <c r="D338" s="6">
        <v>103295.0</v>
      </c>
      <c r="E338" s="7">
        <f t="shared" si="1"/>
        <v>0.03637030299</v>
      </c>
      <c r="F338" s="8">
        <f t="shared" si="2"/>
        <v>95.1026196</v>
      </c>
      <c r="G338" s="5"/>
    </row>
    <row r="339" ht="15.75" customHeight="1">
      <c r="A339" s="4" t="s">
        <v>7</v>
      </c>
      <c r="B339" s="5" t="s">
        <v>8</v>
      </c>
      <c r="C339" s="6" t="s">
        <v>346</v>
      </c>
      <c r="D339" s="6">
        <v>102624.0</v>
      </c>
      <c r="E339" s="7">
        <f t="shared" si="1"/>
        <v>0.03613404302</v>
      </c>
      <c r="F339" s="8">
        <f t="shared" si="2"/>
        <v>95.13875365</v>
      </c>
      <c r="G339" s="5"/>
    </row>
    <row r="340" ht="15.75" customHeight="1">
      <c r="A340" s="4" t="s">
        <v>7</v>
      </c>
      <c r="B340" s="5" t="s">
        <v>8</v>
      </c>
      <c r="C340" s="6" t="s">
        <v>347</v>
      </c>
      <c r="D340" s="6">
        <v>101888.0</v>
      </c>
      <c r="E340" s="7">
        <f t="shared" si="1"/>
        <v>0.03587489647</v>
      </c>
      <c r="F340" s="8">
        <f t="shared" si="2"/>
        <v>95.17462854</v>
      </c>
      <c r="G340" s="5"/>
    </row>
    <row r="341" ht="15.75" customHeight="1">
      <c r="A341" s="4" t="s">
        <v>7</v>
      </c>
      <c r="B341" s="5" t="s">
        <v>8</v>
      </c>
      <c r="C341" s="6" t="s">
        <v>348</v>
      </c>
      <c r="D341" s="6">
        <v>101262.0</v>
      </c>
      <c r="E341" s="7">
        <f t="shared" si="1"/>
        <v>0.03565448106</v>
      </c>
      <c r="F341" s="8">
        <f t="shared" si="2"/>
        <v>95.21028303</v>
      </c>
      <c r="G341" s="5"/>
    </row>
    <row r="342" ht="15.75" customHeight="1">
      <c r="A342" s="4" t="s">
        <v>7</v>
      </c>
      <c r="B342" s="5" t="s">
        <v>8</v>
      </c>
      <c r="C342" s="6" t="s">
        <v>349</v>
      </c>
      <c r="D342" s="6">
        <v>100697.0</v>
      </c>
      <c r="E342" s="7">
        <f t="shared" si="1"/>
        <v>0.03545554383</v>
      </c>
      <c r="F342" s="8">
        <f t="shared" si="2"/>
        <v>95.24573857</v>
      </c>
      <c r="G342" s="5"/>
    </row>
    <row r="343" ht="15.75" customHeight="1">
      <c r="A343" s="4" t="s">
        <v>7</v>
      </c>
      <c r="B343" s="5" t="s">
        <v>8</v>
      </c>
      <c r="C343" s="6" t="s">
        <v>350</v>
      </c>
      <c r="D343" s="6">
        <v>100460.0</v>
      </c>
      <c r="E343" s="7">
        <f t="shared" si="1"/>
        <v>0.03537209582</v>
      </c>
      <c r="F343" s="8">
        <f t="shared" si="2"/>
        <v>95.28111066</v>
      </c>
      <c r="G343" s="5"/>
    </row>
    <row r="344" ht="15.75" customHeight="1">
      <c r="A344" s="4" t="s">
        <v>7</v>
      </c>
      <c r="B344" s="5" t="s">
        <v>8</v>
      </c>
      <c r="C344" s="6" t="s">
        <v>351</v>
      </c>
      <c r="D344" s="6">
        <v>99786.0</v>
      </c>
      <c r="E344" s="7">
        <f t="shared" si="1"/>
        <v>0.03513477955</v>
      </c>
      <c r="F344" s="8">
        <f t="shared" si="2"/>
        <v>95.31624544</v>
      </c>
      <c r="G344" s="5"/>
    </row>
    <row r="345" ht="15.75" customHeight="1">
      <c r="A345" s="4" t="s">
        <v>7</v>
      </c>
      <c r="B345" s="5" t="s">
        <v>8</v>
      </c>
      <c r="C345" s="6" t="s">
        <v>352</v>
      </c>
      <c r="D345" s="6">
        <v>99370.0</v>
      </c>
      <c r="E345" s="7">
        <f t="shared" si="1"/>
        <v>0.03498830541</v>
      </c>
      <c r="F345" s="8">
        <f t="shared" si="2"/>
        <v>95.35123375</v>
      </c>
      <c r="G345" s="5"/>
    </row>
    <row r="346" ht="15.75" customHeight="1">
      <c r="A346" s="4" t="s">
        <v>7</v>
      </c>
      <c r="B346" s="5" t="s">
        <v>8</v>
      </c>
      <c r="C346" s="6" t="s">
        <v>353</v>
      </c>
      <c r="D346" s="6">
        <v>99357.0</v>
      </c>
      <c r="E346" s="7">
        <f t="shared" si="1"/>
        <v>0.0349837281</v>
      </c>
      <c r="F346" s="8">
        <f t="shared" si="2"/>
        <v>95.38621748</v>
      </c>
      <c r="G346" s="5"/>
    </row>
    <row r="347" ht="15.75" customHeight="1">
      <c r="A347" s="4" t="s">
        <v>7</v>
      </c>
      <c r="B347" s="5" t="s">
        <v>8</v>
      </c>
      <c r="C347" s="6" t="s">
        <v>354</v>
      </c>
      <c r="D347" s="6">
        <v>98942.0</v>
      </c>
      <c r="E347" s="7">
        <f t="shared" si="1"/>
        <v>0.03483760606</v>
      </c>
      <c r="F347" s="8">
        <f t="shared" si="2"/>
        <v>95.42105508</v>
      </c>
      <c r="G347" s="5"/>
    </row>
    <row r="348" ht="15.75" customHeight="1">
      <c r="A348" s="4" t="s">
        <v>7</v>
      </c>
      <c r="B348" s="5" t="s">
        <v>8</v>
      </c>
      <c r="C348" s="6" t="s">
        <v>355</v>
      </c>
      <c r="D348" s="6">
        <v>97939.0</v>
      </c>
      <c r="E348" s="7">
        <f t="shared" si="1"/>
        <v>0.03448444846</v>
      </c>
      <c r="F348" s="8">
        <f t="shared" si="2"/>
        <v>95.45553953</v>
      </c>
      <c r="G348" s="5"/>
    </row>
    <row r="349" ht="15.75" customHeight="1">
      <c r="A349" s="4" t="s">
        <v>7</v>
      </c>
      <c r="B349" s="5" t="s">
        <v>8</v>
      </c>
      <c r="C349" s="6" t="s">
        <v>356</v>
      </c>
      <c r="D349" s="6">
        <v>97578.0</v>
      </c>
      <c r="E349" s="7">
        <f t="shared" si="1"/>
        <v>0.0343573399</v>
      </c>
      <c r="F349" s="8">
        <f t="shared" si="2"/>
        <v>95.48989687</v>
      </c>
      <c r="G349" s="5"/>
    </row>
    <row r="350" ht="15.75" customHeight="1">
      <c r="A350" s="4" t="s">
        <v>7</v>
      </c>
      <c r="B350" s="5" t="s">
        <v>8</v>
      </c>
      <c r="C350" s="6" t="s">
        <v>357</v>
      </c>
      <c r="D350" s="6">
        <v>97284.0</v>
      </c>
      <c r="E350" s="7">
        <f t="shared" si="1"/>
        <v>0.03425382212</v>
      </c>
      <c r="F350" s="8">
        <f t="shared" si="2"/>
        <v>95.52415069</v>
      </c>
      <c r="G350" s="5"/>
    </row>
    <row r="351" ht="15.75" customHeight="1">
      <c r="A351" s="4" t="s">
        <v>7</v>
      </c>
      <c r="B351" s="5" t="s">
        <v>8</v>
      </c>
      <c r="C351" s="6" t="s">
        <v>358</v>
      </c>
      <c r="D351" s="6">
        <v>96453.0</v>
      </c>
      <c r="E351" s="7">
        <f t="shared" si="1"/>
        <v>0.03396122594</v>
      </c>
      <c r="F351" s="8">
        <f t="shared" si="2"/>
        <v>95.55811192</v>
      </c>
      <c r="G351" s="5"/>
    </row>
    <row r="352" ht="15.75" customHeight="1">
      <c r="A352" s="4" t="s">
        <v>7</v>
      </c>
      <c r="B352" s="5" t="s">
        <v>8</v>
      </c>
      <c r="C352" s="6" t="s">
        <v>359</v>
      </c>
      <c r="D352" s="6">
        <v>96382.0</v>
      </c>
      <c r="E352" s="7">
        <f t="shared" si="1"/>
        <v>0.03393622675</v>
      </c>
      <c r="F352" s="8">
        <f t="shared" si="2"/>
        <v>95.59204815</v>
      </c>
      <c r="G352" s="5"/>
    </row>
    <row r="353" ht="15.75" customHeight="1">
      <c r="A353" s="4" t="s">
        <v>7</v>
      </c>
      <c r="B353" s="5" t="s">
        <v>8</v>
      </c>
      <c r="C353" s="6" t="s">
        <v>360</v>
      </c>
      <c r="D353" s="6">
        <v>95128.0</v>
      </c>
      <c r="E353" s="7">
        <f t="shared" si="1"/>
        <v>0.03349469173</v>
      </c>
      <c r="F353" s="8">
        <f t="shared" si="2"/>
        <v>95.62554284</v>
      </c>
      <c r="G353" s="5"/>
    </row>
    <row r="354" ht="15.75" customHeight="1">
      <c r="A354" s="4" t="s">
        <v>7</v>
      </c>
      <c r="B354" s="5" t="s">
        <v>8</v>
      </c>
      <c r="C354" s="6" t="s">
        <v>361</v>
      </c>
      <c r="D354" s="6">
        <v>93863.0</v>
      </c>
      <c r="E354" s="7">
        <f t="shared" si="1"/>
        <v>0.0330492836</v>
      </c>
      <c r="F354" s="8">
        <f t="shared" si="2"/>
        <v>95.65859212</v>
      </c>
      <c r="G354" s="5"/>
    </row>
    <row r="355" ht="15.75" customHeight="1">
      <c r="A355" s="4" t="s">
        <v>7</v>
      </c>
      <c r="B355" s="5" t="s">
        <v>8</v>
      </c>
      <c r="C355" s="6" t="s">
        <v>362</v>
      </c>
      <c r="D355" s="6">
        <v>93049.0</v>
      </c>
      <c r="E355" s="7">
        <f t="shared" si="1"/>
        <v>0.03276267314</v>
      </c>
      <c r="F355" s="8">
        <f t="shared" si="2"/>
        <v>95.6913548</v>
      </c>
      <c r="G355" s="5"/>
    </row>
    <row r="356" ht="15.75" customHeight="1">
      <c r="A356" s="4" t="s">
        <v>7</v>
      </c>
      <c r="B356" s="5" t="s">
        <v>8</v>
      </c>
      <c r="C356" s="6" t="s">
        <v>363</v>
      </c>
      <c r="D356" s="6">
        <v>92708.0</v>
      </c>
      <c r="E356" s="7">
        <f t="shared" si="1"/>
        <v>0.0326426066</v>
      </c>
      <c r="F356" s="8">
        <f t="shared" si="2"/>
        <v>95.7239974</v>
      </c>
      <c r="G356" s="5"/>
    </row>
    <row r="357" ht="15.75" customHeight="1">
      <c r="A357" s="4" t="s">
        <v>7</v>
      </c>
      <c r="B357" s="5" t="s">
        <v>8</v>
      </c>
      <c r="C357" s="6" t="s">
        <v>364</v>
      </c>
      <c r="D357" s="6">
        <v>91536.0</v>
      </c>
      <c r="E357" s="7">
        <f t="shared" si="1"/>
        <v>0.03222994389</v>
      </c>
      <c r="F357" s="8">
        <f t="shared" si="2"/>
        <v>95.75622735</v>
      </c>
      <c r="G357" s="5"/>
    </row>
    <row r="358" ht="15.75" customHeight="1">
      <c r="A358" s="4" t="s">
        <v>7</v>
      </c>
      <c r="B358" s="5" t="s">
        <v>8</v>
      </c>
      <c r="C358" s="6" t="s">
        <v>365</v>
      </c>
      <c r="D358" s="6">
        <v>91397.0</v>
      </c>
      <c r="E358" s="7">
        <f t="shared" si="1"/>
        <v>0.03218100181</v>
      </c>
      <c r="F358" s="8">
        <f t="shared" si="2"/>
        <v>95.78840835</v>
      </c>
      <c r="G358" s="5"/>
    </row>
    <row r="359" ht="15.75" customHeight="1">
      <c r="A359" s="4" t="s">
        <v>7</v>
      </c>
      <c r="B359" s="5" t="s">
        <v>8</v>
      </c>
      <c r="C359" s="6" t="s">
        <v>366</v>
      </c>
      <c r="D359" s="6">
        <v>91081.0</v>
      </c>
      <c r="E359" s="7">
        <f t="shared" si="1"/>
        <v>0.0320697378</v>
      </c>
      <c r="F359" s="8">
        <f t="shared" si="2"/>
        <v>95.82047809</v>
      </c>
      <c r="G359" s="5"/>
    </row>
    <row r="360" ht="15.75" customHeight="1">
      <c r="A360" s="4" t="s">
        <v>7</v>
      </c>
      <c r="B360" s="5" t="s">
        <v>8</v>
      </c>
      <c r="C360" s="6" t="s">
        <v>367</v>
      </c>
      <c r="D360" s="6">
        <v>90815.0</v>
      </c>
      <c r="E360" s="7">
        <f t="shared" si="1"/>
        <v>0.03197607886</v>
      </c>
      <c r="F360" s="8">
        <f t="shared" si="2"/>
        <v>95.85245416</v>
      </c>
      <c r="G360" s="5"/>
    </row>
    <row r="361" ht="15.75" customHeight="1">
      <c r="A361" s="4" t="s">
        <v>7</v>
      </c>
      <c r="B361" s="5" t="s">
        <v>8</v>
      </c>
      <c r="C361" s="6" t="s">
        <v>368</v>
      </c>
      <c r="D361" s="6">
        <v>90242.0</v>
      </c>
      <c r="E361" s="7">
        <f t="shared" si="1"/>
        <v>0.03177432482</v>
      </c>
      <c r="F361" s="8">
        <f t="shared" si="2"/>
        <v>95.88422849</v>
      </c>
      <c r="G361" s="5"/>
    </row>
    <row r="362" ht="15.75" customHeight="1">
      <c r="A362" s="4" t="s">
        <v>7</v>
      </c>
      <c r="B362" s="5" t="s">
        <v>8</v>
      </c>
      <c r="C362" s="6" t="s">
        <v>369</v>
      </c>
      <c r="D362" s="6">
        <v>89298.0</v>
      </c>
      <c r="E362" s="7">
        <f t="shared" si="1"/>
        <v>0.0314419412</v>
      </c>
      <c r="F362" s="8">
        <f t="shared" si="2"/>
        <v>95.91567043</v>
      </c>
      <c r="G362" s="5"/>
    </row>
    <row r="363" ht="15.75" customHeight="1">
      <c r="A363" s="4" t="s">
        <v>7</v>
      </c>
      <c r="B363" s="5" t="s">
        <v>8</v>
      </c>
      <c r="C363" s="6" t="s">
        <v>370</v>
      </c>
      <c r="D363" s="6">
        <v>88390.0</v>
      </c>
      <c r="E363" s="7">
        <f t="shared" si="1"/>
        <v>0.03112223322</v>
      </c>
      <c r="F363" s="8">
        <f t="shared" si="2"/>
        <v>95.94679266</v>
      </c>
      <c r="G363" s="5"/>
    </row>
    <row r="364" ht="15.75" customHeight="1">
      <c r="A364" s="4" t="s">
        <v>7</v>
      </c>
      <c r="B364" s="5" t="s">
        <v>8</v>
      </c>
      <c r="C364" s="6" t="s">
        <v>371</v>
      </c>
      <c r="D364" s="6">
        <v>88268.0</v>
      </c>
      <c r="E364" s="7">
        <f t="shared" si="1"/>
        <v>0.03107927687</v>
      </c>
      <c r="F364" s="8">
        <f t="shared" si="2"/>
        <v>95.97787194</v>
      </c>
      <c r="G364" s="5"/>
    </row>
    <row r="365" ht="15.75" customHeight="1">
      <c r="A365" s="4" t="s">
        <v>7</v>
      </c>
      <c r="B365" s="5" t="s">
        <v>8</v>
      </c>
      <c r="C365" s="6" t="s">
        <v>372</v>
      </c>
      <c r="D365" s="6">
        <v>87860.0</v>
      </c>
      <c r="E365" s="7">
        <f t="shared" si="1"/>
        <v>0.03093561954</v>
      </c>
      <c r="F365" s="8">
        <f t="shared" si="2"/>
        <v>96.00880756</v>
      </c>
      <c r="G365" s="5"/>
    </row>
    <row r="366" ht="15.75" customHeight="1">
      <c r="A366" s="4" t="s">
        <v>7</v>
      </c>
      <c r="B366" s="5" t="s">
        <v>8</v>
      </c>
      <c r="C366" s="6" t="s">
        <v>373</v>
      </c>
      <c r="D366" s="6">
        <v>87625.0</v>
      </c>
      <c r="E366" s="7">
        <f t="shared" si="1"/>
        <v>0.03085287574</v>
      </c>
      <c r="F366" s="8">
        <f t="shared" si="2"/>
        <v>96.03966044</v>
      </c>
      <c r="G366" s="5"/>
    </row>
    <row r="367" ht="15.75" customHeight="1">
      <c r="A367" s="4" t="s">
        <v>7</v>
      </c>
      <c r="B367" s="5" t="s">
        <v>8</v>
      </c>
      <c r="C367" s="6" t="s">
        <v>374</v>
      </c>
      <c r="D367" s="6">
        <v>87178.0</v>
      </c>
      <c r="E367" s="7">
        <f t="shared" si="1"/>
        <v>0.03069548646</v>
      </c>
      <c r="F367" s="8">
        <f t="shared" si="2"/>
        <v>96.07035592</v>
      </c>
      <c r="G367" s="5"/>
    </row>
    <row r="368" ht="15.75" customHeight="1">
      <c r="A368" s="4" t="s">
        <v>7</v>
      </c>
      <c r="B368" s="5" t="s">
        <v>8</v>
      </c>
      <c r="C368" s="6" t="s">
        <v>375</v>
      </c>
      <c r="D368" s="6">
        <v>87003.0</v>
      </c>
      <c r="E368" s="7">
        <f t="shared" si="1"/>
        <v>0.03063386873</v>
      </c>
      <c r="F368" s="8">
        <f t="shared" si="2"/>
        <v>96.10098979</v>
      </c>
      <c r="G368" s="5"/>
    </row>
    <row r="369" ht="15.75" customHeight="1">
      <c r="A369" s="4" t="s">
        <v>7</v>
      </c>
      <c r="B369" s="5" t="s">
        <v>8</v>
      </c>
      <c r="C369" s="6" t="s">
        <v>376</v>
      </c>
      <c r="D369" s="6">
        <v>85973.0</v>
      </c>
      <c r="E369" s="7">
        <f t="shared" si="1"/>
        <v>0.0302712044</v>
      </c>
      <c r="F369" s="8">
        <f t="shared" si="2"/>
        <v>96.131261</v>
      </c>
      <c r="G369" s="5"/>
    </row>
    <row r="370" ht="15.75" customHeight="1">
      <c r="A370" s="4" t="s">
        <v>7</v>
      </c>
      <c r="B370" s="5" t="s">
        <v>8</v>
      </c>
      <c r="C370" s="6" t="s">
        <v>377</v>
      </c>
      <c r="D370" s="6">
        <v>85915.0</v>
      </c>
      <c r="E370" s="7">
        <f t="shared" si="1"/>
        <v>0.03025078253</v>
      </c>
      <c r="F370" s="8">
        <f t="shared" si="2"/>
        <v>96.16151178</v>
      </c>
      <c r="G370" s="5"/>
    </row>
    <row r="371" ht="15.75" customHeight="1">
      <c r="A371" s="4" t="s">
        <v>7</v>
      </c>
      <c r="B371" s="5" t="s">
        <v>8</v>
      </c>
      <c r="C371" s="6" t="s">
        <v>378</v>
      </c>
      <c r="D371" s="6">
        <v>85239.0</v>
      </c>
      <c r="E371" s="7">
        <f t="shared" si="1"/>
        <v>0.03001276205</v>
      </c>
      <c r="F371" s="8">
        <f t="shared" si="2"/>
        <v>96.19152454</v>
      </c>
      <c r="G371" s="5"/>
    </row>
    <row r="372" ht="15.75" customHeight="1">
      <c r="A372" s="4" t="s">
        <v>7</v>
      </c>
      <c r="B372" s="5" t="s">
        <v>8</v>
      </c>
      <c r="C372" s="6" t="s">
        <v>379</v>
      </c>
      <c r="D372" s="6">
        <v>85139.0</v>
      </c>
      <c r="E372" s="7">
        <f t="shared" si="1"/>
        <v>0.02997755192</v>
      </c>
      <c r="F372" s="8">
        <f t="shared" si="2"/>
        <v>96.22150209</v>
      </c>
      <c r="G372" s="5"/>
    </row>
    <row r="373" ht="15.75" customHeight="1">
      <c r="A373" s="4" t="s">
        <v>7</v>
      </c>
      <c r="B373" s="5" t="s">
        <v>8</v>
      </c>
      <c r="C373" s="6" t="s">
        <v>380</v>
      </c>
      <c r="D373" s="6">
        <v>84397.0</v>
      </c>
      <c r="E373" s="7">
        <f t="shared" si="1"/>
        <v>0.02971629276</v>
      </c>
      <c r="F373" s="8">
        <f t="shared" si="2"/>
        <v>96.25121838</v>
      </c>
      <c r="G373" s="5"/>
    </row>
    <row r="374" ht="15.75" customHeight="1">
      <c r="A374" s="4" t="s">
        <v>7</v>
      </c>
      <c r="B374" s="5" t="s">
        <v>8</v>
      </c>
      <c r="C374" s="6" t="s">
        <v>381</v>
      </c>
      <c r="D374" s="6">
        <v>83664.0</v>
      </c>
      <c r="E374" s="7">
        <f t="shared" si="1"/>
        <v>0.02945820252</v>
      </c>
      <c r="F374" s="8">
        <f t="shared" si="2"/>
        <v>96.28067659</v>
      </c>
      <c r="G374" s="5"/>
    </row>
    <row r="375" ht="15.75" customHeight="1">
      <c r="A375" s="4" t="s">
        <v>7</v>
      </c>
      <c r="B375" s="5" t="s">
        <v>8</v>
      </c>
      <c r="C375" s="6" t="s">
        <v>382</v>
      </c>
      <c r="D375" s="6">
        <v>83456.0</v>
      </c>
      <c r="E375" s="7">
        <f t="shared" si="1"/>
        <v>0.02938496545</v>
      </c>
      <c r="F375" s="8">
        <f t="shared" si="2"/>
        <v>96.31006155</v>
      </c>
      <c r="G375" s="5"/>
    </row>
    <row r="376" ht="15.75" customHeight="1">
      <c r="A376" s="4" t="s">
        <v>7</v>
      </c>
      <c r="B376" s="5" t="s">
        <v>8</v>
      </c>
      <c r="C376" s="6" t="s">
        <v>383</v>
      </c>
      <c r="D376" s="6">
        <v>82914.0</v>
      </c>
      <c r="E376" s="7">
        <f t="shared" si="1"/>
        <v>0.02919412655</v>
      </c>
      <c r="F376" s="8">
        <f t="shared" si="2"/>
        <v>96.33925568</v>
      </c>
      <c r="G376" s="5"/>
    </row>
    <row r="377" ht="15.75" customHeight="1">
      <c r="A377" s="4" t="s">
        <v>7</v>
      </c>
      <c r="B377" s="5" t="s">
        <v>8</v>
      </c>
      <c r="C377" s="6" t="s">
        <v>384</v>
      </c>
      <c r="D377" s="6">
        <v>82864.0</v>
      </c>
      <c r="E377" s="7">
        <f t="shared" si="1"/>
        <v>0.02917652148</v>
      </c>
      <c r="F377" s="8">
        <f t="shared" si="2"/>
        <v>96.3684322</v>
      </c>
      <c r="G377" s="5"/>
    </row>
    <row r="378" ht="15.75" customHeight="1">
      <c r="A378" s="4" t="s">
        <v>7</v>
      </c>
      <c r="B378" s="5" t="s">
        <v>8</v>
      </c>
      <c r="C378" s="6" t="s">
        <v>385</v>
      </c>
      <c r="D378" s="6">
        <v>82385.0</v>
      </c>
      <c r="E378" s="7">
        <f t="shared" si="1"/>
        <v>0.02900786496</v>
      </c>
      <c r="F378" s="8">
        <f t="shared" si="2"/>
        <v>96.39744007</v>
      </c>
      <c r="G378" s="5"/>
    </row>
    <row r="379" ht="15.75" customHeight="1">
      <c r="A379" s="4" t="s">
        <v>7</v>
      </c>
      <c r="B379" s="5" t="s">
        <v>8</v>
      </c>
      <c r="C379" s="6" t="s">
        <v>386</v>
      </c>
      <c r="D379" s="6">
        <v>82252.0</v>
      </c>
      <c r="E379" s="7">
        <f t="shared" si="1"/>
        <v>0.02896103549</v>
      </c>
      <c r="F379" s="8">
        <f t="shared" si="2"/>
        <v>96.4264011</v>
      </c>
      <c r="G379" s="5"/>
    </row>
    <row r="380" ht="15.75" customHeight="1">
      <c r="A380" s="4" t="s">
        <v>7</v>
      </c>
      <c r="B380" s="5" t="s">
        <v>8</v>
      </c>
      <c r="C380" s="6" t="s">
        <v>387</v>
      </c>
      <c r="D380" s="6">
        <v>81208.0</v>
      </c>
      <c r="E380" s="7">
        <f t="shared" si="1"/>
        <v>0.02859344174</v>
      </c>
      <c r="F380" s="8">
        <f t="shared" si="2"/>
        <v>96.45499454</v>
      </c>
      <c r="G380" s="5"/>
    </row>
    <row r="381" ht="15.75" customHeight="1">
      <c r="A381" s="4" t="s">
        <v>7</v>
      </c>
      <c r="B381" s="5" t="s">
        <v>8</v>
      </c>
      <c r="C381" s="6" t="s">
        <v>388</v>
      </c>
      <c r="D381" s="6">
        <v>79628.0</v>
      </c>
      <c r="E381" s="7">
        <f t="shared" si="1"/>
        <v>0.0280371217</v>
      </c>
      <c r="F381" s="8">
        <f t="shared" si="2"/>
        <v>96.48303166</v>
      </c>
      <c r="G381" s="5"/>
    </row>
    <row r="382" ht="15.75" customHeight="1">
      <c r="A382" s="4" t="s">
        <v>7</v>
      </c>
      <c r="B382" s="5" t="s">
        <v>8</v>
      </c>
      <c r="C382" s="6" t="s">
        <v>389</v>
      </c>
      <c r="D382" s="6">
        <v>79618.0</v>
      </c>
      <c r="E382" s="7">
        <f t="shared" si="1"/>
        <v>0.02803360069</v>
      </c>
      <c r="F382" s="8">
        <f t="shared" si="2"/>
        <v>96.51106527</v>
      </c>
      <c r="G382" s="5"/>
    </row>
    <row r="383" ht="15.75" customHeight="1">
      <c r="A383" s="4" t="s">
        <v>7</v>
      </c>
      <c r="B383" s="5" t="s">
        <v>8</v>
      </c>
      <c r="C383" s="6" t="s">
        <v>390</v>
      </c>
      <c r="D383" s="6">
        <v>78555.0</v>
      </c>
      <c r="E383" s="7">
        <f t="shared" si="1"/>
        <v>0.02765931701</v>
      </c>
      <c r="F383" s="8">
        <f t="shared" si="2"/>
        <v>96.53872458</v>
      </c>
      <c r="G383" s="5"/>
    </row>
    <row r="384" ht="15.75" customHeight="1">
      <c r="A384" s="4" t="s">
        <v>7</v>
      </c>
      <c r="B384" s="5" t="s">
        <v>8</v>
      </c>
      <c r="C384" s="6" t="s">
        <v>391</v>
      </c>
      <c r="D384" s="6">
        <v>78479.0</v>
      </c>
      <c r="E384" s="7">
        <f t="shared" si="1"/>
        <v>0.02763255732</v>
      </c>
      <c r="F384" s="8">
        <f t="shared" si="2"/>
        <v>96.56635714</v>
      </c>
      <c r="G384" s="5"/>
    </row>
    <row r="385" ht="15.75" customHeight="1">
      <c r="A385" s="4" t="s">
        <v>7</v>
      </c>
      <c r="B385" s="5" t="s">
        <v>8</v>
      </c>
      <c r="C385" s="6" t="s">
        <v>392</v>
      </c>
      <c r="D385" s="6">
        <v>76971.0</v>
      </c>
      <c r="E385" s="7">
        <f t="shared" si="1"/>
        <v>0.02710158857</v>
      </c>
      <c r="F385" s="8">
        <f t="shared" si="2"/>
        <v>96.59345873</v>
      </c>
      <c r="G385" s="5"/>
    </row>
    <row r="386" ht="15.75" customHeight="1">
      <c r="A386" s="4" t="s">
        <v>7</v>
      </c>
      <c r="B386" s="5" t="s">
        <v>8</v>
      </c>
      <c r="C386" s="6" t="s">
        <v>393</v>
      </c>
      <c r="D386" s="6">
        <v>76439.0</v>
      </c>
      <c r="E386" s="7">
        <f t="shared" si="1"/>
        <v>0.02691427068</v>
      </c>
      <c r="F386" s="8">
        <f t="shared" si="2"/>
        <v>96.620373</v>
      </c>
      <c r="G386" s="5"/>
    </row>
    <row r="387" ht="15.75" customHeight="1">
      <c r="A387" s="4" t="s">
        <v>7</v>
      </c>
      <c r="B387" s="5" t="s">
        <v>8</v>
      </c>
      <c r="C387" s="6" t="s">
        <v>394</v>
      </c>
      <c r="D387" s="6">
        <v>76399.0</v>
      </c>
      <c r="E387" s="7">
        <f t="shared" si="1"/>
        <v>0.02690018663</v>
      </c>
      <c r="F387" s="8">
        <f t="shared" si="2"/>
        <v>96.64727319</v>
      </c>
      <c r="G387" s="5"/>
    </row>
    <row r="388" ht="15.75" customHeight="1">
      <c r="A388" s="4" t="s">
        <v>7</v>
      </c>
      <c r="B388" s="5" t="s">
        <v>8</v>
      </c>
      <c r="C388" s="6" t="s">
        <v>395</v>
      </c>
      <c r="D388" s="6">
        <v>75727.0</v>
      </c>
      <c r="E388" s="7">
        <f t="shared" si="1"/>
        <v>0.02666357456</v>
      </c>
      <c r="F388" s="8">
        <f t="shared" si="2"/>
        <v>96.67393676</v>
      </c>
      <c r="G388" s="5"/>
    </row>
    <row r="389" ht="15.75" customHeight="1">
      <c r="A389" s="4" t="s">
        <v>7</v>
      </c>
      <c r="B389" s="5" t="s">
        <v>8</v>
      </c>
      <c r="C389" s="6" t="s">
        <v>396</v>
      </c>
      <c r="D389" s="6">
        <v>75622.0</v>
      </c>
      <c r="E389" s="7">
        <f t="shared" si="1"/>
        <v>0.02662660392</v>
      </c>
      <c r="F389" s="8">
        <f t="shared" si="2"/>
        <v>96.70056336</v>
      </c>
      <c r="G389" s="5"/>
    </row>
    <row r="390" ht="15.75" customHeight="1">
      <c r="A390" s="4" t="s">
        <v>7</v>
      </c>
      <c r="B390" s="5" t="s">
        <v>8</v>
      </c>
      <c r="C390" s="6" t="s">
        <v>397</v>
      </c>
      <c r="D390" s="6">
        <v>74799.0</v>
      </c>
      <c r="E390" s="7">
        <f t="shared" si="1"/>
        <v>0.02633682456</v>
      </c>
      <c r="F390" s="8">
        <f t="shared" si="2"/>
        <v>96.72690019</v>
      </c>
      <c r="G390" s="5"/>
    </row>
    <row r="391" ht="15.75" customHeight="1">
      <c r="A391" s="4" t="s">
        <v>7</v>
      </c>
      <c r="B391" s="5" t="s">
        <v>8</v>
      </c>
      <c r="C391" s="6" t="s">
        <v>398</v>
      </c>
      <c r="D391" s="6">
        <v>74608.0</v>
      </c>
      <c r="E391" s="7">
        <f t="shared" si="1"/>
        <v>0.02626957321</v>
      </c>
      <c r="F391" s="8">
        <f t="shared" si="2"/>
        <v>96.75316976</v>
      </c>
      <c r="G391" s="5"/>
    </row>
    <row r="392" ht="15.75" customHeight="1">
      <c r="A392" s="4" t="s">
        <v>7</v>
      </c>
      <c r="B392" s="5" t="s">
        <v>8</v>
      </c>
      <c r="C392" s="6" t="s">
        <v>399</v>
      </c>
      <c r="D392" s="6">
        <v>74455.0</v>
      </c>
      <c r="E392" s="7">
        <f t="shared" si="1"/>
        <v>0.02621570172</v>
      </c>
      <c r="F392" s="8">
        <f t="shared" si="2"/>
        <v>96.77938546</v>
      </c>
      <c r="G392" s="5"/>
    </row>
    <row r="393" ht="15.75" customHeight="1">
      <c r="A393" s="4" t="s">
        <v>7</v>
      </c>
      <c r="B393" s="5" t="s">
        <v>8</v>
      </c>
      <c r="C393" s="6" t="s">
        <v>400</v>
      </c>
      <c r="D393" s="6">
        <v>73755.0</v>
      </c>
      <c r="E393" s="7">
        <f t="shared" si="1"/>
        <v>0.02596923081</v>
      </c>
      <c r="F393" s="8">
        <f t="shared" si="2"/>
        <v>96.80535469</v>
      </c>
      <c r="G393" s="5"/>
    </row>
    <row r="394" ht="15.75" customHeight="1">
      <c r="A394" s="4" t="s">
        <v>7</v>
      </c>
      <c r="B394" s="5" t="s">
        <v>8</v>
      </c>
      <c r="C394" s="6" t="s">
        <v>401</v>
      </c>
      <c r="D394" s="6">
        <v>73552.0</v>
      </c>
      <c r="E394" s="7">
        <f t="shared" si="1"/>
        <v>0.02589775425</v>
      </c>
      <c r="F394" s="8">
        <f t="shared" si="2"/>
        <v>96.83125245</v>
      </c>
      <c r="G394" s="5"/>
    </row>
    <row r="395" ht="15.75" customHeight="1">
      <c r="A395" s="4" t="s">
        <v>7</v>
      </c>
      <c r="B395" s="5" t="s">
        <v>8</v>
      </c>
      <c r="C395" s="6" t="s">
        <v>402</v>
      </c>
      <c r="D395" s="6">
        <v>73401.0</v>
      </c>
      <c r="E395" s="7">
        <f t="shared" si="1"/>
        <v>0.02584458695</v>
      </c>
      <c r="F395" s="8">
        <f t="shared" si="2"/>
        <v>96.85709704</v>
      </c>
      <c r="G395" s="5"/>
    </row>
    <row r="396" ht="15.75" customHeight="1">
      <c r="A396" s="4" t="s">
        <v>7</v>
      </c>
      <c r="B396" s="5" t="s">
        <v>8</v>
      </c>
      <c r="C396" s="6" t="s">
        <v>403</v>
      </c>
      <c r="D396" s="6">
        <v>72325.0</v>
      </c>
      <c r="E396" s="7">
        <f t="shared" si="1"/>
        <v>0.02546572596</v>
      </c>
      <c r="F396" s="8">
        <f t="shared" si="2"/>
        <v>96.88256276</v>
      </c>
      <c r="G396" s="5"/>
    </row>
    <row r="397" ht="15.75" customHeight="1">
      <c r="A397" s="4" t="s">
        <v>7</v>
      </c>
      <c r="B397" s="5" t="s">
        <v>8</v>
      </c>
      <c r="C397" s="6" t="s">
        <v>404</v>
      </c>
      <c r="D397" s="6">
        <v>72171.0</v>
      </c>
      <c r="E397" s="7">
        <f t="shared" si="1"/>
        <v>0.02541150236</v>
      </c>
      <c r="F397" s="8">
        <f t="shared" si="2"/>
        <v>96.90797426</v>
      </c>
      <c r="G397" s="5"/>
    </row>
    <row r="398" ht="15.75" customHeight="1">
      <c r="A398" s="4" t="s">
        <v>7</v>
      </c>
      <c r="B398" s="5" t="s">
        <v>8</v>
      </c>
      <c r="C398" s="6" t="s">
        <v>405</v>
      </c>
      <c r="D398" s="6">
        <v>72124.0</v>
      </c>
      <c r="E398" s="7">
        <f t="shared" si="1"/>
        <v>0.0253949536</v>
      </c>
      <c r="F398" s="8">
        <f t="shared" si="2"/>
        <v>96.93336922</v>
      </c>
      <c r="G398" s="5"/>
    </row>
    <row r="399" ht="15.75" customHeight="1">
      <c r="A399" s="4" t="s">
        <v>7</v>
      </c>
      <c r="B399" s="5" t="s">
        <v>8</v>
      </c>
      <c r="C399" s="6" t="s">
        <v>406</v>
      </c>
      <c r="D399" s="6">
        <v>72086.0</v>
      </c>
      <c r="E399" s="7">
        <f t="shared" si="1"/>
        <v>0.02538157375</v>
      </c>
      <c r="F399" s="8">
        <f t="shared" si="2"/>
        <v>96.95875079</v>
      </c>
      <c r="G399" s="5"/>
    </row>
    <row r="400" ht="15.75" customHeight="1">
      <c r="A400" s="4" t="s">
        <v>7</v>
      </c>
      <c r="B400" s="5" t="s">
        <v>8</v>
      </c>
      <c r="C400" s="6" t="s">
        <v>407</v>
      </c>
      <c r="D400" s="6">
        <v>71919.0</v>
      </c>
      <c r="E400" s="7">
        <f t="shared" si="1"/>
        <v>0.02532277284</v>
      </c>
      <c r="F400" s="8">
        <f t="shared" si="2"/>
        <v>96.98407356</v>
      </c>
      <c r="G400" s="5"/>
    </row>
    <row r="401" ht="15.75" customHeight="1">
      <c r="A401" s="4" t="s">
        <v>7</v>
      </c>
      <c r="B401" s="5" t="s">
        <v>8</v>
      </c>
      <c r="C401" s="6" t="s">
        <v>408</v>
      </c>
      <c r="D401" s="6">
        <v>71597.0</v>
      </c>
      <c r="E401" s="7">
        <f t="shared" si="1"/>
        <v>0.02520939622</v>
      </c>
      <c r="F401" s="8">
        <f t="shared" si="2"/>
        <v>97.00928296</v>
      </c>
      <c r="G401" s="5"/>
    </row>
    <row r="402" ht="15.75" customHeight="1">
      <c r="A402" s="4" t="s">
        <v>7</v>
      </c>
      <c r="B402" s="5" t="s">
        <v>8</v>
      </c>
      <c r="C402" s="6" t="s">
        <v>409</v>
      </c>
      <c r="D402" s="6">
        <v>70390.0</v>
      </c>
      <c r="E402" s="7">
        <f t="shared" si="1"/>
        <v>0.02478440996</v>
      </c>
      <c r="F402" s="8">
        <f t="shared" si="2"/>
        <v>97.03406737</v>
      </c>
      <c r="G402" s="5"/>
    </row>
    <row r="403" ht="15.75" customHeight="1">
      <c r="A403" s="4" t="s">
        <v>7</v>
      </c>
      <c r="B403" s="5" t="s">
        <v>8</v>
      </c>
      <c r="C403" s="6" t="s">
        <v>410</v>
      </c>
      <c r="D403" s="6">
        <v>69939.0</v>
      </c>
      <c r="E403" s="7">
        <f t="shared" si="1"/>
        <v>0.02462561228</v>
      </c>
      <c r="F403" s="8">
        <f t="shared" si="2"/>
        <v>97.05869298</v>
      </c>
      <c r="G403" s="5"/>
    </row>
    <row r="404" ht="15.75" customHeight="1">
      <c r="A404" s="4" t="s">
        <v>7</v>
      </c>
      <c r="B404" s="5" t="s">
        <v>8</v>
      </c>
      <c r="C404" s="6" t="s">
        <v>411</v>
      </c>
      <c r="D404" s="6">
        <v>69906.0</v>
      </c>
      <c r="E404" s="7">
        <f t="shared" si="1"/>
        <v>0.02461399294</v>
      </c>
      <c r="F404" s="8">
        <f t="shared" si="2"/>
        <v>97.08330698</v>
      </c>
      <c r="G404" s="5"/>
    </row>
    <row r="405" ht="15.75" customHeight="1">
      <c r="A405" s="4" t="s">
        <v>7</v>
      </c>
      <c r="B405" s="5" t="s">
        <v>8</v>
      </c>
      <c r="C405" s="6" t="s">
        <v>412</v>
      </c>
      <c r="D405" s="6">
        <v>69855.0</v>
      </c>
      <c r="E405" s="7">
        <f t="shared" si="1"/>
        <v>0.02459603577</v>
      </c>
      <c r="F405" s="8">
        <f t="shared" si="2"/>
        <v>97.10790301</v>
      </c>
      <c r="G405" s="5"/>
    </row>
    <row r="406" ht="15.75" customHeight="1">
      <c r="A406" s="4" t="s">
        <v>7</v>
      </c>
      <c r="B406" s="5" t="s">
        <v>8</v>
      </c>
      <c r="C406" s="6" t="s">
        <v>413</v>
      </c>
      <c r="D406" s="6">
        <v>68873.0</v>
      </c>
      <c r="E406" s="7">
        <f t="shared" si="1"/>
        <v>0.0242502723</v>
      </c>
      <c r="F406" s="8">
        <f t="shared" si="2"/>
        <v>97.13215328</v>
      </c>
      <c r="G406" s="5"/>
    </row>
    <row r="407" ht="15.75" customHeight="1">
      <c r="A407" s="4" t="s">
        <v>7</v>
      </c>
      <c r="B407" s="5" t="s">
        <v>8</v>
      </c>
      <c r="C407" s="6" t="s">
        <v>414</v>
      </c>
      <c r="D407" s="6">
        <v>68610.0</v>
      </c>
      <c r="E407" s="7">
        <f t="shared" si="1"/>
        <v>0.02415766966</v>
      </c>
      <c r="F407" s="8">
        <f t="shared" si="2"/>
        <v>97.15631095</v>
      </c>
      <c r="G407" s="5"/>
    </row>
    <row r="408" ht="15.75" customHeight="1">
      <c r="A408" s="4" t="s">
        <v>7</v>
      </c>
      <c r="B408" s="5" t="s">
        <v>8</v>
      </c>
      <c r="C408" s="6" t="s">
        <v>415</v>
      </c>
      <c r="D408" s="6">
        <v>68417.0</v>
      </c>
      <c r="E408" s="7">
        <f t="shared" si="1"/>
        <v>0.02408971411</v>
      </c>
      <c r="F408" s="8">
        <f t="shared" si="2"/>
        <v>97.18040067</v>
      </c>
      <c r="G408" s="5"/>
    </row>
    <row r="409" ht="15.75" customHeight="1">
      <c r="A409" s="4" t="s">
        <v>7</v>
      </c>
      <c r="B409" s="5" t="s">
        <v>8</v>
      </c>
      <c r="C409" s="6" t="s">
        <v>416</v>
      </c>
      <c r="D409" s="6">
        <v>68074.0</v>
      </c>
      <c r="E409" s="7">
        <f t="shared" si="1"/>
        <v>0.02396894337</v>
      </c>
      <c r="F409" s="8">
        <f t="shared" si="2"/>
        <v>97.20436961</v>
      </c>
      <c r="G409" s="5"/>
    </row>
    <row r="410" ht="15.75" customHeight="1">
      <c r="A410" s="4" t="s">
        <v>7</v>
      </c>
      <c r="B410" s="5" t="s">
        <v>8</v>
      </c>
      <c r="C410" s="6" t="s">
        <v>417</v>
      </c>
      <c r="D410" s="6">
        <v>67990.0</v>
      </c>
      <c r="E410" s="7">
        <f t="shared" si="1"/>
        <v>0.02393936686</v>
      </c>
      <c r="F410" s="8">
        <f t="shared" si="2"/>
        <v>97.22830898</v>
      </c>
      <c r="G410" s="5"/>
    </row>
    <row r="411" ht="15.75" customHeight="1">
      <c r="A411" s="4" t="s">
        <v>7</v>
      </c>
      <c r="B411" s="5" t="s">
        <v>8</v>
      </c>
      <c r="C411" s="6" t="s">
        <v>418</v>
      </c>
      <c r="D411" s="6">
        <v>66954.0</v>
      </c>
      <c r="E411" s="7">
        <f t="shared" si="1"/>
        <v>0.02357458992</v>
      </c>
      <c r="F411" s="8">
        <f t="shared" si="2"/>
        <v>97.25188357</v>
      </c>
      <c r="G411" s="5"/>
    </row>
    <row r="412" ht="15.75" customHeight="1">
      <c r="A412" s="4" t="s">
        <v>7</v>
      </c>
      <c r="B412" s="5" t="s">
        <v>8</v>
      </c>
      <c r="C412" s="6" t="s">
        <v>419</v>
      </c>
      <c r="D412" s="6">
        <v>66439.0</v>
      </c>
      <c r="E412" s="7">
        <f t="shared" si="1"/>
        <v>0.02339325776</v>
      </c>
      <c r="F412" s="8">
        <f t="shared" si="2"/>
        <v>97.27527683</v>
      </c>
      <c r="G412" s="5"/>
    </row>
    <row r="413" ht="15.75" customHeight="1">
      <c r="A413" s="4" t="s">
        <v>7</v>
      </c>
      <c r="B413" s="5" t="s">
        <v>8</v>
      </c>
      <c r="C413" s="6" t="s">
        <v>420</v>
      </c>
      <c r="D413" s="6">
        <v>65250.0</v>
      </c>
      <c r="E413" s="7">
        <f t="shared" si="1"/>
        <v>0.02297460932</v>
      </c>
      <c r="F413" s="8">
        <f t="shared" si="2"/>
        <v>97.29825143</v>
      </c>
      <c r="G413" s="5"/>
    </row>
    <row r="414" ht="15.75" customHeight="1">
      <c r="A414" s="4" t="s">
        <v>7</v>
      </c>
      <c r="B414" s="5" t="s">
        <v>8</v>
      </c>
      <c r="C414" s="6" t="s">
        <v>421</v>
      </c>
      <c r="D414" s="6">
        <v>65240.0</v>
      </c>
      <c r="E414" s="7">
        <f t="shared" si="1"/>
        <v>0.02297108831</v>
      </c>
      <c r="F414" s="8">
        <f t="shared" si="2"/>
        <v>97.32122252</v>
      </c>
      <c r="G414" s="5"/>
    </row>
    <row r="415" ht="15.75" customHeight="1">
      <c r="A415" s="4" t="s">
        <v>7</v>
      </c>
      <c r="B415" s="5" t="s">
        <v>8</v>
      </c>
      <c r="C415" s="6" t="s">
        <v>422</v>
      </c>
      <c r="D415" s="6">
        <v>64759.0</v>
      </c>
      <c r="E415" s="7">
        <f t="shared" si="1"/>
        <v>0.02280172759</v>
      </c>
      <c r="F415" s="8">
        <f t="shared" si="2"/>
        <v>97.34402425</v>
      </c>
      <c r="G415" s="5"/>
    </row>
    <row r="416" ht="15.75" customHeight="1">
      <c r="A416" s="4" t="s">
        <v>7</v>
      </c>
      <c r="B416" s="5" t="s">
        <v>8</v>
      </c>
      <c r="C416" s="6" t="s">
        <v>423</v>
      </c>
      <c r="D416" s="6">
        <v>64672.0</v>
      </c>
      <c r="E416" s="7">
        <f t="shared" si="1"/>
        <v>0.02277109477</v>
      </c>
      <c r="F416" s="8">
        <f t="shared" si="2"/>
        <v>97.36679535</v>
      </c>
      <c r="G416" s="5"/>
    </row>
    <row r="417" ht="15.75" customHeight="1">
      <c r="A417" s="4" t="s">
        <v>7</v>
      </c>
      <c r="B417" s="5" t="s">
        <v>8</v>
      </c>
      <c r="C417" s="6" t="s">
        <v>424</v>
      </c>
      <c r="D417" s="6">
        <v>63836.0</v>
      </c>
      <c r="E417" s="7">
        <f t="shared" si="1"/>
        <v>0.02247673809</v>
      </c>
      <c r="F417" s="8">
        <f t="shared" si="2"/>
        <v>97.38927208</v>
      </c>
      <c r="G417" s="5"/>
    </row>
    <row r="418" ht="15.75" customHeight="1">
      <c r="A418" s="4" t="s">
        <v>7</v>
      </c>
      <c r="B418" s="5" t="s">
        <v>8</v>
      </c>
      <c r="C418" s="6" t="s">
        <v>425</v>
      </c>
      <c r="D418" s="6">
        <v>62290.0</v>
      </c>
      <c r="E418" s="7">
        <f t="shared" si="1"/>
        <v>0.0219323895</v>
      </c>
      <c r="F418" s="8">
        <f t="shared" si="2"/>
        <v>97.41120447</v>
      </c>
      <c r="G418" s="5"/>
    </row>
    <row r="419" ht="15.75" customHeight="1">
      <c r="A419" s="4" t="s">
        <v>7</v>
      </c>
      <c r="B419" s="5" t="s">
        <v>8</v>
      </c>
      <c r="C419" s="6" t="s">
        <v>426</v>
      </c>
      <c r="D419" s="6">
        <v>62168.0</v>
      </c>
      <c r="E419" s="7">
        <f t="shared" si="1"/>
        <v>0.02188943314</v>
      </c>
      <c r="F419" s="8">
        <f t="shared" si="2"/>
        <v>97.43309391</v>
      </c>
      <c r="G419" s="5"/>
    </row>
    <row r="420" ht="15.75" customHeight="1">
      <c r="A420" s="4" t="s">
        <v>7</v>
      </c>
      <c r="B420" s="5" t="s">
        <v>8</v>
      </c>
      <c r="C420" s="6" t="s">
        <v>427</v>
      </c>
      <c r="D420" s="6">
        <v>61771.0</v>
      </c>
      <c r="E420" s="7">
        <f t="shared" si="1"/>
        <v>0.02174964893</v>
      </c>
      <c r="F420" s="8">
        <f t="shared" si="2"/>
        <v>97.45484356</v>
      </c>
      <c r="G420" s="5"/>
    </row>
    <row r="421" ht="15.75" customHeight="1">
      <c r="A421" s="4" t="s">
        <v>7</v>
      </c>
      <c r="B421" s="5" t="s">
        <v>8</v>
      </c>
      <c r="C421" s="6" t="s">
        <v>428</v>
      </c>
      <c r="D421" s="6">
        <v>61522.0</v>
      </c>
      <c r="E421" s="7">
        <f t="shared" si="1"/>
        <v>0.0216619757</v>
      </c>
      <c r="F421" s="8">
        <f t="shared" si="2"/>
        <v>97.47650553</v>
      </c>
      <c r="G421" s="5"/>
    </row>
    <row r="422" ht="15.75" customHeight="1">
      <c r="A422" s="4" t="s">
        <v>7</v>
      </c>
      <c r="B422" s="5" t="s">
        <v>8</v>
      </c>
      <c r="C422" s="6" t="s">
        <v>429</v>
      </c>
      <c r="D422" s="6">
        <v>61440.0</v>
      </c>
      <c r="E422" s="7">
        <f t="shared" si="1"/>
        <v>0.0216331034</v>
      </c>
      <c r="F422" s="8">
        <f t="shared" si="2"/>
        <v>97.49813863</v>
      </c>
      <c r="G422" s="5"/>
    </row>
    <row r="423" ht="15.75" customHeight="1">
      <c r="A423" s="4" t="s">
        <v>7</v>
      </c>
      <c r="B423" s="5" t="s">
        <v>8</v>
      </c>
      <c r="C423" s="6" t="s">
        <v>430</v>
      </c>
      <c r="D423" s="6">
        <v>61328.0</v>
      </c>
      <c r="E423" s="7">
        <f t="shared" si="1"/>
        <v>0.02159366805</v>
      </c>
      <c r="F423" s="8">
        <f t="shared" si="2"/>
        <v>97.5197323</v>
      </c>
      <c r="G423" s="5"/>
    </row>
    <row r="424" ht="15.75" customHeight="1">
      <c r="A424" s="4" t="s">
        <v>7</v>
      </c>
      <c r="B424" s="5" t="s">
        <v>8</v>
      </c>
      <c r="C424" s="6" t="s">
        <v>431</v>
      </c>
      <c r="D424" s="6">
        <v>61181.0</v>
      </c>
      <c r="E424" s="7">
        <f t="shared" si="1"/>
        <v>0.02154190916</v>
      </c>
      <c r="F424" s="8">
        <f t="shared" si="2"/>
        <v>97.54127421</v>
      </c>
      <c r="G424" s="5"/>
    </row>
    <row r="425" ht="15.75" customHeight="1">
      <c r="A425" s="4" t="s">
        <v>7</v>
      </c>
      <c r="B425" s="5" t="s">
        <v>8</v>
      </c>
      <c r="C425" s="6" t="s">
        <v>432</v>
      </c>
      <c r="D425" s="6">
        <v>60981.0</v>
      </c>
      <c r="E425" s="7">
        <f t="shared" si="1"/>
        <v>0.0214714889</v>
      </c>
      <c r="F425" s="8">
        <f t="shared" si="2"/>
        <v>97.5627457</v>
      </c>
      <c r="G425" s="5"/>
    </row>
    <row r="426" ht="15.75" customHeight="1">
      <c r="A426" s="4" t="s">
        <v>7</v>
      </c>
      <c r="B426" s="5" t="s">
        <v>8</v>
      </c>
      <c r="C426" s="6" t="s">
        <v>433</v>
      </c>
      <c r="D426" s="6">
        <v>60544.0</v>
      </c>
      <c r="E426" s="7">
        <f t="shared" si="1"/>
        <v>0.02131762064</v>
      </c>
      <c r="F426" s="8">
        <f t="shared" si="2"/>
        <v>97.58406332</v>
      </c>
      <c r="G426" s="5"/>
    </row>
    <row r="427" ht="15.75" customHeight="1">
      <c r="A427" s="4" t="s">
        <v>7</v>
      </c>
      <c r="B427" s="5" t="s">
        <v>8</v>
      </c>
      <c r="C427" s="6" t="s">
        <v>434</v>
      </c>
      <c r="D427" s="6">
        <v>59897.0</v>
      </c>
      <c r="E427" s="7">
        <f t="shared" si="1"/>
        <v>0.0210898111</v>
      </c>
      <c r="F427" s="8">
        <f t="shared" si="2"/>
        <v>97.60515313</v>
      </c>
      <c r="G427" s="5"/>
    </row>
    <row r="428" ht="15.75" customHeight="1">
      <c r="A428" s="4" t="s">
        <v>7</v>
      </c>
      <c r="B428" s="5" t="s">
        <v>8</v>
      </c>
      <c r="C428" s="6" t="s">
        <v>435</v>
      </c>
      <c r="D428" s="6">
        <v>59686.0</v>
      </c>
      <c r="E428" s="7">
        <f t="shared" si="1"/>
        <v>0.02101551773</v>
      </c>
      <c r="F428" s="8">
        <f t="shared" si="2"/>
        <v>97.62616865</v>
      </c>
      <c r="G428" s="5"/>
    </row>
    <row r="429" ht="15.75" customHeight="1">
      <c r="A429" s="4" t="s">
        <v>7</v>
      </c>
      <c r="B429" s="5" t="s">
        <v>8</v>
      </c>
      <c r="C429" s="6" t="s">
        <v>436</v>
      </c>
      <c r="D429" s="6">
        <v>58906.0</v>
      </c>
      <c r="E429" s="7">
        <f t="shared" si="1"/>
        <v>0.02074087872</v>
      </c>
      <c r="F429" s="8">
        <f t="shared" si="2"/>
        <v>97.64690953</v>
      </c>
      <c r="G429" s="5"/>
    </row>
    <row r="430" ht="15.75" customHeight="1">
      <c r="A430" s="4" t="s">
        <v>7</v>
      </c>
      <c r="B430" s="5" t="s">
        <v>8</v>
      </c>
      <c r="C430" s="6" t="s">
        <v>437</v>
      </c>
      <c r="D430" s="6">
        <v>58239.0</v>
      </c>
      <c r="E430" s="7">
        <f t="shared" si="1"/>
        <v>0.02050602716</v>
      </c>
      <c r="F430" s="8">
        <f t="shared" si="2"/>
        <v>97.66741556</v>
      </c>
      <c r="G430" s="5"/>
    </row>
    <row r="431" ht="15.75" customHeight="1">
      <c r="A431" s="4" t="s">
        <v>7</v>
      </c>
      <c r="B431" s="5" t="s">
        <v>8</v>
      </c>
      <c r="C431" s="6" t="s">
        <v>438</v>
      </c>
      <c r="D431" s="6">
        <v>57819.0</v>
      </c>
      <c r="E431" s="7">
        <f t="shared" si="1"/>
        <v>0.02035814462</v>
      </c>
      <c r="F431" s="8">
        <f t="shared" si="2"/>
        <v>97.6877737</v>
      </c>
      <c r="G431" s="5"/>
    </row>
    <row r="432" ht="15.75" customHeight="1">
      <c r="A432" s="4" t="s">
        <v>7</v>
      </c>
      <c r="B432" s="5" t="s">
        <v>8</v>
      </c>
      <c r="C432" s="6" t="s">
        <v>439</v>
      </c>
      <c r="D432" s="6">
        <v>57784.0</v>
      </c>
      <c r="E432" s="7">
        <f t="shared" si="1"/>
        <v>0.02034582107</v>
      </c>
      <c r="F432" s="8">
        <f t="shared" si="2"/>
        <v>97.70811952</v>
      </c>
      <c r="G432" s="5"/>
    </row>
    <row r="433" ht="15.75" customHeight="1">
      <c r="A433" s="4" t="s">
        <v>7</v>
      </c>
      <c r="B433" s="5" t="s">
        <v>8</v>
      </c>
      <c r="C433" s="6" t="s">
        <v>440</v>
      </c>
      <c r="D433" s="6">
        <v>57284.0</v>
      </c>
      <c r="E433" s="7">
        <f t="shared" si="1"/>
        <v>0.02016977043</v>
      </c>
      <c r="F433" s="8">
        <f t="shared" si="2"/>
        <v>97.72828929</v>
      </c>
      <c r="G433" s="5"/>
    </row>
    <row r="434" ht="15.75" customHeight="1">
      <c r="A434" s="4" t="s">
        <v>7</v>
      </c>
      <c r="B434" s="5" t="s">
        <v>8</v>
      </c>
      <c r="C434" s="6" t="s">
        <v>441</v>
      </c>
      <c r="D434" s="6">
        <v>57060.0</v>
      </c>
      <c r="E434" s="7">
        <f t="shared" si="1"/>
        <v>0.02009089974</v>
      </c>
      <c r="F434" s="8">
        <f t="shared" si="2"/>
        <v>97.74838019</v>
      </c>
      <c r="G434" s="5"/>
    </row>
    <row r="435" ht="15.75" customHeight="1">
      <c r="A435" s="4" t="s">
        <v>7</v>
      </c>
      <c r="B435" s="5" t="s">
        <v>8</v>
      </c>
      <c r="C435" s="6" t="s">
        <v>442</v>
      </c>
      <c r="D435" s="6">
        <v>56010.0</v>
      </c>
      <c r="E435" s="7">
        <f t="shared" si="1"/>
        <v>0.01972119338</v>
      </c>
      <c r="F435" s="8">
        <f t="shared" si="2"/>
        <v>97.76810138</v>
      </c>
      <c r="G435" s="5"/>
    </row>
    <row r="436" ht="15.75" customHeight="1">
      <c r="A436" s="4" t="s">
        <v>7</v>
      </c>
      <c r="B436" s="5" t="s">
        <v>8</v>
      </c>
      <c r="C436" s="6" t="s">
        <v>443</v>
      </c>
      <c r="D436" s="6">
        <v>55947.0</v>
      </c>
      <c r="E436" s="7">
        <f t="shared" si="1"/>
        <v>0.019699011</v>
      </c>
      <c r="F436" s="8">
        <f t="shared" si="2"/>
        <v>97.7878004</v>
      </c>
      <c r="G436" s="5"/>
    </row>
    <row r="437" ht="15.75" customHeight="1">
      <c r="A437" s="4" t="s">
        <v>7</v>
      </c>
      <c r="B437" s="5" t="s">
        <v>8</v>
      </c>
      <c r="C437" s="6" t="s">
        <v>444</v>
      </c>
      <c r="D437" s="6">
        <v>55416.0</v>
      </c>
      <c r="E437" s="7">
        <f t="shared" si="1"/>
        <v>0.01951204521</v>
      </c>
      <c r="F437" s="8">
        <f t="shared" si="2"/>
        <v>97.80731244</v>
      </c>
      <c r="G437" s="5"/>
    </row>
    <row r="438" ht="15.75" customHeight="1">
      <c r="A438" s="4" t="s">
        <v>7</v>
      </c>
      <c r="B438" s="5" t="s">
        <v>8</v>
      </c>
      <c r="C438" s="6" t="s">
        <v>445</v>
      </c>
      <c r="D438" s="6">
        <v>55054.0</v>
      </c>
      <c r="E438" s="7">
        <f t="shared" si="1"/>
        <v>0.01938458454</v>
      </c>
      <c r="F438" s="8">
        <f t="shared" si="2"/>
        <v>97.82669703</v>
      </c>
      <c r="G438" s="5"/>
    </row>
    <row r="439" ht="15.75" customHeight="1">
      <c r="A439" s="4" t="s">
        <v>7</v>
      </c>
      <c r="B439" s="5" t="s">
        <v>8</v>
      </c>
      <c r="C439" s="6" t="s">
        <v>446</v>
      </c>
      <c r="D439" s="6">
        <v>54805.0</v>
      </c>
      <c r="E439" s="7">
        <f t="shared" si="1"/>
        <v>0.01929691132</v>
      </c>
      <c r="F439" s="8">
        <f t="shared" si="2"/>
        <v>97.84599394</v>
      </c>
      <c r="G439" s="5"/>
    </row>
    <row r="440" ht="15.75" customHeight="1">
      <c r="A440" s="4" t="s">
        <v>7</v>
      </c>
      <c r="B440" s="5" t="s">
        <v>8</v>
      </c>
      <c r="C440" s="6" t="s">
        <v>447</v>
      </c>
      <c r="D440" s="6">
        <v>54793.0</v>
      </c>
      <c r="E440" s="7">
        <f t="shared" si="1"/>
        <v>0.01929268611</v>
      </c>
      <c r="F440" s="8">
        <f t="shared" si="2"/>
        <v>97.86528662</v>
      </c>
      <c r="G440" s="5"/>
    </row>
    <row r="441" ht="15.75" customHeight="1">
      <c r="A441" s="4" t="s">
        <v>7</v>
      </c>
      <c r="B441" s="5" t="s">
        <v>8</v>
      </c>
      <c r="C441" s="6" t="s">
        <v>448</v>
      </c>
      <c r="D441" s="6">
        <v>54442.0</v>
      </c>
      <c r="E441" s="7">
        <f t="shared" si="1"/>
        <v>0.01916909855</v>
      </c>
      <c r="F441" s="8">
        <f t="shared" si="2"/>
        <v>97.88445572</v>
      </c>
      <c r="G441" s="5"/>
    </row>
    <row r="442" ht="15.75" customHeight="1">
      <c r="A442" s="4" t="s">
        <v>7</v>
      </c>
      <c r="B442" s="5" t="s">
        <v>8</v>
      </c>
      <c r="C442" s="6" t="s">
        <v>449</v>
      </c>
      <c r="D442" s="6">
        <v>54026.0</v>
      </c>
      <c r="E442" s="7">
        <f t="shared" si="1"/>
        <v>0.01902262442</v>
      </c>
      <c r="F442" s="8">
        <f t="shared" si="2"/>
        <v>97.90347835</v>
      </c>
      <c r="G442" s="5"/>
    </row>
    <row r="443" ht="15.75" customHeight="1">
      <c r="A443" s="4" t="s">
        <v>7</v>
      </c>
      <c r="B443" s="5" t="s">
        <v>8</v>
      </c>
      <c r="C443" s="6" t="s">
        <v>450</v>
      </c>
      <c r="D443" s="6">
        <v>53955.0</v>
      </c>
      <c r="E443" s="7">
        <f t="shared" si="1"/>
        <v>0.01899762522</v>
      </c>
      <c r="F443" s="8">
        <f t="shared" si="2"/>
        <v>97.92247597</v>
      </c>
      <c r="G443" s="5"/>
    </row>
    <row r="444" ht="15.75" customHeight="1">
      <c r="A444" s="4" t="s">
        <v>7</v>
      </c>
      <c r="B444" s="5" t="s">
        <v>8</v>
      </c>
      <c r="C444" s="6" t="s">
        <v>451</v>
      </c>
      <c r="D444" s="6">
        <v>53776.0</v>
      </c>
      <c r="E444" s="7">
        <f t="shared" si="1"/>
        <v>0.01893459909</v>
      </c>
      <c r="F444" s="8">
        <f t="shared" si="2"/>
        <v>97.94141057</v>
      </c>
      <c r="G444" s="5"/>
    </row>
    <row r="445" ht="15.75" customHeight="1">
      <c r="A445" s="4" t="s">
        <v>7</v>
      </c>
      <c r="B445" s="5" t="s">
        <v>8</v>
      </c>
      <c r="C445" s="6" t="s">
        <v>452</v>
      </c>
      <c r="D445" s="6">
        <v>53231.0</v>
      </c>
      <c r="E445" s="7">
        <f t="shared" si="1"/>
        <v>0.01874270389</v>
      </c>
      <c r="F445" s="8">
        <f t="shared" si="2"/>
        <v>97.96015327</v>
      </c>
      <c r="G445" s="5"/>
    </row>
    <row r="446" ht="15.75" customHeight="1">
      <c r="A446" s="4" t="s">
        <v>7</v>
      </c>
      <c r="B446" s="5" t="s">
        <v>8</v>
      </c>
      <c r="C446" s="6" t="s">
        <v>453</v>
      </c>
      <c r="D446" s="6">
        <v>53105.0</v>
      </c>
      <c r="E446" s="7">
        <f t="shared" si="1"/>
        <v>0.01869833913</v>
      </c>
      <c r="F446" s="8">
        <f t="shared" si="2"/>
        <v>97.97885161</v>
      </c>
      <c r="G446" s="5"/>
    </row>
    <row r="447" ht="15.75" customHeight="1">
      <c r="A447" s="4" t="s">
        <v>7</v>
      </c>
      <c r="B447" s="5" t="s">
        <v>8</v>
      </c>
      <c r="C447" s="6" t="s">
        <v>454</v>
      </c>
      <c r="D447" s="6">
        <v>52369.0</v>
      </c>
      <c r="E447" s="7">
        <f t="shared" si="1"/>
        <v>0.01843919258</v>
      </c>
      <c r="F447" s="8">
        <f t="shared" si="2"/>
        <v>97.99729081</v>
      </c>
      <c r="G447" s="5"/>
    </row>
    <row r="448" ht="15.75" customHeight="1">
      <c r="A448" s="4" t="s">
        <v>7</v>
      </c>
      <c r="B448" s="5" t="s">
        <v>8</v>
      </c>
      <c r="C448" s="6" t="s">
        <v>455</v>
      </c>
      <c r="D448" s="6">
        <v>52272.0</v>
      </c>
      <c r="E448" s="7">
        <f t="shared" si="1"/>
        <v>0.01840503875</v>
      </c>
      <c r="F448" s="8">
        <f t="shared" si="2"/>
        <v>98.01569584</v>
      </c>
      <c r="G448" s="5"/>
    </row>
    <row r="449" ht="15.75" customHeight="1">
      <c r="A449" s="4" t="s">
        <v>7</v>
      </c>
      <c r="B449" s="5" t="s">
        <v>8</v>
      </c>
      <c r="C449" s="6" t="s">
        <v>456</v>
      </c>
      <c r="D449" s="6">
        <v>52242.0</v>
      </c>
      <c r="E449" s="7">
        <f t="shared" si="1"/>
        <v>0.01839447571</v>
      </c>
      <c r="F449" s="8">
        <f t="shared" si="2"/>
        <v>98.03409032</v>
      </c>
      <c r="G449" s="5"/>
    </row>
    <row r="450" ht="15.75" customHeight="1">
      <c r="A450" s="4" t="s">
        <v>7</v>
      </c>
      <c r="B450" s="5" t="s">
        <v>8</v>
      </c>
      <c r="C450" s="6" t="s">
        <v>457</v>
      </c>
      <c r="D450" s="6">
        <v>52200.0</v>
      </c>
      <c r="E450" s="7">
        <f t="shared" si="1"/>
        <v>0.01837968746</v>
      </c>
      <c r="F450" s="8">
        <f t="shared" si="2"/>
        <v>98.05247001</v>
      </c>
      <c r="G450" s="5"/>
    </row>
    <row r="451" ht="15.75" customHeight="1">
      <c r="A451" s="4" t="s">
        <v>7</v>
      </c>
      <c r="B451" s="5" t="s">
        <v>8</v>
      </c>
      <c r="C451" s="6" t="s">
        <v>458</v>
      </c>
      <c r="D451" s="6">
        <v>51970.0</v>
      </c>
      <c r="E451" s="7">
        <f t="shared" si="1"/>
        <v>0.01829870416</v>
      </c>
      <c r="F451" s="8">
        <f t="shared" si="2"/>
        <v>98.07076871</v>
      </c>
      <c r="G451" s="5"/>
    </row>
    <row r="452" ht="15.75" customHeight="1">
      <c r="A452" s="4" t="s">
        <v>7</v>
      </c>
      <c r="B452" s="5" t="s">
        <v>8</v>
      </c>
      <c r="C452" s="6" t="s">
        <v>459</v>
      </c>
      <c r="D452" s="6">
        <v>51797.0</v>
      </c>
      <c r="E452" s="7">
        <f t="shared" si="1"/>
        <v>0.01823779064</v>
      </c>
      <c r="F452" s="8">
        <f t="shared" si="2"/>
        <v>98.0890065</v>
      </c>
      <c r="G452" s="5"/>
    </row>
    <row r="453" ht="15.75" customHeight="1">
      <c r="A453" s="4" t="s">
        <v>7</v>
      </c>
      <c r="B453" s="5" t="s">
        <v>8</v>
      </c>
      <c r="C453" s="6" t="s">
        <v>460</v>
      </c>
      <c r="D453" s="6">
        <v>51623.0</v>
      </c>
      <c r="E453" s="7">
        <f t="shared" si="1"/>
        <v>0.01817652501</v>
      </c>
      <c r="F453" s="8">
        <f t="shared" si="2"/>
        <v>98.10718303</v>
      </c>
      <c r="G453" s="5"/>
    </row>
    <row r="454" ht="15.75" customHeight="1">
      <c r="A454" s="4" t="s">
        <v>7</v>
      </c>
      <c r="B454" s="5" t="s">
        <v>8</v>
      </c>
      <c r="C454" s="6" t="s">
        <v>461</v>
      </c>
      <c r="D454" s="6">
        <v>51151.0</v>
      </c>
      <c r="E454" s="7">
        <f t="shared" si="1"/>
        <v>0.0180103332</v>
      </c>
      <c r="F454" s="8">
        <f t="shared" si="2"/>
        <v>98.12519336</v>
      </c>
      <c r="G454" s="5"/>
    </row>
    <row r="455" ht="15.75" customHeight="1">
      <c r="A455" s="4" t="s">
        <v>7</v>
      </c>
      <c r="B455" s="5" t="s">
        <v>8</v>
      </c>
      <c r="C455" s="6" t="s">
        <v>462</v>
      </c>
      <c r="D455" s="6">
        <v>51122.0</v>
      </c>
      <c r="E455" s="7">
        <f t="shared" si="1"/>
        <v>0.01800012226</v>
      </c>
      <c r="F455" s="8">
        <f t="shared" si="2"/>
        <v>98.14319348</v>
      </c>
      <c r="G455" s="5"/>
    </row>
    <row r="456" ht="15.75" customHeight="1">
      <c r="A456" s="4" t="s">
        <v>7</v>
      </c>
      <c r="B456" s="5" t="s">
        <v>8</v>
      </c>
      <c r="C456" s="6" t="s">
        <v>463</v>
      </c>
      <c r="D456" s="6">
        <v>50057.0</v>
      </c>
      <c r="E456" s="7">
        <f t="shared" si="1"/>
        <v>0.01762513439</v>
      </c>
      <c r="F456" s="8">
        <f t="shared" si="2"/>
        <v>98.16081862</v>
      </c>
      <c r="G456" s="5"/>
    </row>
    <row r="457" ht="15.75" customHeight="1">
      <c r="A457" s="4" t="s">
        <v>7</v>
      </c>
      <c r="B457" s="5" t="s">
        <v>8</v>
      </c>
      <c r="C457" s="6" t="s">
        <v>464</v>
      </c>
      <c r="D457" s="6">
        <v>49291.0</v>
      </c>
      <c r="E457" s="7">
        <f t="shared" si="1"/>
        <v>0.0173554248</v>
      </c>
      <c r="F457" s="8">
        <f t="shared" si="2"/>
        <v>98.17817404</v>
      </c>
      <c r="G457" s="5"/>
    </row>
    <row r="458" ht="15.75" customHeight="1">
      <c r="A458" s="4" t="s">
        <v>7</v>
      </c>
      <c r="B458" s="5" t="s">
        <v>8</v>
      </c>
      <c r="C458" s="6" t="s">
        <v>465</v>
      </c>
      <c r="D458" s="6">
        <v>48999.0</v>
      </c>
      <c r="E458" s="7">
        <f t="shared" si="1"/>
        <v>0.01725261122</v>
      </c>
      <c r="F458" s="8">
        <f t="shared" si="2"/>
        <v>98.19542665</v>
      </c>
      <c r="G458" s="5"/>
    </row>
    <row r="459" ht="15.75" customHeight="1">
      <c r="A459" s="4" t="s">
        <v>7</v>
      </c>
      <c r="B459" s="5" t="s">
        <v>8</v>
      </c>
      <c r="C459" s="6" t="s">
        <v>466</v>
      </c>
      <c r="D459" s="6">
        <v>48411.0</v>
      </c>
      <c r="E459" s="7">
        <f t="shared" si="1"/>
        <v>0.01704557566</v>
      </c>
      <c r="F459" s="8">
        <f t="shared" si="2"/>
        <v>98.21247223</v>
      </c>
      <c r="G459" s="5"/>
    </row>
    <row r="460" ht="15.75" customHeight="1">
      <c r="A460" s="4" t="s">
        <v>7</v>
      </c>
      <c r="B460" s="5" t="s">
        <v>8</v>
      </c>
      <c r="C460" s="6" t="s">
        <v>467</v>
      </c>
      <c r="D460" s="6">
        <v>48100.0</v>
      </c>
      <c r="E460" s="7">
        <f t="shared" si="1"/>
        <v>0.01693607216</v>
      </c>
      <c r="F460" s="8">
        <f t="shared" si="2"/>
        <v>98.2294083</v>
      </c>
      <c r="G460" s="5"/>
    </row>
    <row r="461" ht="15.75" customHeight="1">
      <c r="A461" s="4" t="s">
        <v>7</v>
      </c>
      <c r="B461" s="5" t="s">
        <v>8</v>
      </c>
      <c r="C461" s="6" t="s">
        <v>468</v>
      </c>
      <c r="D461" s="6">
        <v>47795.0</v>
      </c>
      <c r="E461" s="7">
        <f t="shared" si="1"/>
        <v>0.01682868126</v>
      </c>
      <c r="F461" s="8">
        <f t="shared" si="2"/>
        <v>98.24623698</v>
      </c>
      <c r="G461" s="5"/>
    </row>
    <row r="462" ht="15.75" customHeight="1">
      <c r="A462" s="4" t="s">
        <v>7</v>
      </c>
      <c r="B462" s="5" t="s">
        <v>8</v>
      </c>
      <c r="C462" s="6" t="s">
        <v>469</v>
      </c>
      <c r="D462" s="6">
        <v>47574.0</v>
      </c>
      <c r="E462" s="7">
        <f t="shared" si="1"/>
        <v>0.01675086688</v>
      </c>
      <c r="F462" s="8">
        <f t="shared" si="2"/>
        <v>98.26298785</v>
      </c>
      <c r="G462" s="5"/>
    </row>
    <row r="463" ht="15.75" customHeight="1">
      <c r="A463" s="4" t="s">
        <v>7</v>
      </c>
      <c r="B463" s="5" t="s">
        <v>8</v>
      </c>
      <c r="C463" s="6" t="s">
        <v>470</v>
      </c>
      <c r="D463" s="6">
        <v>47546.0</v>
      </c>
      <c r="E463" s="7">
        <f t="shared" si="1"/>
        <v>0.01674100804</v>
      </c>
      <c r="F463" s="8">
        <f t="shared" si="2"/>
        <v>98.27972886</v>
      </c>
      <c r="G463" s="5"/>
    </row>
    <row r="464" ht="15.75" customHeight="1">
      <c r="A464" s="4" t="s">
        <v>7</v>
      </c>
      <c r="B464" s="5" t="s">
        <v>8</v>
      </c>
      <c r="C464" s="6" t="s">
        <v>471</v>
      </c>
      <c r="D464" s="6">
        <v>46495.0</v>
      </c>
      <c r="E464" s="7">
        <f t="shared" si="1"/>
        <v>0.01637094958</v>
      </c>
      <c r="F464" s="8">
        <f t="shared" si="2"/>
        <v>98.29609981</v>
      </c>
      <c r="G464" s="5"/>
    </row>
    <row r="465" ht="15.75" customHeight="1">
      <c r="A465" s="4" t="s">
        <v>7</v>
      </c>
      <c r="B465" s="5" t="s">
        <v>8</v>
      </c>
      <c r="C465" s="6" t="s">
        <v>472</v>
      </c>
      <c r="D465" s="6">
        <v>45289.0</v>
      </c>
      <c r="E465" s="7">
        <f t="shared" si="1"/>
        <v>0.01594631543</v>
      </c>
      <c r="F465" s="8">
        <f t="shared" si="2"/>
        <v>98.31204612</v>
      </c>
      <c r="G465" s="5"/>
    </row>
    <row r="466" ht="15.75" customHeight="1">
      <c r="A466" s="4" t="s">
        <v>7</v>
      </c>
      <c r="B466" s="5" t="s">
        <v>8</v>
      </c>
      <c r="C466" s="6" t="s">
        <v>473</v>
      </c>
      <c r="D466" s="6">
        <v>44990.0</v>
      </c>
      <c r="E466" s="7">
        <f t="shared" si="1"/>
        <v>0.01584103714</v>
      </c>
      <c r="F466" s="8">
        <f t="shared" si="2"/>
        <v>98.32788716</v>
      </c>
      <c r="G466" s="5"/>
    </row>
    <row r="467" ht="15.75" customHeight="1">
      <c r="A467" s="4" t="s">
        <v>7</v>
      </c>
      <c r="B467" s="5" t="s">
        <v>8</v>
      </c>
      <c r="C467" s="6" t="s">
        <v>474</v>
      </c>
      <c r="D467" s="6">
        <v>44619.0</v>
      </c>
      <c r="E467" s="7">
        <f t="shared" si="1"/>
        <v>0.01571040756</v>
      </c>
      <c r="F467" s="8">
        <f t="shared" si="2"/>
        <v>98.34359757</v>
      </c>
      <c r="G467" s="5"/>
    </row>
    <row r="468" ht="15.75" customHeight="1">
      <c r="A468" s="4" t="s">
        <v>7</v>
      </c>
      <c r="B468" s="5" t="s">
        <v>8</v>
      </c>
      <c r="C468" s="6" t="s">
        <v>475</v>
      </c>
      <c r="D468" s="6">
        <v>44373.0</v>
      </c>
      <c r="E468" s="7">
        <f t="shared" si="1"/>
        <v>0.01562379064</v>
      </c>
      <c r="F468" s="8">
        <f t="shared" si="2"/>
        <v>98.35922136</v>
      </c>
      <c r="G468" s="5"/>
    </row>
    <row r="469" ht="15.75" customHeight="1">
      <c r="A469" s="4" t="s">
        <v>7</v>
      </c>
      <c r="B469" s="5" t="s">
        <v>8</v>
      </c>
      <c r="C469" s="6" t="s">
        <v>476</v>
      </c>
      <c r="D469" s="6">
        <v>43908.0</v>
      </c>
      <c r="E469" s="7">
        <f t="shared" si="1"/>
        <v>0.01546006354</v>
      </c>
      <c r="F469" s="8">
        <f t="shared" si="2"/>
        <v>98.37468142</v>
      </c>
      <c r="G469" s="5"/>
    </row>
    <row r="470" ht="15.75" customHeight="1">
      <c r="A470" s="4" t="s">
        <v>7</v>
      </c>
      <c r="B470" s="5" t="s">
        <v>8</v>
      </c>
      <c r="C470" s="6" t="s">
        <v>477</v>
      </c>
      <c r="D470" s="6">
        <v>43883.0</v>
      </c>
      <c r="E470" s="7">
        <f t="shared" si="1"/>
        <v>0.01545126101</v>
      </c>
      <c r="F470" s="8">
        <f t="shared" si="2"/>
        <v>98.39013268</v>
      </c>
      <c r="G470" s="5"/>
    </row>
    <row r="471" ht="15.75" customHeight="1">
      <c r="A471" s="4" t="s">
        <v>7</v>
      </c>
      <c r="B471" s="5" t="s">
        <v>8</v>
      </c>
      <c r="C471" s="6" t="s">
        <v>478</v>
      </c>
      <c r="D471" s="6">
        <v>43282.0</v>
      </c>
      <c r="E471" s="7">
        <f t="shared" si="1"/>
        <v>0.01523964813</v>
      </c>
      <c r="F471" s="8">
        <f t="shared" si="2"/>
        <v>98.40537233</v>
      </c>
      <c r="G471" s="5"/>
    </row>
    <row r="472" ht="15.75" customHeight="1">
      <c r="A472" s="4" t="s">
        <v>7</v>
      </c>
      <c r="B472" s="5" t="s">
        <v>8</v>
      </c>
      <c r="C472" s="6" t="s">
        <v>479</v>
      </c>
      <c r="D472" s="6">
        <v>43247.0</v>
      </c>
      <c r="E472" s="7">
        <f t="shared" si="1"/>
        <v>0.01522732459</v>
      </c>
      <c r="F472" s="8">
        <f t="shared" si="2"/>
        <v>98.42059966</v>
      </c>
      <c r="G472" s="5"/>
    </row>
    <row r="473" ht="15.75" customHeight="1">
      <c r="A473" s="4" t="s">
        <v>7</v>
      </c>
      <c r="B473" s="5" t="s">
        <v>8</v>
      </c>
      <c r="C473" s="6" t="s">
        <v>480</v>
      </c>
      <c r="D473" s="6">
        <v>43206.0</v>
      </c>
      <c r="E473" s="7">
        <f t="shared" si="1"/>
        <v>0.01521288843</v>
      </c>
      <c r="F473" s="8">
        <f t="shared" si="2"/>
        <v>98.43581254</v>
      </c>
      <c r="G473" s="5"/>
    </row>
    <row r="474" ht="15.75" customHeight="1">
      <c r="A474" s="4" t="s">
        <v>7</v>
      </c>
      <c r="B474" s="5" t="s">
        <v>8</v>
      </c>
      <c r="C474" s="6" t="s">
        <v>481</v>
      </c>
      <c r="D474" s="6">
        <v>42937.0</v>
      </c>
      <c r="E474" s="7">
        <f t="shared" si="1"/>
        <v>0.01511817319</v>
      </c>
      <c r="F474" s="8">
        <f t="shared" si="2"/>
        <v>98.45093072</v>
      </c>
      <c r="G474" s="5"/>
    </row>
    <row r="475" ht="15.75" customHeight="1">
      <c r="A475" s="4" t="s">
        <v>7</v>
      </c>
      <c r="B475" s="5" t="s">
        <v>8</v>
      </c>
      <c r="C475" s="6" t="s">
        <v>482</v>
      </c>
      <c r="D475" s="6">
        <v>42191.0</v>
      </c>
      <c r="E475" s="7">
        <f t="shared" si="1"/>
        <v>0.01485550562</v>
      </c>
      <c r="F475" s="8">
        <f t="shared" si="2"/>
        <v>98.46578622</v>
      </c>
      <c r="G475" s="5"/>
    </row>
    <row r="476" ht="15.75" customHeight="1">
      <c r="A476" s="4" t="s">
        <v>7</v>
      </c>
      <c r="B476" s="5" t="s">
        <v>8</v>
      </c>
      <c r="C476" s="6" t="s">
        <v>483</v>
      </c>
      <c r="D476" s="6">
        <v>41939.0</v>
      </c>
      <c r="E476" s="7">
        <f t="shared" si="1"/>
        <v>0.0147667761</v>
      </c>
      <c r="F476" s="8">
        <f t="shared" si="2"/>
        <v>98.480553</v>
      </c>
      <c r="G476" s="5"/>
    </row>
    <row r="477" ht="15.75" customHeight="1">
      <c r="A477" s="4" t="s">
        <v>7</v>
      </c>
      <c r="B477" s="5" t="s">
        <v>8</v>
      </c>
      <c r="C477" s="6" t="s">
        <v>484</v>
      </c>
      <c r="D477" s="6">
        <v>41050.0</v>
      </c>
      <c r="E477" s="7">
        <f t="shared" si="1"/>
        <v>0.01445375805</v>
      </c>
      <c r="F477" s="8">
        <f t="shared" si="2"/>
        <v>98.49500676</v>
      </c>
      <c r="G477" s="5"/>
    </row>
    <row r="478" ht="15.75" customHeight="1">
      <c r="A478" s="4" t="s">
        <v>7</v>
      </c>
      <c r="B478" s="5" t="s">
        <v>8</v>
      </c>
      <c r="C478" s="6" t="s">
        <v>485</v>
      </c>
      <c r="D478" s="6">
        <v>40708.0</v>
      </c>
      <c r="E478" s="7">
        <f t="shared" si="1"/>
        <v>0.01433333941</v>
      </c>
      <c r="F478" s="8">
        <f t="shared" si="2"/>
        <v>98.5093401</v>
      </c>
      <c r="G478" s="5"/>
    </row>
    <row r="479" ht="15.75" customHeight="1">
      <c r="A479" s="4" t="s">
        <v>7</v>
      </c>
      <c r="B479" s="5" t="s">
        <v>8</v>
      </c>
      <c r="C479" s="6" t="s">
        <v>486</v>
      </c>
      <c r="D479" s="6">
        <v>40092.0</v>
      </c>
      <c r="E479" s="7">
        <f t="shared" si="1"/>
        <v>0.01411644501</v>
      </c>
      <c r="F479" s="8">
        <f t="shared" si="2"/>
        <v>98.52345654</v>
      </c>
      <c r="G479" s="5"/>
    </row>
    <row r="480" ht="15.75" customHeight="1">
      <c r="A480" s="4" t="s">
        <v>7</v>
      </c>
      <c r="B480" s="5" t="s">
        <v>8</v>
      </c>
      <c r="C480" s="6" t="s">
        <v>487</v>
      </c>
      <c r="D480" s="6">
        <v>40091.0</v>
      </c>
      <c r="E480" s="7">
        <f t="shared" si="1"/>
        <v>0.01411609291</v>
      </c>
      <c r="F480" s="8">
        <f t="shared" si="2"/>
        <v>98.53757263</v>
      </c>
      <c r="G480" s="5"/>
    </row>
    <row r="481" ht="15.75" customHeight="1">
      <c r="A481" s="4" t="s">
        <v>7</v>
      </c>
      <c r="B481" s="5" t="s">
        <v>8</v>
      </c>
      <c r="C481" s="6" t="s">
        <v>488</v>
      </c>
      <c r="D481" s="6">
        <v>39267.0</v>
      </c>
      <c r="E481" s="7">
        <f t="shared" si="1"/>
        <v>0.01382596144</v>
      </c>
      <c r="F481" s="8">
        <f t="shared" si="2"/>
        <v>98.5513986</v>
      </c>
      <c r="G481" s="5"/>
    </row>
    <row r="482" ht="15.75" customHeight="1">
      <c r="A482" s="4" t="s">
        <v>7</v>
      </c>
      <c r="B482" s="5" t="s">
        <v>8</v>
      </c>
      <c r="C482" s="6" t="s">
        <v>489</v>
      </c>
      <c r="D482" s="6">
        <v>38324.0</v>
      </c>
      <c r="E482" s="7">
        <f t="shared" si="1"/>
        <v>0.01349392993</v>
      </c>
      <c r="F482" s="8">
        <f t="shared" si="2"/>
        <v>98.56489253</v>
      </c>
      <c r="G482" s="5"/>
    </row>
    <row r="483" ht="15.75" customHeight="1">
      <c r="A483" s="4" t="s">
        <v>7</v>
      </c>
      <c r="B483" s="5" t="s">
        <v>8</v>
      </c>
      <c r="C483" s="6" t="s">
        <v>490</v>
      </c>
      <c r="D483" s="6">
        <v>38292.0</v>
      </c>
      <c r="E483" s="7">
        <f t="shared" si="1"/>
        <v>0.01348266268</v>
      </c>
      <c r="F483" s="8">
        <f t="shared" si="2"/>
        <v>98.57837519</v>
      </c>
      <c r="G483" s="5"/>
    </row>
    <row r="484" ht="15.75" customHeight="1">
      <c r="A484" s="4" t="s">
        <v>7</v>
      </c>
      <c r="B484" s="5" t="s">
        <v>8</v>
      </c>
      <c r="C484" s="6" t="s">
        <v>491</v>
      </c>
      <c r="D484" s="6">
        <v>38168.0</v>
      </c>
      <c r="E484" s="7">
        <f t="shared" si="1"/>
        <v>0.01343900212</v>
      </c>
      <c r="F484" s="8">
        <f t="shared" si="2"/>
        <v>98.59181419</v>
      </c>
      <c r="G484" s="5"/>
    </row>
    <row r="485" ht="15.75" customHeight="1">
      <c r="A485" s="4" t="s">
        <v>7</v>
      </c>
      <c r="B485" s="5" t="s">
        <v>8</v>
      </c>
      <c r="C485" s="6" t="s">
        <v>492</v>
      </c>
      <c r="D485" s="6">
        <v>37252.0</v>
      </c>
      <c r="E485" s="7">
        <f t="shared" si="1"/>
        <v>0.01311647734</v>
      </c>
      <c r="F485" s="8">
        <f t="shared" si="2"/>
        <v>98.60493067</v>
      </c>
      <c r="G485" s="5"/>
    </row>
    <row r="486" ht="15.75" customHeight="1">
      <c r="A486" s="4" t="s">
        <v>7</v>
      </c>
      <c r="B486" s="5" t="s">
        <v>8</v>
      </c>
      <c r="C486" s="6" t="s">
        <v>493</v>
      </c>
      <c r="D486" s="6">
        <v>36894.0</v>
      </c>
      <c r="E486" s="7">
        <f t="shared" si="1"/>
        <v>0.01299042508</v>
      </c>
      <c r="F486" s="8">
        <f t="shared" si="2"/>
        <v>98.61792109</v>
      </c>
      <c r="G486" s="5"/>
    </row>
    <row r="487" ht="15.75" customHeight="1">
      <c r="A487" s="4" t="s">
        <v>7</v>
      </c>
      <c r="B487" s="5" t="s">
        <v>8</v>
      </c>
      <c r="C487" s="6" t="s">
        <v>494</v>
      </c>
      <c r="D487" s="6">
        <v>36676.0</v>
      </c>
      <c r="E487" s="7">
        <f t="shared" si="1"/>
        <v>0.012913667</v>
      </c>
      <c r="F487" s="8">
        <f t="shared" si="2"/>
        <v>98.63083476</v>
      </c>
      <c r="G487" s="5"/>
    </row>
    <row r="488" ht="15.75" customHeight="1">
      <c r="A488" s="4" t="s">
        <v>7</v>
      </c>
      <c r="B488" s="5" t="s">
        <v>8</v>
      </c>
      <c r="C488" s="6" t="s">
        <v>495</v>
      </c>
      <c r="D488" s="6">
        <v>36524.0</v>
      </c>
      <c r="E488" s="7">
        <f t="shared" si="1"/>
        <v>0.0128601476</v>
      </c>
      <c r="F488" s="8">
        <f t="shared" si="2"/>
        <v>98.64369491</v>
      </c>
      <c r="G488" s="5"/>
    </row>
    <row r="489" ht="15.75" customHeight="1">
      <c r="A489" s="4" t="s">
        <v>7</v>
      </c>
      <c r="B489" s="5" t="s">
        <v>8</v>
      </c>
      <c r="C489" s="6" t="s">
        <v>496</v>
      </c>
      <c r="D489" s="6">
        <v>36454.0</v>
      </c>
      <c r="E489" s="7">
        <f t="shared" si="1"/>
        <v>0.01283550051</v>
      </c>
      <c r="F489" s="8">
        <f t="shared" si="2"/>
        <v>98.65653041</v>
      </c>
      <c r="G489" s="5"/>
    </row>
    <row r="490" ht="15.75" customHeight="1">
      <c r="A490" s="4" t="s">
        <v>7</v>
      </c>
      <c r="B490" s="5" t="s">
        <v>8</v>
      </c>
      <c r="C490" s="6" t="s">
        <v>497</v>
      </c>
      <c r="D490" s="6">
        <v>36084.0</v>
      </c>
      <c r="E490" s="7">
        <f t="shared" si="1"/>
        <v>0.01270522303</v>
      </c>
      <c r="F490" s="8">
        <f t="shared" si="2"/>
        <v>98.66923563</v>
      </c>
      <c r="G490" s="5"/>
    </row>
    <row r="491" ht="15.75" customHeight="1">
      <c r="A491" s="4" t="s">
        <v>7</v>
      </c>
      <c r="B491" s="5" t="s">
        <v>8</v>
      </c>
      <c r="C491" s="6" t="s">
        <v>498</v>
      </c>
      <c r="D491" s="6">
        <v>35868.0</v>
      </c>
      <c r="E491" s="7">
        <f t="shared" si="1"/>
        <v>0.01262916915</v>
      </c>
      <c r="F491" s="8">
        <f t="shared" si="2"/>
        <v>98.6818648</v>
      </c>
      <c r="G491" s="5"/>
    </row>
    <row r="492" ht="15.75" customHeight="1">
      <c r="A492" s="4" t="s">
        <v>7</v>
      </c>
      <c r="B492" s="5" t="s">
        <v>8</v>
      </c>
      <c r="C492" s="6" t="s">
        <v>499</v>
      </c>
      <c r="D492" s="6">
        <v>35809.0</v>
      </c>
      <c r="E492" s="7">
        <f t="shared" si="1"/>
        <v>0.01260839518</v>
      </c>
      <c r="F492" s="8">
        <f t="shared" si="2"/>
        <v>98.69447319</v>
      </c>
      <c r="G492" s="5"/>
    </row>
    <row r="493" ht="15.75" customHeight="1">
      <c r="A493" s="4" t="s">
        <v>7</v>
      </c>
      <c r="B493" s="5" t="s">
        <v>8</v>
      </c>
      <c r="C493" s="6" t="s">
        <v>500</v>
      </c>
      <c r="D493" s="6">
        <v>35616.0</v>
      </c>
      <c r="E493" s="7">
        <f t="shared" si="1"/>
        <v>0.01254043963</v>
      </c>
      <c r="F493" s="8">
        <f t="shared" si="2"/>
        <v>98.70701363</v>
      </c>
      <c r="G493" s="5"/>
    </row>
    <row r="494" ht="15.75" customHeight="1">
      <c r="A494" s="4" t="s">
        <v>7</v>
      </c>
      <c r="B494" s="5" t="s">
        <v>8</v>
      </c>
      <c r="C494" s="6" t="s">
        <v>501</v>
      </c>
      <c r="D494" s="6">
        <v>35453.0</v>
      </c>
      <c r="E494" s="7">
        <f t="shared" si="1"/>
        <v>0.01248304712</v>
      </c>
      <c r="F494" s="8">
        <f t="shared" si="2"/>
        <v>98.71949668</v>
      </c>
      <c r="G494" s="5"/>
    </row>
    <row r="495" ht="15.75" customHeight="1">
      <c r="A495" s="4" t="s">
        <v>7</v>
      </c>
      <c r="B495" s="5" t="s">
        <v>8</v>
      </c>
      <c r="C495" s="6" t="s">
        <v>502</v>
      </c>
      <c r="D495" s="6">
        <v>35015.0</v>
      </c>
      <c r="E495" s="7">
        <f t="shared" si="1"/>
        <v>0.01232882675</v>
      </c>
      <c r="F495" s="8">
        <f t="shared" si="2"/>
        <v>98.73182551</v>
      </c>
      <c r="G495" s="5"/>
    </row>
    <row r="496" ht="15.75" customHeight="1">
      <c r="A496" s="4" t="s">
        <v>7</v>
      </c>
      <c r="B496" s="5" t="s">
        <v>8</v>
      </c>
      <c r="C496" s="6" t="s">
        <v>503</v>
      </c>
      <c r="D496" s="6">
        <v>34571.0</v>
      </c>
      <c r="E496" s="7">
        <f t="shared" si="1"/>
        <v>0.01217249378</v>
      </c>
      <c r="F496" s="8">
        <f t="shared" si="2"/>
        <v>98.743998</v>
      </c>
      <c r="G496" s="5"/>
    </row>
    <row r="497" ht="15.75" customHeight="1">
      <c r="A497" s="4" t="s">
        <v>7</v>
      </c>
      <c r="B497" s="5" t="s">
        <v>8</v>
      </c>
      <c r="C497" s="6" t="s">
        <v>504</v>
      </c>
      <c r="D497" s="6">
        <v>34460.0</v>
      </c>
      <c r="E497" s="7">
        <f t="shared" si="1"/>
        <v>0.01213341053</v>
      </c>
      <c r="F497" s="8">
        <f t="shared" si="2"/>
        <v>98.75613141</v>
      </c>
      <c r="G497" s="5"/>
    </row>
    <row r="498" ht="15.75" customHeight="1">
      <c r="A498" s="4" t="s">
        <v>7</v>
      </c>
      <c r="B498" s="5" t="s">
        <v>8</v>
      </c>
      <c r="C498" s="6" t="s">
        <v>505</v>
      </c>
      <c r="D498" s="6">
        <v>34398.0</v>
      </c>
      <c r="E498" s="7">
        <f t="shared" si="1"/>
        <v>0.01211158025</v>
      </c>
      <c r="F498" s="8">
        <f t="shared" si="2"/>
        <v>98.76824299</v>
      </c>
      <c r="G498" s="5"/>
    </row>
    <row r="499" ht="15.75" customHeight="1">
      <c r="A499" s="4" t="s">
        <v>7</v>
      </c>
      <c r="B499" s="5" t="s">
        <v>8</v>
      </c>
      <c r="C499" s="6" t="s">
        <v>506</v>
      </c>
      <c r="D499" s="6">
        <v>34301.0</v>
      </c>
      <c r="E499" s="7">
        <f t="shared" si="1"/>
        <v>0.01207742643</v>
      </c>
      <c r="F499" s="8">
        <f t="shared" si="2"/>
        <v>98.78032042</v>
      </c>
      <c r="G499" s="5"/>
    </row>
    <row r="500" ht="15.75" customHeight="1">
      <c r="A500" s="4" t="s">
        <v>7</v>
      </c>
      <c r="B500" s="5" t="s">
        <v>8</v>
      </c>
      <c r="C500" s="6" t="s">
        <v>507</v>
      </c>
      <c r="D500" s="6">
        <v>34293.0</v>
      </c>
      <c r="E500" s="7">
        <f t="shared" si="1"/>
        <v>0.01207460962</v>
      </c>
      <c r="F500" s="8">
        <f t="shared" si="2"/>
        <v>98.79239503</v>
      </c>
      <c r="G500" s="5"/>
    </row>
    <row r="501" ht="15.75" customHeight="1">
      <c r="A501" s="4" t="s">
        <v>7</v>
      </c>
      <c r="B501" s="5" t="s">
        <v>8</v>
      </c>
      <c r="C501" s="6" t="s">
        <v>508</v>
      </c>
      <c r="D501" s="6">
        <v>33525.0</v>
      </c>
      <c r="E501" s="7">
        <f t="shared" si="1"/>
        <v>0.01180419582</v>
      </c>
      <c r="F501" s="8">
        <f t="shared" si="2"/>
        <v>98.80419922</v>
      </c>
      <c r="G501" s="5"/>
    </row>
    <row r="502" ht="15.75" customHeight="1">
      <c r="A502" s="4" t="s">
        <v>7</v>
      </c>
      <c r="B502" s="5" t="s">
        <v>8</v>
      </c>
      <c r="C502" s="6" t="s">
        <v>509</v>
      </c>
      <c r="D502" s="6">
        <v>33387.0</v>
      </c>
      <c r="E502" s="7">
        <f t="shared" si="1"/>
        <v>0.01175560585</v>
      </c>
      <c r="F502" s="8">
        <f t="shared" si="2"/>
        <v>98.81595483</v>
      </c>
      <c r="G502" s="5"/>
    </row>
    <row r="503" ht="15.75" customHeight="1">
      <c r="A503" s="4" t="s">
        <v>7</v>
      </c>
      <c r="B503" s="5" t="s">
        <v>8</v>
      </c>
      <c r="C503" s="6" t="s">
        <v>510</v>
      </c>
      <c r="D503" s="6">
        <v>33345.0</v>
      </c>
      <c r="E503" s="7">
        <f t="shared" si="1"/>
        <v>0.01174081759</v>
      </c>
      <c r="F503" s="8">
        <f t="shared" si="2"/>
        <v>98.82769565</v>
      </c>
      <c r="G503" s="5"/>
    </row>
    <row r="504" ht="15.75" customHeight="1">
      <c r="A504" s="4" t="s">
        <v>7</v>
      </c>
      <c r="B504" s="5" t="s">
        <v>8</v>
      </c>
      <c r="C504" s="6" t="s">
        <v>511</v>
      </c>
      <c r="D504" s="6">
        <v>32746.0</v>
      </c>
      <c r="E504" s="7">
        <f t="shared" si="1"/>
        <v>0.01152990892</v>
      </c>
      <c r="F504" s="8">
        <f t="shared" si="2"/>
        <v>98.83922556</v>
      </c>
      <c r="G504" s="5"/>
    </row>
    <row r="505" ht="15.75" customHeight="1">
      <c r="A505" s="4" t="s">
        <v>7</v>
      </c>
      <c r="B505" s="5" t="s">
        <v>8</v>
      </c>
      <c r="C505" s="6" t="s">
        <v>512</v>
      </c>
      <c r="D505" s="6">
        <v>32642.0</v>
      </c>
      <c r="E505" s="7">
        <f t="shared" si="1"/>
        <v>0.01149329038</v>
      </c>
      <c r="F505" s="8">
        <f t="shared" si="2"/>
        <v>98.85071885</v>
      </c>
      <c r="G505" s="5"/>
    </row>
    <row r="506" ht="15.75" customHeight="1">
      <c r="A506" s="4" t="s">
        <v>7</v>
      </c>
      <c r="B506" s="5" t="s">
        <v>8</v>
      </c>
      <c r="C506" s="6" t="s">
        <v>513</v>
      </c>
      <c r="D506" s="6">
        <v>32627.0</v>
      </c>
      <c r="E506" s="7">
        <f t="shared" si="1"/>
        <v>0.01148800886</v>
      </c>
      <c r="F506" s="8">
        <f t="shared" si="2"/>
        <v>98.86220686</v>
      </c>
      <c r="G506" s="5"/>
    </row>
    <row r="507" ht="15.75" customHeight="1">
      <c r="A507" s="4" t="s">
        <v>7</v>
      </c>
      <c r="B507" s="5" t="s">
        <v>8</v>
      </c>
      <c r="C507" s="6" t="s">
        <v>514</v>
      </c>
      <c r="D507" s="6">
        <v>32525.0</v>
      </c>
      <c r="E507" s="7">
        <f t="shared" si="1"/>
        <v>0.01145209453</v>
      </c>
      <c r="F507" s="8">
        <f t="shared" si="2"/>
        <v>98.87365895</v>
      </c>
      <c r="G507" s="5"/>
    </row>
    <row r="508" ht="15.75" customHeight="1">
      <c r="A508" s="4" t="s">
        <v>7</v>
      </c>
      <c r="B508" s="5" t="s">
        <v>8</v>
      </c>
      <c r="C508" s="6" t="s">
        <v>515</v>
      </c>
      <c r="D508" s="6">
        <v>32143.0</v>
      </c>
      <c r="E508" s="7">
        <f t="shared" si="1"/>
        <v>0.01131759184</v>
      </c>
      <c r="F508" s="8">
        <f t="shared" si="2"/>
        <v>98.88497654</v>
      </c>
      <c r="G508" s="5"/>
    </row>
    <row r="509" ht="15.75" customHeight="1">
      <c r="A509" s="4" t="s">
        <v>7</v>
      </c>
      <c r="B509" s="5" t="s">
        <v>8</v>
      </c>
      <c r="C509" s="6" t="s">
        <v>516</v>
      </c>
      <c r="D509" s="6">
        <v>32125.0</v>
      </c>
      <c r="E509" s="7">
        <f t="shared" si="1"/>
        <v>0.01131125401</v>
      </c>
      <c r="F509" s="8">
        <f t="shared" si="2"/>
        <v>98.8962878</v>
      </c>
      <c r="G509" s="5"/>
    </row>
    <row r="510" ht="15.75" customHeight="1">
      <c r="A510" s="4" t="s">
        <v>7</v>
      </c>
      <c r="B510" s="5" t="s">
        <v>8</v>
      </c>
      <c r="C510" s="6" t="s">
        <v>517</v>
      </c>
      <c r="D510" s="6">
        <v>32040.0</v>
      </c>
      <c r="E510" s="7">
        <f t="shared" si="1"/>
        <v>0.0112813254</v>
      </c>
      <c r="F510" s="8">
        <f t="shared" si="2"/>
        <v>98.90756912</v>
      </c>
      <c r="G510" s="5"/>
    </row>
    <row r="511" ht="15.75" customHeight="1">
      <c r="A511" s="4" t="s">
        <v>7</v>
      </c>
      <c r="B511" s="5" t="s">
        <v>8</v>
      </c>
      <c r="C511" s="6" t="s">
        <v>518</v>
      </c>
      <c r="D511" s="6">
        <v>31840.0</v>
      </c>
      <c r="E511" s="7">
        <f t="shared" si="1"/>
        <v>0.01121090515</v>
      </c>
      <c r="F511" s="8">
        <f t="shared" si="2"/>
        <v>98.91878003</v>
      </c>
      <c r="G511" s="5"/>
    </row>
    <row r="512" ht="15.75" customHeight="1">
      <c r="A512" s="4" t="s">
        <v>7</v>
      </c>
      <c r="B512" s="5" t="s">
        <v>8</v>
      </c>
      <c r="C512" s="6" t="s">
        <v>519</v>
      </c>
      <c r="D512" s="6">
        <v>31737.0</v>
      </c>
      <c r="E512" s="7">
        <f t="shared" si="1"/>
        <v>0.01117463871</v>
      </c>
      <c r="F512" s="8">
        <f t="shared" si="2"/>
        <v>98.92995467</v>
      </c>
      <c r="G512" s="5"/>
    </row>
    <row r="513" ht="15.75" customHeight="1">
      <c r="A513" s="4" t="s">
        <v>7</v>
      </c>
      <c r="B513" s="5" t="s">
        <v>8</v>
      </c>
      <c r="C513" s="6" t="s">
        <v>520</v>
      </c>
      <c r="D513" s="6">
        <v>31415.0</v>
      </c>
      <c r="E513" s="7">
        <f t="shared" si="1"/>
        <v>0.0110612621</v>
      </c>
      <c r="F513" s="8">
        <f t="shared" si="2"/>
        <v>98.94101593</v>
      </c>
      <c r="G513" s="5"/>
    </row>
    <row r="514" ht="15.75" customHeight="1">
      <c r="A514" s="4" t="s">
        <v>7</v>
      </c>
      <c r="B514" s="5" t="s">
        <v>8</v>
      </c>
      <c r="C514" s="6" t="s">
        <v>521</v>
      </c>
      <c r="D514" s="6">
        <v>31407.0</v>
      </c>
      <c r="E514" s="7">
        <f t="shared" si="1"/>
        <v>0.01105844529</v>
      </c>
      <c r="F514" s="8">
        <f t="shared" si="2"/>
        <v>98.95207437</v>
      </c>
      <c r="G514" s="5"/>
    </row>
    <row r="515" ht="15.75" customHeight="1">
      <c r="A515" s="4" t="s">
        <v>7</v>
      </c>
      <c r="B515" s="5" t="s">
        <v>8</v>
      </c>
      <c r="C515" s="6" t="s">
        <v>522</v>
      </c>
      <c r="D515" s="6">
        <v>31240.0</v>
      </c>
      <c r="E515" s="7">
        <f t="shared" si="1"/>
        <v>0.01099964437</v>
      </c>
      <c r="F515" s="8">
        <f t="shared" si="2"/>
        <v>98.96307402</v>
      </c>
      <c r="G515" s="5"/>
    </row>
    <row r="516" ht="15.75" customHeight="1">
      <c r="A516" s="4" t="s">
        <v>7</v>
      </c>
      <c r="B516" s="5" t="s">
        <v>8</v>
      </c>
      <c r="C516" s="6" t="s">
        <v>523</v>
      </c>
      <c r="D516" s="6">
        <v>30578.0</v>
      </c>
      <c r="E516" s="7">
        <f t="shared" si="1"/>
        <v>0.01076655332</v>
      </c>
      <c r="F516" s="8">
        <f t="shared" si="2"/>
        <v>98.97384057</v>
      </c>
      <c r="G516" s="5"/>
    </row>
    <row r="517" ht="15.75" customHeight="1">
      <c r="A517" s="4" t="s">
        <v>7</v>
      </c>
      <c r="B517" s="5" t="s">
        <v>8</v>
      </c>
      <c r="C517" s="6" t="s">
        <v>524</v>
      </c>
      <c r="D517" s="6">
        <v>30421.0</v>
      </c>
      <c r="E517" s="7">
        <f t="shared" si="1"/>
        <v>0.01071127341</v>
      </c>
      <c r="F517" s="8">
        <f t="shared" si="2"/>
        <v>98.98455184</v>
      </c>
      <c r="G517" s="5"/>
    </row>
    <row r="518" ht="15.75" customHeight="1">
      <c r="A518" s="4" t="s">
        <v>7</v>
      </c>
      <c r="B518" s="5" t="s">
        <v>8</v>
      </c>
      <c r="C518" s="6" t="s">
        <v>525</v>
      </c>
      <c r="D518" s="6">
        <v>29960.0</v>
      </c>
      <c r="E518" s="7">
        <f t="shared" si="1"/>
        <v>0.01054895472</v>
      </c>
      <c r="F518" s="8">
        <f t="shared" si="2"/>
        <v>98.9951008</v>
      </c>
      <c r="G518" s="5"/>
    </row>
    <row r="519" ht="15.75" customHeight="1">
      <c r="A519" s="4" t="s">
        <v>7</v>
      </c>
      <c r="B519" s="5" t="s">
        <v>8</v>
      </c>
      <c r="C519" s="6" t="s">
        <v>526</v>
      </c>
      <c r="D519" s="6">
        <v>29842.0</v>
      </c>
      <c r="E519" s="7">
        <f t="shared" si="1"/>
        <v>0.01050740676</v>
      </c>
      <c r="F519" s="8">
        <f t="shared" si="2"/>
        <v>99.00560821</v>
      </c>
      <c r="G519" s="5"/>
    </row>
    <row r="520" ht="15.75" customHeight="1">
      <c r="A520" s="4" t="s">
        <v>7</v>
      </c>
      <c r="B520" s="5" t="s">
        <v>8</v>
      </c>
      <c r="C520" s="6" t="s">
        <v>527</v>
      </c>
      <c r="D520" s="6">
        <v>29673.0</v>
      </c>
      <c r="E520" s="7">
        <f t="shared" si="1"/>
        <v>0.01044790165</v>
      </c>
      <c r="F520" s="8">
        <f t="shared" si="2"/>
        <v>99.01605611</v>
      </c>
      <c r="G520" s="5"/>
    </row>
    <row r="521" ht="15.75" customHeight="1">
      <c r="A521" s="4" t="s">
        <v>7</v>
      </c>
      <c r="B521" s="5" t="s">
        <v>8</v>
      </c>
      <c r="C521" s="6" t="s">
        <v>528</v>
      </c>
      <c r="D521" s="6">
        <v>29575.0</v>
      </c>
      <c r="E521" s="7">
        <f t="shared" si="1"/>
        <v>0.01041339572</v>
      </c>
      <c r="F521" s="8">
        <f t="shared" si="2"/>
        <v>99.0264695</v>
      </c>
      <c r="G521" s="5"/>
    </row>
    <row r="522" ht="15.75" customHeight="1">
      <c r="A522" s="4" t="s">
        <v>7</v>
      </c>
      <c r="B522" s="5" t="s">
        <v>8</v>
      </c>
      <c r="C522" s="6" t="s">
        <v>529</v>
      </c>
      <c r="D522" s="6">
        <v>29567.0</v>
      </c>
      <c r="E522" s="7">
        <f t="shared" si="1"/>
        <v>0.01041057891</v>
      </c>
      <c r="F522" s="8">
        <f t="shared" si="2"/>
        <v>99.03688008</v>
      </c>
      <c r="G522" s="5"/>
    </row>
    <row r="523" ht="15.75" customHeight="1">
      <c r="A523" s="4" t="s">
        <v>7</v>
      </c>
      <c r="B523" s="5" t="s">
        <v>8</v>
      </c>
      <c r="C523" s="6" t="s">
        <v>530</v>
      </c>
      <c r="D523" s="6">
        <v>29451.0</v>
      </c>
      <c r="E523" s="7">
        <f t="shared" si="1"/>
        <v>0.01036973516</v>
      </c>
      <c r="F523" s="8">
        <f t="shared" si="2"/>
        <v>99.04724982</v>
      </c>
      <c r="G523" s="5"/>
    </row>
    <row r="524" ht="15.75" customHeight="1">
      <c r="A524" s="4" t="s">
        <v>7</v>
      </c>
      <c r="B524" s="5" t="s">
        <v>8</v>
      </c>
      <c r="C524" s="6" t="s">
        <v>531</v>
      </c>
      <c r="D524" s="6">
        <v>29384.0</v>
      </c>
      <c r="E524" s="7">
        <f t="shared" si="1"/>
        <v>0.01034614437</v>
      </c>
      <c r="F524" s="8">
        <f t="shared" si="2"/>
        <v>99.05759596</v>
      </c>
      <c r="G524" s="5"/>
    </row>
    <row r="525" ht="15.75" customHeight="1">
      <c r="A525" s="4" t="s">
        <v>7</v>
      </c>
      <c r="B525" s="5" t="s">
        <v>8</v>
      </c>
      <c r="C525" s="6" t="s">
        <v>532</v>
      </c>
      <c r="D525" s="6">
        <v>29202.0</v>
      </c>
      <c r="E525" s="7">
        <f t="shared" si="1"/>
        <v>0.01028206194</v>
      </c>
      <c r="F525" s="8">
        <f t="shared" si="2"/>
        <v>99.06787802</v>
      </c>
      <c r="G525" s="5"/>
    </row>
    <row r="526" ht="15.75" customHeight="1">
      <c r="A526" s="4" t="s">
        <v>7</v>
      </c>
      <c r="B526" s="5" t="s">
        <v>8</v>
      </c>
      <c r="C526" s="6" t="s">
        <v>533</v>
      </c>
      <c r="D526" s="6">
        <v>28953.0</v>
      </c>
      <c r="E526" s="7">
        <f t="shared" si="1"/>
        <v>0.01019438872</v>
      </c>
      <c r="F526" s="8">
        <f t="shared" si="2"/>
        <v>99.07807241</v>
      </c>
      <c r="G526" s="5"/>
    </row>
    <row r="527" ht="15.75" customHeight="1">
      <c r="A527" s="4" t="s">
        <v>7</v>
      </c>
      <c r="B527" s="5" t="s">
        <v>8</v>
      </c>
      <c r="C527" s="6" t="s">
        <v>534</v>
      </c>
      <c r="D527" s="6">
        <v>28870.0</v>
      </c>
      <c r="E527" s="7">
        <f t="shared" si="1"/>
        <v>0.01016516431</v>
      </c>
      <c r="F527" s="8">
        <f t="shared" si="2"/>
        <v>99.08823758</v>
      </c>
      <c r="G527" s="5"/>
    </row>
    <row r="528" ht="15.75" customHeight="1">
      <c r="A528" s="4" t="s">
        <v>7</v>
      </c>
      <c r="B528" s="5" t="s">
        <v>8</v>
      </c>
      <c r="C528" s="6" t="s">
        <v>535</v>
      </c>
      <c r="D528" s="6">
        <v>28724.0</v>
      </c>
      <c r="E528" s="7">
        <f t="shared" si="1"/>
        <v>0.01011375752</v>
      </c>
      <c r="F528" s="8">
        <f t="shared" si="2"/>
        <v>99.09835133</v>
      </c>
      <c r="G528" s="5"/>
    </row>
    <row r="529" ht="15.75" customHeight="1">
      <c r="A529" s="4" t="s">
        <v>7</v>
      </c>
      <c r="B529" s="5" t="s">
        <v>8</v>
      </c>
      <c r="C529" s="6" t="s">
        <v>536</v>
      </c>
      <c r="D529" s="6">
        <v>28424.0</v>
      </c>
      <c r="E529" s="7">
        <f t="shared" si="1"/>
        <v>0.01000812713</v>
      </c>
      <c r="F529" s="8">
        <f t="shared" si="2"/>
        <v>99.10835946</v>
      </c>
      <c r="G529" s="5"/>
    </row>
    <row r="530" ht="15.75" customHeight="1">
      <c r="A530" s="4" t="s">
        <v>7</v>
      </c>
      <c r="B530" s="5" t="s">
        <v>8</v>
      </c>
      <c r="C530" s="6" t="s">
        <v>537</v>
      </c>
      <c r="D530" s="6">
        <v>28253.0</v>
      </c>
      <c r="E530" s="7">
        <f t="shared" si="1"/>
        <v>0.009947917811</v>
      </c>
      <c r="F530" s="8">
        <f t="shared" si="2"/>
        <v>99.11830738</v>
      </c>
      <c r="G530" s="5"/>
    </row>
    <row r="531" ht="15.75" customHeight="1">
      <c r="A531" s="4" t="s">
        <v>7</v>
      </c>
      <c r="B531" s="5" t="s">
        <v>8</v>
      </c>
      <c r="C531" s="6" t="s">
        <v>538</v>
      </c>
      <c r="D531" s="6">
        <v>28005.0</v>
      </c>
      <c r="E531" s="7">
        <f t="shared" si="1"/>
        <v>0.00986059669</v>
      </c>
      <c r="F531" s="8">
        <f t="shared" si="2"/>
        <v>99.12816798</v>
      </c>
      <c r="G531" s="5"/>
    </row>
    <row r="532" ht="15.75" customHeight="1">
      <c r="A532" s="4" t="s">
        <v>7</v>
      </c>
      <c r="B532" s="5" t="s">
        <v>8</v>
      </c>
      <c r="C532" s="6" t="s">
        <v>539</v>
      </c>
      <c r="D532" s="6">
        <v>27854.0</v>
      </c>
      <c r="E532" s="7">
        <f t="shared" si="1"/>
        <v>0.009807429395</v>
      </c>
      <c r="F532" s="8">
        <f t="shared" si="2"/>
        <v>99.13797541</v>
      </c>
      <c r="G532" s="5"/>
    </row>
    <row r="533" ht="15.75" customHeight="1">
      <c r="A533" s="4" t="s">
        <v>7</v>
      </c>
      <c r="B533" s="5" t="s">
        <v>8</v>
      </c>
      <c r="C533" s="6" t="s">
        <v>540</v>
      </c>
      <c r="D533" s="6">
        <v>27773.0</v>
      </c>
      <c r="E533" s="7">
        <f t="shared" si="1"/>
        <v>0.00977890919</v>
      </c>
      <c r="F533" s="8">
        <f t="shared" si="2"/>
        <v>99.14775431</v>
      </c>
      <c r="G533" s="5"/>
    </row>
    <row r="534" ht="15.75" customHeight="1">
      <c r="A534" s="4" t="s">
        <v>7</v>
      </c>
      <c r="B534" s="5" t="s">
        <v>8</v>
      </c>
      <c r="C534" s="6" t="s">
        <v>541</v>
      </c>
      <c r="D534" s="6">
        <v>27383.0</v>
      </c>
      <c r="E534" s="7">
        <f t="shared" si="1"/>
        <v>0.009641589686</v>
      </c>
      <c r="F534" s="8">
        <f t="shared" si="2"/>
        <v>99.1573959</v>
      </c>
      <c r="G534" s="5"/>
    </row>
    <row r="535" ht="15.75" customHeight="1">
      <c r="A535" s="4" t="s">
        <v>7</v>
      </c>
      <c r="B535" s="5" t="s">
        <v>8</v>
      </c>
      <c r="C535" s="6" t="s">
        <v>542</v>
      </c>
      <c r="D535" s="6">
        <v>27295.0</v>
      </c>
      <c r="E535" s="7">
        <f t="shared" si="1"/>
        <v>0.009610604773</v>
      </c>
      <c r="F535" s="8">
        <f t="shared" si="2"/>
        <v>99.16700651</v>
      </c>
      <c r="G535" s="5"/>
    </row>
    <row r="536" ht="15.75" customHeight="1">
      <c r="A536" s="4" t="s">
        <v>7</v>
      </c>
      <c r="B536" s="5" t="s">
        <v>8</v>
      </c>
      <c r="C536" s="6" t="s">
        <v>543</v>
      </c>
      <c r="D536" s="6">
        <v>27286.0</v>
      </c>
      <c r="E536" s="7">
        <f t="shared" si="1"/>
        <v>0.009607435861</v>
      </c>
      <c r="F536" s="8">
        <f t="shared" si="2"/>
        <v>99.17661394</v>
      </c>
      <c r="G536" s="5"/>
    </row>
    <row r="537" ht="15.75" customHeight="1">
      <c r="A537" s="4" t="s">
        <v>7</v>
      </c>
      <c r="B537" s="5" t="s">
        <v>8</v>
      </c>
      <c r="C537" s="6" t="s">
        <v>544</v>
      </c>
      <c r="D537" s="6">
        <v>27174.0</v>
      </c>
      <c r="E537" s="7">
        <f t="shared" si="1"/>
        <v>0.009568000516</v>
      </c>
      <c r="F537" s="8">
        <f t="shared" si="2"/>
        <v>99.18618195</v>
      </c>
      <c r="G537" s="5"/>
    </row>
    <row r="538" ht="15.75" customHeight="1">
      <c r="A538" s="4" t="s">
        <v>7</v>
      </c>
      <c r="B538" s="5" t="s">
        <v>8</v>
      </c>
      <c r="C538" s="6" t="s">
        <v>545</v>
      </c>
      <c r="D538" s="6">
        <v>27080.0</v>
      </c>
      <c r="E538" s="7">
        <f t="shared" si="1"/>
        <v>0.009534902995</v>
      </c>
      <c r="F538" s="8">
        <f t="shared" si="2"/>
        <v>99.19571685</v>
      </c>
      <c r="G538" s="5"/>
    </row>
    <row r="539" ht="15.75" customHeight="1">
      <c r="A539" s="4" t="s">
        <v>7</v>
      </c>
      <c r="B539" s="5" t="s">
        <v>8</v>
      </c>
      <c r="C539" s="6" t="s">
        <v>546</v>
      </c>
      <c r="D539" s="6">
        <v>26804.0</v>
      </c>
      <c r="E539" s="7">
        <f t="shared" si="1"/>
        <v>0.009437723038</v>
      </c>
      <c r="F539" s="8">
        <f t="shared" si="2"/>
        <v>99.20515457</v>
      </c>
      <c r="G539" s="5"/>
    </row>
    <row r="540" ht="15.75" customHeight="1">
      <c r="A540" s="4" t="s">
        <v>7</v>
      </c>
      <c r="B540" s="5" t="s">
        <v>8</v>
      </c>
      <c r="C540" s="6" t="s">
        <v>547</v>
      </c>
      <c r="D540" s="6">
        <v>26791.0</v>
      </c>
      <c r="E540" s="7">
        <f t="shared" si="1"/>
        <v>0.009433145721</v>
      </c>
      <c r="F540" s="8">
        <f t="shared" si="2"/>
        <v>99.21458772</v>
      </c>
      <c r="G540" s="5"/>
    </row>
    <row r="541" ht="15.75" customHeight="1">
      <c r="A541" s="4" t="s">
        <v>7</v>
      </c>
      <c r="B541" s="5" t="s">
        <v>8</v>
      </c>
      <c r="C541" s="6" t="s">
        <v>548</v>
      </c>
      <c r="D541" s="6">
        <v>26571.0</v>
      </c>
      <c r="E541" s="7">
        <f t="shared" si="1"/>
        <v>0.009355683437</v>
      </c>
      <c r="F541" s="8">
        <f t="shared" si="2"/>
        <v>99.2239434</v>
      </c>
      <c r="G541" s="5"/>
    </row>
    <row r="542" ht="15.75" customHeight="1">
      <c r="A542" s="4" t="s">
        <v>7</v>
      </c>
      <c r="B542" s="5" t="s">
        <v>8</v>
      </c>
      <c r="C542" s="6" t="s">
        <v>549</v>
      </c>
      <c r="D542" s="6">
        <v>26328.0</v>
      </c>
      <c r="E542" s="7">
        <f t="shared" si="1"/>
        <v>0.009270122823</v>
      </c>
      <c r="F542" s="8">
        <f t="shared" si="2"/>
        <v>99.23321352</v>
      </c>
      <c r="G542" s="5"/>
    </row>
    <row r="543" ht="15.75" customHeight="1">
      <c r="A543" s="4" t="s">
        <v>7</v>
      </c>
      <c r="B543" s="5" t="s">
        <v>8</v>
      </c>
      <c r="C543" s="6" t="s">
        <v>550</v>
      </c>
      <c r="D543" s="6">
        <v>26278.0</v>
      </c>
      <c r="E543" s="7">
        <f t="shared" si="1"/>
        <v>0.009252517758</v>
      </c>
      <c r="F543" s="8">
        <f t="shared" si="2"/>
        <v>99.24246604</v>
      </c>
      <c r="G543" s="5"/>
    </row>
    <row r="544" ht="15.75" customHeight="1">
      <c r="A544" s="4" t="s">
        <v>7</v>
      </c>
      <c r="B544" s="5" t="s">
        <v>8</v>
      </c>
      <c r="C544" s="6" t="s">
        <v>551</v>
      </c>
      <c r="D544" s="6">
        <v>26102.0</v>
      </c>
      <c r="E544" s="7">
        <f t="shared" si="1"/>
        <v>0.009190547931</v>
      </c>
      <c r="F544" s="8">
        <f t="shared" si="2"/>
        <v>99.25165659</v>
      </c>
      <c r="G544" s="5"/>
    </row>
    <row r="545" ht="15.75" customHeight="1">
      <c r="A545" s="4" t="s">
        <v>7</v>
      </c>
      <c r="B545" s="5" t="s">
        <v>8</v>
      </c>
      <c r="C545" s="6" t="s">
        <v>552</v>
      </c>
      <c r="D545" s="6">
        <v>25977.0</v>
      </c>
      <c r="E545" s="7">
        <f t="shared" si="1"/>
        <v>0.009146535269</v>
      </c>
      <c r="F545" s="8">
        <f t="shared" si="2"/>
        <v>99.26080312</v>
      </c>
      <c r="G545" s="5"/>
    </row>
    <row r="546" ht="15.75" customHeight="1">
      <c r="A546" s="4" t="s">
        <v>7</v>
      </c>
      <c r="B546" s="5" t="s">
        <v>8</v>
      </c>
      <c r="C546" s="6" t="s">
        <v>553</v>
      </c>
      <c r="D546" s="6">
        <v>25816.0</v>
      </c>
      <c r="E546" s="7">
        <f t="shared" si="1"/>
        <v>0.009089846961</v>
      </c>
      <c r="F546" s="8">
        <f t="shared" si="2"/>
        <v>99.26989297</v>
      </c>
      <c r="G546" s="5"/>
    </row>
    <row r="547" ht="15.75" customHeight="1">
      <c r="A547" s="4" t="s">
        <v>7</v>
      </c>
      <c r="B547" s="5" t="s">
        <v>8</v>
      </c>
      <c r="C547" s="6" t="s">
        <v>554</v>
      </c>
      <c r="D547" s="6">
        <v>25679.0</v>
      </c>
      <c r="E547" s="7">
        <f t="shared" si="1"/>
        <v>0.009041609084</v>
      </c>
      <c r="F547" s="8">
        <f t="shared" si="2"/>
        <v>99.27893458</v>
      </c>
      <c r="G547" s="5"/>
    </row>
    <row r="548" ht="15.75" customHeight="1">
      <c r="A548" s="4" t="s">
        <v>7</v>
      </c>
      <c r="B548" s="5" t="s">
        <v>8</v>
      </c>
      <c r="C548" s="6" t="s">
        <v>555</v>
      </c>
      <c r="D548" s="6">
        <v>25542.0</v>
      </c>
      <c r="E548" s="7">
        <f t="shared" si="1"/>
        <v>0.008993371207</v>
      </c>
      <c r="F548" s="8">
        <f t="shared" si="2"/>
        <v>99.28792795</v>
      </c>
      <c r="G548" s="5"/>
    </row>
    <row r="549" ht="15.75" customHeight="1">
      <c r="A549" s="4" t="s">
        <v>7</v>
      </c>
      <c r="B549" s="5" t="s">
        <v>8</v>
      </c>
      <c r="C549" s="6" t="s">
        <v>556</v>
      </c>
      <c r="D549" s="6">
        <v>25480.0</v>
      </c>
      <c r="E549" s="7">
        <f t="shared" si="1"/>
        <v>0.008971540927</v>
      </c>
      <c r="F549" s="8">
        <f t="shared" si="2"/>
        <v>99.29689949</v>
      </c>
      <c r="G549" s="5"/>
    </row>
    <row r="550" ht="15.75" customHeight="1">
      <c r="A550" s="4" t="s">
        <v>7</v>
      </c>
      <c r="B550" s="5" t="s">
        <v>8</v>
      </c>
      <c r="C550" s="6" t="s">
        <v>557</v>
      </c>
      <c r="D550" s="6">
        <v>25334.0</v>
      </c>
      <c r="E550" s="7">
        <f t="shared" si="1"/>
        <v>0.008920134138</v>
      </c>
      <c r="F550" s="8">
        <f t="shared" si="2"/>
        <v>99.30581963</v>
      </c>
      <c r="G550" s="5"/>
    </row>
    <row r="551" ht="15.75" customHeight="1">
      <c r="A551" s="4" t="s">
        <v>7</v>
      </c>
      <c r="B551" s="5" t="s">
        <v>8</v>
      </c>
      <c r="C551" s="6" t="s">
        <v>558</v>
      </c>
      <c r="D551" s="6">
        <v>25144.0</v>
      </c>
      <c r="E551" s="7">
        <f t="shared" si="1"/>
        <v>0.008853234893</v>
      </c>
      <c r="F551" s="8">
        <f t="shared" si="2"/>
        <v>99.31467286</v>
      </c>
      <c r="G551" s="5"/>
    </row>
    <row r="552" ht="15.75" customHeight="1">
      <c r="A552" s="4" t="s">
        <v>7</v>
      </c>
      <c r="B552" s="5" t="s">
        <v>8</v>
      </c>
      <c r="C552" s="6" t="s">
        <v>559</v>
      </c>
      <c r="D552" s="6">
        <v>25100.0</v>
      </c>
      <c r="E552" s="7">
        <f t="shared" si="1"/>
        <v>0.008837742436</v>
      </c>
      <c r="F552" s="8">
        <f t="shared" si="2"/>
        <v>99.3235106</v>
      </c>
      <c r="G552" s="5"/>
    </row>
    <row r="553" ht="15.75" customHeight="1">
      <c r="A553" s="4" t="s">
        <v>7</v>
      </c>
      <c r="B553" s="5" t="s">
        <v>8</v>
      </c>
      <c r="C553" s="6" t="s">
        <v>560</v>
      </c>
      <c r="D553" s="6">
        <v>25083.0</v>
      </c>
      <c r="E553" s="7">
        <f t="shared" si="1"/>
        <v>0.008831756714</v>
      </c>
      <c r="F553" s="8">
        <f t="shared" si="2"/>
        <v>99.33234236</v>
      </c>
      <c r="G553" s="5"/>
    </row>
    <row r="554" ht="15.75" customHeight="1">
      <c r="A554" s="4" t="s">
        <v>7</v>
      </c>
      <c r="B554" s="5" t="s">
        <v>8</v>
      </c>
      <c r="C554" s="6" t="s">
        <v>561</v>
      </c>
      <c r="D554" s="6">
        <v>24890.0</v>
      </c>
      <c r="E554" s="7">
        <f t="shared" si="1"/>
        <v>0.008763801165</v>
      </c>
      <c r="F554" s="8">
        <f t="shared" si="2"/>
        <v>99.34110616</v>
      </c>
      <c r="G554" s="5"/>
    </row>
    <row r="555" ht="15.75" customHeight="1">
      <c r="A555" s="4" t="s">
        <v>7</v>
      </c>
      <c r="B555" s="5" t="s">
        <v>8</v>
      </c>
      <c r="C555" s="6" t="s">
        <v>562</v>
      </c>
      <c r="D555" s="6">
        <v>24871.0</v>
      </c>
      <c r="E555" s="7">
        <f t="shared" si="1"/>
        <v>0.00875711124</v>
      </c>
      <c r="F555" s="8">
        <f t="shared" si="2"/>
        <v>99.34986327</v>
      </c>
      <c r="G555" s="5"/>
    </row>
    <row r="556" ht="15.75" customHeight="1">
      <c r="A556" s="4" t="s">
        <v>7</v>
      </c>
      <c r="B556" s="5" t="s">
        <v>8</v>
      </c>
      <c r="C556" s="6" t="s">
        <v>563</v>
      </c>
      <c r="D556" s="6">
        <v>24805.0</v>
      </c>
      <c r="E556" s="7">
        <f t="shared" si="1"/>
        <v>0.008733872555</v>
      </c>
      <c r="F556" s="8">
        <f t="shared" si="2"/>
        <v>99.35859715</v>
      </c>
      <c r="G556" s="5"/>
    </row>
    <row r="557" ht="15.75" customHeight="1">
      <c r="A557" s="4" t="s">
        <v>7</v>
      </c>
      <c r="B557" s="5" t="s">
        <v>8</v>
      </c>
      <c r="C557" s="6" t="s">
        <v>564</v>
      </c>
      <c r="D557" s="6">
        <v>24724.0</v>
      </c>
      <c r="E557" s="7">
        <f t="shared" si="1"/>
        <v>0.00870535235</v>
      </c>
      <c r="F557" s="8">
        <f t="shared" si="2"/>
        <v>99.3673025</v>
      </c>
      <c r="G557" s="5"/>
    </row>
    <row r="558" ht="15.75" customHeight="1">
      <c r="A558" s="4" t="s">
        <v>7</v>
      </c>
      <c r="B558" s="5" t="s">
        <v>8</v>
      </c>
      <c r="C558" s="6" t="s">
        <v>565</v>
      </c>
      <c r="D558" s="6">
        <v>24566.0</v>
      </c>
      <c r="E558" s="7">
        <f t="shared" si="1"/>
        <v>0.008649720346</v>
      </c>
      <c r="F558" s="8">
        <f t="shared" si="2"/>
        <v>99.37595222</v>
      </c>
      <c r="G558" s="5"/>
    </row>
    <row r="559" ht="15.75" customHeight="1">
      <c r="A559" s="4" t="s">
        <v>7</v>
      </c>
      <c r="B559" s="5" t="s">
        <v>8</v>
      </c>
      <c r="C559" s="6" t="s">
        <v>566</v>
      </c>
      <c r="D559" s="6">
        <v>24548.0</v>
      </c>
      <c r="E559" s="7">
        <f t="shared" si="1"/>
        <v>0.008643382523</v>
      </c>
      <c r="F559" s="8">
        <f t="shared" si="2"/>
        <v>99.3845956</v>
      </c>
      <c r="G559" s="5"/>
    </row>
    <row r="560" ht="15.75" customHeight="1">
      <c r="A560" s="4" t="s">
        <v>7</v>
      </c>
      <c r="B560" s="5" t="s">
        <v>8</v>
      </c>
      <c r="C560" s="6" t="s">
        <v>567</v>
      </c>
      <c r="D560" s="6">
        <v>24247.0</v>
      </c>
      <c r="E560" s="7">
        <f t="shared" si="1"/>
        <v>0.008537400034</v>
      </c>
      <c r="F560" s="8">
        <f t="shared" si="2"/>
        <v>99.393133</v>
      </c>
      <c r="G560" s="5"/>
    </row>
    <row r="561" ht="15.75" customHeight="1">
      <c r="A561" s="4" t="s">
        <v>7</v>
      </c>
      <c r="B561" s="5" t="s">
        <v>8</v>
      </c>
      <c r="C561" s="6" t="s">
        <v>568</v>
      </c>
      <c r="D561" s="6">
        <v>24215.0</v>
      </c>
      <c r="E561" s="7">
        <f t="shared" si="1"/>
        <v>0.008526132792</v>
      </c>
      <c r="F561" s="8">
        <f t="shared" si="2"/>
        <v>99.40165913</v>
      </c>
      <c r="G561" s="5"/>
    </row>
    <row r="562" ht="15.75" customHeight="1">
      <c r="A562" s="4" t="s">
        <v>7</v>
      </c>
      <c r="B562" s="5" t="s">
        <v>8</v>
      </c>
      <c r="C562" s="6" t="s">
        <v>569</v>
      </c>
      <c r="D562" s="6">
        <v>23684.0</v>
      </c>
      <c r="E562" s="7">
        <f t="shared" si="1"/>
        <v>0.008339167006</v>
      </c>
      <c r="F562" s="8">
        <f t="shared" si="2"/>
        <v>99.4099983</v>
      </c>
      <c r="G562" s="5"/>
    </row>
    <row r="563" ht="15.75" customHeight="1">
      <c r="A563" s="4" t="s">
        <v>7</v>
      </c>
      <c r="B563" s="5" t="s">
        <v>8</v>
      </c>
      <c r="C563" s="6" t="s">
        <v>570</v>
      </c>
      <c r="D563" s="6">
        <v>23457.0</v>
      </c>
      <c r="E563" s="7">
        <f t="shared" si="1"/>
        <v>0.008259240013</v>
      </c>
      <c r="F563" s="8">
        <f t="shared" si="2"/>
        <v>99.41825754</v>
      </c>
      <c r="G563" s="5"/>
    </row>
    <row r="564" ht="15.75" customHeight="1">
      <c r="A564" s="4" t="s">
        <v>7</v>
      </c>
      <c r="B564" s="5" t="s">
        <v>8</v>
      </c>
      <c r="C564" s="6" t="s">
        <v>571</v>
      </c>
      <c r="D564" s="6">
        <v>23112.0</v>
      </c>
      <c r="E564" s="7">
        <f t="shared" si="1"/>
        <v>0.008137765067</v>
      </c>
      <c r="F564" s="8">
        <f t="shared" si="2"/>
        <v>99.42639531</v>
      </c>
      <c r="G564" s="5"/>
    </row>
    <row r="565" ht="15.75" customHeight="1">
      <c r="A565" s="4" t="s">
        <v>7</v>
      </c>
      <c r="B565" s="5" t="s">
        <v>8</v>
      </c>
      <c r="C565" s="6" t="s">
        <v>572</v>
      </c>
      <c r="D565" s="6">
        <v>23102.0</v>
      </c>
      <c r="E565" s="7">
        <f t="shared" si="1"/>
        <v>0.008134244054</v>
      </c>
      <c r="F565" s="8">
        <f t="shared" si="2"/>
        <v>99.43452955</v>
      </c>
      <c r="G565" s="5"/>
    </row>
    <row r="566" ht="15.75" customHeight="1">
      <c r="A566" s="4" t="s">
        <v>7</v>
      </c>
      <c r="B566" s="5" t="s">
        <v>8</v>
      </c>
      <c r="C566" s="6" t="s">
        <v>573</v>
      </c>
      <c r="D566" s="6">
        <v>22950.0</v>
      </c>
      <c r="E566" s="7">
        <f t="shared" si="1"/>
        <v>0.008080724658</v>
      </c>
      <c r="F566" s="8">
        <f t="shared" si="2"/>
        <v>99.44261027</v>
      </c>
      <c r="G566" s="5"/>
    </row>
    <row r="567" ht="15.75" customHeight="1">
      <c r="A567" s="4" t="s">
        <v>7</v>
      </c>
      <c r="B567" s="5" t="s">
        <v>8</v>
      </c>
      <c r="C567" s="6" t="s">
        <v>574</v>
      </c>
      <c r="D567" s="6">
        <v>22897.0</v>
      </c>
      <c r="E567" s="7">
        <f t="shared" si="1"/>
        <v>0.008062063289</v>
      </c>
      <c r="F567" s="8">
        <f t="shared" si="2"/>
        <v>99.45067234</v>
      </c>
      <c r="G567" s="5"/>
    </row>
    <row r="568" ht="15.75" customHeight="1">
      <c r="A568" s="4" t="s">
        <v>7</v>
      </c>
      <c r="B568" s="5" t="s">
        <v>8</v>
      </c>
      <c r="C568" s="6" t="s">
        <v>575</v>
      </c>
      <c r="D568" s="6">
        <v>22731.0</v>
      </c>
      <c r="E568" s="7">
        <f t="shared" si="1"/>
        <v>0.008003614475</v>
      </c>
      <c r="F568" s="8">
        <f t="shared" si="2"/>
        <v>99.45867595</v>
      </c>
      <c r="G568" s="5"/>
    </row>
    <row r="569" ht="15.75" customHeight="1">
      <c r="A569" s="4" t="s">
        <v>7</v>
      </c>
      <c r="B569" s="5" t="s">
        <v>8</v>
      </c>
      <c r="C569" s="6" t="s">
        <v>576</v>
      </c>
      <c r="D569" s="6">
        <v>22640.0</v>
      </c>
      <c r="E569" s="7">
        <f t="shared" si="1"/>
        <v>0.007971573257</v>
      </c>
      <c r="F569" s="8">
        <f t="shared" si="2"/>
        <v>99.46664753</v>
      </c>
      <c r="G569" s="5"/>
    </row>
    <row r="570" ht="15.75" customHeight="1">
      <c r="A570" s="4" t="s">
        <v>7</v>
      </c>
      <c r="B570" s="5" t="s">
        <v>8</v>
      </c>
      <c r="C570" s="6" t="s">
        <v>577</v>
      </c>
      <c r="D570" s="6">
        <v>22428.0</v>
      </c>
      <c r="E570" s="7">
        <f t="shared" si="1"/>
        <v>0.007896927783</v>
      </c>
      <c r="F570" s="8">
        <f t="shared" si="2"/>
        <v>99.47454445</v>
      </c>
      <c r="G570" s="5"/>
    </row>
    <row r="571" ht="15.75" customHeight="1">
      <c r="A571" s="4" t="s">
        <v>7</v>
      </c>
      <c r="B571" s="5" t="s">
        <v>8</v>
      </c>
      <c r="C571" s="6" t="s">
        <v>578</v>
      </c>
      <c r="D571" s="6">
        <v>22411.0</v>
      </c>
      <c r="E571" s="7">
        <f t="shared" si="1"/>
        <v>0.007890942061</v>
      </c>
      <c r="F571" s="8">
        <f t="shared" si="2"/>
        <v>99.4824354</v>
      </c>
      <c r="G571" s="5"/>
    </row>
    <row r="572" ht="15.75" customHeight="1">
      <c r="A572" s="4" t="s">
        <v>7</v>
      </c>
      <c r="B572" s="5" t="s">
        <v>8</v>
      </c>
      <c r="C572" s="6" t="s">
        <v>579</v>
      </c>
      <c r="D572" s="6">
        <v>22385.0</v>
      </c>
      <c r="E572" s="7">
        <f t="shared" si="1"/>
        <v>0.007881787428</v>
      </c>
      <c r="F572" s="8">
        <f t="shared" si="2"/>
        <v>99.49031718</v>
      </c>
      <c r="G572" s="5"/>
    </row>
    <row r="573" ht="15.75" customHeight="1">
      <c r="A573" s="4" t="s">
        <v>7</v>
      </c>
      <c r="B573" s="5" t="s">
        <v>8</v>
      </c>
      <c r="C573" s="6" t="s">
        <v>580</v>
      </c>
      <c r="D573" s="6">
        <v>22371.0</v>
      </c>
      <c r="E573" s="7">
        <f t="shared" si="1"/>
        <v>0.007876858009</v>
      </c>
      <c r="F573" s="8">
        <f t="shared" si="2"/>
        <v>99.49819404</v>
      </c>
      <c r="G573" s="5"/>
    </row>
    <row r="574" ht="15.75" customHeight="1">
      <c r="A574" s="4" t="s">
        <v>7</v>
      </c>
      <c r="B574" s="5" t="s">
        <v>8</v>
      </c>
      <c r="C574" s="6" t="s">
        <v>581</v>
      </c>
      <c r="D574" s="6">
        <v>22329.0</v>
      </c>
      <c r="E574" s="7">
        <f t="shared" si="1"/>
        <v>0.007862069755</v>
      </c>
      <c r="F574" s="8">
        <f t="shared" si="2"/>
        <v>99.50605611</v>
      </c>
      <c r="G574" s="5"/>
    </row>
    <row r="575" ht="15.75" customHeight="1">
      <c r="A575" s="4" t="s">
        <v>7</v>
      </c>
      <c r="B575" s="5" t="s">
        <v>8</v>
      </c>
      <c r="C575" s="6" t="s">
        <v>582</v>
      </c>
      <c r="D575" s="6">
        <v>22321.0</v>
      </c>
      <c r="E575" s="7">
        <f t="shared" si="1"/>
        <v>0.007859252945</v>
      </c>
      <c r="F575" s="8">
        <f t="shared" si="2"/>
        <v>99.51391536</v>
      </c>
      <c r="G575" s="5"/>
    </row>
    <row r="576" ht="15.75" customHeight="1">
      <c r="A576" s="4" t="s">
        <v>7</v>
      </c>
      <c r="B576" s="5" t="s">
        <v>8</v>
      </c>
      <c r="C576" s="6" t="s">
        <v>583</v>
      </c>
      <c r="D576" s="6">
        <v>22283.0</v>
      </c>
      <c r="E576" s="7">
        <f t="shared" si="1"/>
        <v>0.007845873096</v>
      </c>
      <c r="F576" s="8">
        <f t="shared" si="2"/>
        <v>99.52176124</v>
      </c>
      <c r="G576" s="5"/>
    </row>
    <row r="577" ht="15.75" customHeight="1">
      <c r="A577" s="4" t="s">
        <v>7</v>
      </c>
      <c r="B577" s="5" t="s">
        <v>8</v>
      </c>
      <c r="C577" s="6" t="s">
        <v>584</v>
      </c>
      <c r="D577" s="6">
        <v>22278.0</v>
      </c>
      <c r="E577" s="7">
        <f t="shared" si="1"/>
        <v>0.007844112589</v>
      </c>
      <c r="F577" s="8">
        <f t="shared" si="2"/>
        <v>99.52960535</v>
      </c>
      <c r="G577" s="5"/>
    </row>
    <row r="578" ht="15.75" customHeight="1">
      <c r="A578" s="4" t="s">
        <v>7</v>
      </c>
      <c r="B578" s="5" t="s">
        <v>8</v>
      </c>
      <c r="C578" s="6" t="s">
        <v>585</v>
      </c>
      <c r="D578" s="6">
        <v>22208.0</v>
      </c>
      <c r="E578" s="7">
        <f t="shared" si="1"/>
        <v>0.007819465499</v>
      </c>
      <c r="F578" s="8">
        <f t="shared" si="2"/>
        <v>99.53742481</v>
      </c>
      <c r="G578" s="5"/>
    </row>
    <row r="579" ht="15.75" customHeight="1">
      <c r="A579" s="4" t="s">
        <v>7</v>
      </c>
      <c r="B579" s="5" t="s">
        <v>8</v>
      </c>
      <c r="C579" s="6" t="s">
        <v>586</v>
      </c>
      <c r="D579" s="6">
        <v>22180.0</v>
      </c>
      <c r="E579" s="7">
        <f t="shared" si="1"/>
        <v>0.007809606663</v>
      </c>
      <c r="F579" s="8">
        <f t="shared" si="2"/>
        <v>99.54523442</v>
      </c>
      <c r="G579" s="5"/>
    </row>
    <row r="580" ht="15.75" customHeight="1">
      <c r="A580" s="4" t="s">
        <v>7</v>
      </c>
      <c r="B580" s="5" t="s">
        <v>8</v>
      </c>
      <c r="C580" s="6" t="s">
        <v>587</v>
      </c>
      <c r="D580" s="6">
        <v>22159.0</v>
      </c>
      <c r="E580" s="7">
        <f t="shared" si="1"/>
        <v>0.007802212536</v>
      </c>
      <c r="F580" s="8">
        <f t="shared" si="2"/>
        <v>99.55303663</v>
      </c>
      <c r="G580" s="5"/>
    </row>
    <row r="581" ht="15.75" customHeight="1">
      <c r="A581" s="4" t="s">
        <v>7</v>
      </c>
      <c r="B581" s="5" t="s">
        <v>8</v>
      </c>
      <c r="C581" s="6" t="s">
        <v>588</v>
      </c>
      <c r="D581" s="6">
        <v>22134.0</v>
      </c>
      <c r="E581" s="7">
        <f t="shared" si="1"/>
        <v>0.007793410003</v>
      </c>
      <c r="F581" s="8">
        <f t="shared" si="2"/>
        <v>99.56083004</v>
      </c>
      <c r="G581" s="5"/>
    </row>
    <row r="582" ht="15.75" customHeight="1">
      <c r="A582" s="4" t="s">
        <v>7</v>
      </c>
      <c r="B582" s="5" t="s">
        <v>8</v>
      </c>
      <c r="C582" s="6" t="s">
        <v>589</v>
      </c>
      <c r="D582" s="6">
        <v>21923.0</v>
      </c>
      <c r="E582" s="7">
        <f t="shared" si="1"/>
        <v>0.007719116631</v>
      </c>
      <c r="F582" s="8">
        <f t="shared" si="2"/>
        <v>99.56854916</v>
      </c>
      <c r="G582" s="5"/>
    </row>
    <row r="583" ht="15.75" customHeight="1">
      <c r="A583" s="4" t="s">
        <v>7</v>
      </c>
      <c r="B583" s="5" t="s">
        <v>8</v>
      </c>
      <c r="C583" s="6" t="s">
        <v>590</v>
      </c>
      <c r="D583" s="6">
        <v>21669.0</v>
      </c>
      <c r="E583" s="7">
        <f t="shared" si="1"/>
        <v>0.007629682902</v>
      </c>
      <c r="F583" s="8">
        <f t="shared" si="2"/>
        <v>99.57617884</v>
      </c>
      <c r="G583" s="5"/>
    </row>
    <row r="584" ht="15.75" customHeight="1">
      <c r="A584" s="4" t="s">
        <v>7</v>
      </c>
      <c r="B584" s="5" t="s">
        <v>8</v>
      </c>
      <c r="C584" s="6" t="s">
        <v>591</v>
      </c>
      <c r="D584" s="6">
        <v>21300.0</v>
      </c>
      <c r="E584" s="7">
        <f t="shared" si="1"/>
        <v>0.007499757525</v>
      </c>
      <c r="F584" s="8">
        <f t="shared" si="2"/>
        <v>99.5836786</v>
      </c>
      <c r="G584" s="5"/>
    </row>
    <row r="585" ht="15.75" customHeight="1">
      <c r="A585" s="4" t="s">
        <v>7</v>
      </c>
      <c r="B585" s="5" t="s">
        <v>8</v>
      </c>
      <c r="C585" s="6" t="s">
        <v>592</v>
      </c>
      <c r="D585" s="6">
        <v>21177.0</v>
      </c>
      <c r="E585" s="7">
        <f t="shared" si="1"/>
        <v>0.007456449066</v>
      </c>
      <c r="F585" s="8">
        <f t="shared" si="2"/>
        <v>99.59113505</v>
      </c>
      <c r="G585" s="5"/>
    </row>
    <row r="586" ht="15.75" customHeight="1">
      <c r="A586" s="4" t="s">
        <v>7</v>
      </c>
      <c r="B586" s="5" t="s">
        <v>8</v>
      </c>
      <c r="C586" s="6" t="s">
        <v>593</v>
      </c>
      <c r="D586" s="6">
        <v>21109.0</v>
      </c>
      <c r="E586" s="7">
        <f t="shared" si="1"/>
        <v>0.007432506179</v>
      </c>
      <c r="F586" s="8">
        <f t="shared" si="2"/>
        <v>99.59856756</v>
      </c>
      <c r="G586" s="5"/>
    </row>
    <row r="587" ht="15.75" customHeight="1">
      <c r="A587" s="4" t="s">
        <v>7</v>
      </c>
      <c r="B587" s="5" t="s">
        <v>8</v>
      </c>
      <c r="C587" s="6" t="s">
        <v>594</v>
      </c>
      <c r="D587" s="6">
        <v>21060.0</v>
      </c>
      <c r="E587" s="7">
        <f t="shared" si="1"/>
        <v>0.007415253215</v>
      </c>
      <c r="F587" s="8">
        <f t="shared" si="2"/>
        <v>99.60598281</v>
      </c>
      <c r="G587" s="5"/>
    </row>
    <row r="588" ht="15.75" customHeight="1">
      <c r="A588" s="4" t="s">
        <v>7</v>
      </c>
      <c r="B588" s="5" t="s">
        <v>8</v>
      </c>
      <c r="C588" s="6" t="s">
        <v>595</v>
      </c>
      <c r="D588" s="6">
        <v>21037.0</v>
      </c>
      <c r="E588" s="7">
        <f t="shared" si="1"/>
        <v>0.007407154886</v>
      </c>
      <c r="F588" s="8">
        <f t="shared" si="2"/>
        <v>99.61338996</v>
      </c>
      <c r="G588" s="5"/>
    </row>
    <row r="589" ht="15.75" customHeight="1">
      <c r="A589" s="4" t="s">
        <v>7</v>
      </c>
      <c r="B589" s="5" t="s">
        <v>8</v>
      </c>
      <c r="C589" s="6" t="s">
        <v>596</v>
      </c>
      <c r="D589" s="6">
        <v>20883.0</v>
      </c>
      <c r="E589" s="7">
        <f t="shared" si="1"/>
        <v>0.007352931287</v>
      </c>
      <c r="F589" s="8">
        <f t="shared" si="2"/>
        <v>99.6207429</v>
      </c>
      <c r="G589" s="5"/>
    </row>
    <row r="590" ht="15.75" customHeight="1">
      <c r="A590" s="4" t="s">
        <v>7</v>
      </c>
      <c r="B590" s="5" t="s">
        <v>8</v>
      </c>
      <c r="C590" s="6" t="s">
        <v>597</v>
      </c>
      <c r="D590" s="6">
        <v>20860.0</v>
      </c>
      <c r="E590" s="7">
        <f t="shared" si="1"/>
        <v>0.007344832957</v>
      </c>
      <c r="F590" s="8">
        <f t="shared" si="2"/>
        <v>99.62808773</v>
      </c>
      <c r="G590" s="5"/>
    </row>
    <row r="591" ht="15.75" customHeight="1">
      <c r="A591" s="4" t="s">
        <v>7</v>
      </c>
      <c r="B591" s="5" t="s">
        <v>8</v>
      </c>
      <c r="C591" s="6" t="s">
        <v>598</v>
      </c>
      <c r="D591" s="6">
        <v>20854.0</v>
      </c>
      <c r="E591" s="7">
        <f t="shared" si="1"/>
        <v>0.007342720349</v>
      </c>
      <c r="F591" s="8">
        <f t="shared" si="2"/>
        <v>99.63543045</v>
      </c>
      <c r="G591" s="5"/>
    </row>
    <row r="592" ht="15.75" customHeight="1">
      <c r="A592" s="4" t="s">
        <v>7</v>
      </c>
      <c r="B592" s="5" t="s">
        <v>8</v>
      </c>
      <c r="C592" s="6" t="s">
        <v>599</v>
      </c>
      <c r="D592" s="6">
        <v>20817.0</v>
      </c>
      <c r="E592" s="7">
        <f t="shared" si="1"/>
        <v>0.007329692601</v>
      </c>
      <c r="F592" s="8">
        <f t="shared" si="2"/>
        <v>99.64276014</v>
      </c>
      <c r="G592" s="5"/>
    </row>
    <row r="593" ht="15.75" customHeight="1">
      <c r="A593" s="4" t="s">
        <v>7</v>
      </c>
      <c r="B593" s="5" t="s">
        <v>8</v>
      </c>
      <c r="C593" s="6" t="s">
        <v>600</v>
      </c>
      <c r="D593" s="6">
        <v>20779.0</v>
      </c>
      <c r="E593" s="7">
        <f t="shared" si="1"/>
        <v>0.007316312752</v>
      </c>
      <c r="F593" s="8">
        <f t="shared" si="2"/>
        <v>99.65007645</v>
      </c>
      <c r="G593" s="5"/>
    </row>
    <row r="594" ht="15.75" customHeight="1">
      <c r="A594" s="4" t="s">
        <v>7</v>
      </c>
      <c r="B594" s="5" t="s">
        <v>8</v>
      </c>
      <c r="C594" s="6" t="s">
        <v>601</v>
      </c>
      <c r="D594" s="6">
        <v>20772.0</v>
      </c>
      <c r="E594" s="7">
        <f t="shared" si="1"/>
        <v>0.007313848043</v>
      </c>
      <c r="F594" s="8">
        <f t="shared" si="2"/>
        <v>99.6573903</v>
      </c>
      <c r="G594" s="5"/>
    </row>
    <row r="595" ht="15.75" customHeight="1">
      <c r="A595" s="4" t="s">
        <v>7</v>
      </c>
      <c r="B595" s="5" t="s">
        <v>8</v>
      </c>
      <c r="C595" s="6" t="s">
        <v>602</v>
      </c>
      <c r="D595" s="6">
        <v>20692.0</v>
      </c>
      <c r="E595" s="7">
        <f t="shared" si="1"/>
        <v>0.00728567994</v>
      </c>
      <c r="F595" s="8">
        <f t="shared" si="2"/>
        <v>99.66467598</v>
      </c>
      <c r="G595" s="5"/>
    </row>
    <row r="596" ht="15.75" customHeight="1">
      <c r="A596" s="4" t="s">
        <v>7</v>
      </c>
      <c r="B596" s="5" t="s">
        <v>8</v>
      </c>
      <c r="C596" s="6" t="s">
        <v>603</v>
      </c>
      <c r="D596" s="6">
        <v>20655.0</v>
      </c>
      <c r="E596" s="7">
        <f t="shared" si="1"/>
        <v>0.007272652192</v>
      </c>
      <c r="F596" s="8">
        <f t="shared" si="2"/>
        <v>99.67194863</v>
      </c>
      <c r="G596" s="5"/>
    </row>
    <row r="597" ht="15.75" customHeight="1">
      <c r="A597" s="4" t="s">
        <v>7</v>
      </c>
      <c r="B597" s="5" t="s">
        <v>8</v>
      </c>
      <c r="C597" s="6" t="s">
        <v>604</v>
      </c>
      <c r="D597" s="6">
        <v>20301.0</v>
      </c>
      <c r="E597" s="7">
        <f t="shared" si="1"/>
        <v>0.007148008334</v>
      </c>
      <c r="F597" s="8">
        <f t="shared" si="2"/>
        <v>99.67909664</v>
      </c>
      <c r="G597" s="5"/>
    </row>
    <row r="598" ht="15.75" customHeight="1">
      <c r="A598" s="4" t="s">
        <v>7</v>
      </c>
      <c r="B598" s="5" t="s">
        <v>8</v>
      </c>
      <c r="C598" s="6" t="s">
        <v>605</v>
      </c>
      <c r="D598" s="6">
        <v>20240.0</v>
      </c>
      <c r="E598" s="7">
        <f t="shared" si="1"/>
        <v>0.007126530156</v>
      </c>
      <c r="F598" s="8">
        <f t="shared" si="2"/>
        <v>99.68622317</v>
      </c>
      <c r="G598" s="5"/>
    </row>
    <row r="599" ht="15.75" customHeight="1">
      <c r="A599" s="4" t="s">
        <v>7</v>
      </c>
      <c r="B599" s="5" t="s">
        <v>8</v>
      </c>
      <c r="C599" s="6" t="s">
        <v>606</v>
      </c>
      <c r="D599" s="6">
        <v>20141.0</v>
      </c>
      <c r="E599" s="7">
        <f t="shared" si="1"/>
        <v>0.007091672128</v>
      </c>
      <c r="F599" s="8">
        <f t="shared" si="2"/>
        <v>99.69331485</v>
      </c>
      <c r="G599" s="5"/>
    </row>
    <row r="600" ht="15.75" customHeight="1">
      <c r="A600" s="4" t="s">
        <v>7</v>
      </c>
      <c r="B600" s="5" t="s">
        <v>8</v>
      </c>
      <c r="C600" s="6" t="s">
        <v>607</v>
      </c>
      <c r="D600" s="6">
        <v>19737.0</v>
      </c>
      <c r="E600" s="7">
        <f t="shared" si="1"/>
        <v>0.006949423206</v>
      </c>
      <c r="F600" s="8">
        <f t="shared" si="2"/>
        <v>99.70026427</v>
      </c>
      <c r="G600" s="5"/>
    </row>
    <row r="601" ht="15.75" customHeight="1">
      <c r="A601" s="4" t="s">
        <v>7</v>
      </c>
      <c r="B601" s="5" t="s">
        <v>8</v>
      </c>
      <c r="C601" s="6" t="s">
        <v>608</v>
      </c>
      <c r="D601" s="6">
        <v>19476.0</v>
      </c>
      <c r="E601" s="7">
        <f t="shared" si="1"/>
        <v>0.006857524768</v>
      </c>
      <c r="F601" s="8">
        <f t="shared" si="2"/>
        <v>99.70712179</v>
      </c>
      <c r="G601" s="5"/>
    </row>
    <row r="602" ht="15.75" customHeight="1">
      <c r="A602" s="4" t="s">
        <v>7</v>
      </c>
      <c r="B602" s="5" t="s">
        <v>8</v>
      </c>
      <c r="C602" s="6" t="s">
        <v>609</v>
      </c>
      <c r="D602" s="6">
        <v>19224.0</v>
      </c>
      <c r="E602" s="7">
        <f t="shared" si="1"/>
        <v>0.006768795243</v>
      </c>
      <c r="F602" s="8">
        <f t="shared" si="2"/>
        <v>99.71389059</v>
      </c>
      <c r="G602" s="5"/>
    </row>
    <row r="603" ht="15.75" customHeight="1">
      <c r="A603" s="4" t="s">
        <v>7</v>
      </c>
      <c r="B603" s="5" t="s">
        <v>8</v>
      </c>
      <c r="C603" s="6" t="s">
        <v>610</v>
      </c>
      <c r="D603" s="6">
        <v>19104.0</v>
      </c>
      <c r="E603" s="7">
        <f t="shared" si="1"/>
        <v>0.006726543088</v>
      </c>
      <c r="F603" s="8">
        <f t="shared" si="2"/>
        <v>99.72061713</v>
      </c>
      <c r="G603" s="5"/>
    </row>
    <row r="604" ht="15.75" customHeight="1">
      <c r="A604" s="4" t="s">
        <v>7</v>
      </c>
      <c r="B604" s="5" t="s">
        <v>8</v>
      </c>
      <c r="C604" s="6" t="s">
        <v>611</v>
      </c>
      <c r="D604" s="6">
        <v>19006.0</v>
      </c>
      <c r="E604" s="7">
        <f t="shared" si="1"/>
        <v>0.006692037161</v>
      </c>
      <c r="F604" s="8">
        <f t="shared" si="2"/>
        <v>99.72730917</v>
      </c>
      <c r="G604" s="5"/>
    </row>
    <row r="605" ht="15.75" customHeight="1">
      <c r="A605" s="4" t="s">
        <v>7</v>
      </c>
      <c r="B605" s="5" t="s">
        <v>8</v>
      </c>
      <c r="C605" s="6" t="s">
        <v>612</v>
      </c>
      <c r="D605" s="6">
        <v>18879.0</v>
      </c>
      <c r="E605" s="7">
        <f t="shared" si="1"/>
        <v>0.006647320297</v>
      </c>
      <c r="F605" s="8">
        <f t="shared" si="2"/>
        <v>99.73395649</v>
      </c>
      <c r="G605" s="5"/>
    </row>
    <row r="606" ht="15.75" customHeight="1">
      <c r="A606" s="4" t="s">
        <v>7</v>
      </c>
      <c r="B606" s="5" t="s">
        <v>8</v>
      </c>
      <c r="C606" s="6" t="s">
        <v>613</v>
      </c>
      <c r="D606" s="6">
        <v>18838.0</v>
      </c>
      <c r="E606" s="7">
        <f t="shared" si="1"/>
        <v>0.006632884144</v>
      </c>
      <c r="F606" s="8">
        <f t="shared" si="2"/>
        <v>99.74058937</v>
      </c>
      <c r="G606" s="5"/>
    </row>
    <row r="607" ht="15.75" customHeight="1">
      <c r="A607" s="4" t="s">
        <v>7</v>
      </c>
      <c r="B607" s="5" t="s">
        <v>8</v>
      </c>
      <c r="C607" s="6" t="s">
        <v>614</v>
      </c>
      <c r="D607" s="6">
        <v>18770.0</v>
      </c>
      <c r="E607" s="7">
        <f t="shared" si="1"/>
        <v>0.006608941256</v>
      </c>
      <c r="F607" s="8">
        <f t="shared" si="2"/>
        <v>99.74719831</v>
      </c>
      <c r="G607" s="5"/>
    </row>
    <row r="608" ht="15.75" customHeight="1">
      <c r="A608" s="4" t="s">
        <v>7</v>
      </c>
      <c r="B608" s="5" t="s">
        <v>8</v>
      </c>
      <c r="C608" s="6" t="s">
        <v>615</v>
      </c>
      <c r="D608" s="6">
        <v>18704.0</v>
      </c>
      <c r="E608" s="7">
        <f t="shared" si="1"/>
        <v>0.006585702571</v>
      </c>
      <c r="F608" s="8">
        <f t="shared" si="2"/>
        <v>99.75378402</v>
      </c>
      <c r="G608" s="5"/>
    </row>
    <row r="609" ht="15.75" customHeight="1">
      <c r="A609" s="4" t="s">
        <v>7</v>
      </c>
      <c r="B609" s="5" t="s">
        <v>8</v>
      </c>
      <c r="C609" s="6" t="s">
        <v>616</v>
      </c>
      <c r="D609" s="6">
        <v>18527.0</v>
      </c>
      <c r="E609" s="7">
        <f t="shared" si="1"/>
        <v>0.006523380642</v>
      </c>
      <c r="F609" s="8">
        <f t="shared" si="2"/>
        <v>99.7603074</v>
      </c>
      <c r="G609" s="5"/>
    </row>
    <row r="610" ht="15.75" customHeight="1">
      <c r="A610" s="4" t="s">
        <v>7</v>
      </c>
      <c r="B610" s="5" t="s">
        <v>8</v>
      </c>
      <c r="C610" s="6" t="s">
        <v>617</v>
      </c>
      <c r="D610" s="6">
        <v>18275.0</v>
      </c>
      <c r="E610" s="7">
        <f t="shared" si="1"/>
        <v>0.006434651116</v>
      </c>
      <c r="F610" s="8">
        <f t="shared" si="2"/>
        <v>99.76674205</v>
      </c>
      <c r="G610" s="5"/>
    </row>
    <row r="611" ht="15.75" customHeight="1">
      <c r="A611" s="4" t="s">
        <v>7</v>
      </c>
      <c r="B611" s="5" t="s">
        <v>8</v>
      </c>
      <c r="C611" s="6" t="s">
        <v>618</v>
      </c>
      <c r="D611" s="6">
        <v>18213.0</v>
      </c>
      <c r="E611" s="7">
        <f t="shared" si="1"/>
        <v>0.006412820836</v>
      </c>
      <c r="F611" s="8">
        <f t="shared" si="2"/>
        <v>99.77315487</v>
      </c>
      <c r="G611" s="5"/>
    </row>
    <row r="612" ht="15.75" customHeight="1">
      <c r="A612" s="4" t="s">
        <v>7</v>
      </c>
      <c r="B612" s="5" t="s">
        <v>8</v>
      </c>
      <c r="C612" s="6" t="s">
        <v>619</v>
      </c>
      <c r="D612" s="6">
        <v>17941.0</v>
      </c>
      <c r="E612" s="7">
        <f t="shared" si="1"/>
        <v>0.006317049285</v>
      </c>
      <c r="F612" s="8">
        <f t="shared" si="2"/>
        <v>99.77947192</v>
      </c>
      <c r="G612" s="5"/>
    </row>
    <row r="613" ht="15.75" customHeight="1">
      <c r="A613" s="4" t="s">
        <v>7</v>
      </c>
      <c r="B613" s="5" t="s">
        <v>8</v>
      </c>
      <c r="C613" s="6" t="s">
        <v>620</v>
      </c>
      <c r="D613" s="6">
        <v>17751.0</v>
      </c>
      <c r="E613" s="7">
        <f t="shared" si="1"/>
        <v>0.006250150039</v>
      </c>
      <c r="F613" s="8">
        <f t="shared" si="2"/>
        <v>99.78572207</v>
      </c>
      <c r="G613" s="5"/>
    </row>
    <row r="614" ht="15.75" customHeight="1">
      <c r="A614" s="4" t="s">
        <v>7</v>
      </c>
      <c r="B614" s="5" t="s">
        <v>8</v>
      </c>
      <c r="C614" s="6" t="s">
        <v>621</v>
      </c>
      <c r="D614" s="6">
        <v>17490.0</v>
      </c>
      <c r="E614" s="7">
        <f t="shared" si="1"/>
        <v>0.006158251602</v>
      </c>
      <c r="F614" s="8">
        <f t="shared" si="2"/>
        <v>99.79188032</v>
      </c>
      <c r="G614" s="5"/>
    </row>
    <row r="615" ht="15.75" customHeight="1">
      <c r="A615" s="4" t="s">
        <v>7</v>
      </c>
      <c r="B615" s="5" t="s">
        <v>8</v>
      </c>
      <c r="C615" s="6" t="s">
        <v>622</v>
      </c>
      <c r="D615" s="6">
        <v>17479.0</v>
      </c>
      <c r="E615" s="7">
        <f t="shared" si="1"/>
        <v>0.006154378488</v>
      </c>
      <c r="F615" s="8">
        <f t="shared" si="2"/>
        <v>99.7980347</v>
      </c>
      <c r="G615" s="5"/>
    </row>
    <row r="616" ht="15.75" customHeight="1">
      <c r="A616" s="4" t="s">
        <v>7</v>
      </c>
      <c r="B616" s="5" t="s">
        <v>8</v>
      </c>
      <c r="C616" s="6" t="s">
        <v>623</v>
      </c>
      <c r="D616" s="6">
        <v>17020.0</v>
      </c>
      <c r="E616" s="7">
        <f t="shared" si="1"/>
        <v>0.005992763995</v>
      </c>
      <c r="F616" s="8">
        <f t="shared" si="2"/>
        <v>99.80402746</v>
      </c>
      <c r="G616" s="5"/>
    </row>
    <row r="617" ht="15.75" customHeight="1">
      <c r="A617" s="4" t="s">
        <v>7</v>
      </c>
      <c r="B617" s="5" t="s">
        <v>8</v>
      </c>
      <c r="C617" s="6" t="s">
        <v>624</v>
      </c>
      <c r="D617" s="6">
        <v>16963.0</v>
      </c>
      <c r="E617" s="7">
        <f t="shared" si="1"/>
        <v>0.005972694221</v>
      </c>
      <c r="F617" s="8">
        <f t="shared" si="2"/>
        <v>99.81000016</v>
      </c>
      <c r="G617" s="5"/>
    </row>
    <row r="618" ht="15.75" customHeight="1">
      <c r="A618" s="4" t="s">
        <v>7</v>
      </c>
      <c r="B618" s="5" t="s">
        <v>8</v>
      </c>
      <c r="C618" s="6" t="s">
        <v>625</v>
      </c>
      <c r="D618" s="6">
        <v>16877.0</v>
      </c>
      <c r="E618" s="7">
        <f t="shared" si="1"/>
        <v>0.00594241351</v>
      </c>
      <c r="F618" s="8">
        <f t="shared" si="2"/>
        <v>99.81594257</v>
      </c>
      <c r="G618" s="5"/>
    </row>
    <row r="619" ht="15.75" customHeight="1">
      <c r="A619" s="4" t="s">
        <v>7</v>
      </c>
      <c r="B619" s="5" t="s">
        <v>8</v>
      </c>
      <c r="C619" s="6" t="s">
        <v>626</v>
      </c>
      <c r="D619" s="6">
        <v>16629.0</v>
      </c>
      <c r="E619" s="7">
        <f t="shared" si="1"/>
        <v>0.005855092389</v>
      </c>
      <c r="F619" s="8">
        <f t="shared" si="2"/>
        <v>99.82179766</v>
      </c>
      <c r="G619" s="5"/>
    </row>
    <row r="620" ht="15.75" customHeight="1">
      <c r="A620" s="4" t="s">
        <v>7</v>
      </c>
      <c r="B620" s="5" t="s">
        <v>8</v>
      </c>
      <c r="C620" s="6" t="s">
        <v>627</v>
      </c>
      <c r="D620" s="6">
        <v>16298.0</v>
      </c>
      <c r="E620" s="7">
        <f t="shared" si="1"/>
        <v>0.005738546861</v>
      </c>
      <c r="F620" s="8">
        <f t="shared" si="2"/>
        <v>99.82753621</v>
      </c>
      <c r="G620" s="5"/>
    </row>
    <row r="621" ht="15.75" customHeight="1">
      <c r="A621" s="4" t="s">
        <v>7</v>
      </c>
      <c r="B621" s="5" t="s">
        <v>8</v>
      </c>
      <c r="C621" s="6" t="s">
        <v>628</v>
      </c>
      <c r="D621" s="6">
        <v>16186.0</v>
      </c>
      <c r="E621" s="7">
        <f t="shared" si="1"/>
        <v>0.005699111517</v>
      </c>
      <c r="F621" s="8">
        <f t="shared" si="2"/>
        <v>99.83323532</v>
      </c>
      <c r="G621" s="5"/>
    </row>
    <row r="622" ht="15.75" customHeight="1">
      <c r="A622" s="4" t="s">
        <v>7</v>
      </c>
      <c r="B622" s="5" t="s">
        <v>8</v>
      </c>
      <c r="C622" s="6" t="s">
        <v>629</v>
      </c>
      <c r="D622" s="6">
        <v>16093.0</v>
      </c>
      <c r="E622" s="7">
        <f t="shared" si="1"/>
        <v>0.005666366097</v>
      </c>
      <c r="F622" s="8">
        <f t="shared" si="2"/>
        <v>99.83890169</v>
      </c>
      <c r="G622" s="5"/>
    </row>
    <row r="623" ht="15.75" customHeight="1">
      <c r="A623" s="4" t="s">
        <v>7</v>
      </c>
      <c r="B623" s="5" t="s">
        <v>8</v>
      </c>
      <c r="C623" s="6" t="s">
        <v>630</v>
      </c>
      <c r="D623" s="6">
        <v>15970.0</v>
      </c>
      <c r="E623" s="7">
        <f t="shared" si="1"/>
        <v>0.005623057638</v>
      </c>
      <c r="F623" s="8">
        <f t="shared" si="2"/>
        <v>99.84452474</v>
      </c>
      <c r="G623" s="5"/>
    </row>
    <row r="624" ht="15.75" customHeight="1">
      <c r="A624" s="4" t="s">
        <v>7</v>
      </c>
      <c r="B624" s="5" t="s">
        <v>8</v>
      </c>
      <c r="C624" s="6" t="s">
        <v>631</v>
      </c>
      <c r="D624" s="6">
        <v>15769.0</v>
      </c>
      <c r="E624" s="7">
        <f t="shared" si="1"/>
        <v>0.005552285278</v>
      </c>
      <c r="F624" s="8">
        <f t="shared" si="2"/>
        <v>99.85007703</v>
      </c>
      <c r="G624" s="5"/>
    </row>
    <row r="625" ht="15.75" customHeight="1">
      <c r="A625" s="4" t="s">
        <v>7</v>
      </c>
      <c r="B625" s="5" t="s">
        <v>8</v>
      </c>
      <c r="C625" s="6" t="s">
        <v>632</v>
      </c>
      <c r="D625" s="6">
        <v>15514.0</v>
      </c>
      <c r="E625" s="7">
        <f t="shared" si="1"/>
        <v>0.005462499448</v>
      </c>
      <c r="F625" s="8">
        <f t="shared" si="2"/>
        <v>99.85553953</v>
      </c>
      <c r="G625" s="5"/>
    </row>
    <row r="626" ht="15.75" customHeight="1">
      <c r="A626" s="4" t="s">
        <v>7</v>
      </c>
      <c r="B626" s="5" t="s">
        <v>8</v>
      </c>
      <c r="C626" s="6" t="s">
        <v>633</v>
      </c>
      <c r="D626" s="6">
        <v>15452.0</v>
      </c>
      <c r="E626" s="7">
        <f t="shared" si="1"/>
        <v>0.005440669168</v>
      </c>
      <c r="F626" s="8">
        <f t="shared" si="2"/>
        <v>99.8609802</v>
      </c>
      <c r="G626" s="5"/>
    </row>
    <row r="627" ht="15.75" customHeight="1">
      <c r="A627" s="4" t="s">
        <v>7</v>
      </c>
      <c r="B627" s="5" t="s">
        <v>8</v>
      </c>
      <c r="C627" s="6" t="s">
        <v>634</v>
      </c>
      <c r="D627" s="6">
        <v>15403.0</v>
      </c>
      <c r="E627" s="7">
        <f t="shared" si="1"/>
        <v>0.005423416205</v>
      </c>
      <c r="F627" s="8">
        <f t="shared" si="2"/>
        <v>99.86640362</v>
      </c>
      <c r="G627" s="5"/>
    </row>
    <row r="628" ht="15.75" customHeight="1">
      <c r="A628" s="4" t="s">
        <v>7</v>
      </c>
      <c r="B628" s="5" t="s">
        <v>8</v>
      </c>
      <c r="C628" s="6" t="s">
        <v>635</v>
      </c>
      <c r="D628" s="6">
        <v>15207.0</v>
      </c>
      <c r="E628" s="7">
        <f t="shared" si="1"/>
        <v>0.005354404352</v>
      </c>
      <c r="F628" s="8">
        <f t="shared" si="2"/>
        <v>99.87175802</v>
      </c>
      <c r="G628" s="5"/>
    </row>
    <row r="629" ht="15.75" customHeight="1">
      <c r="A629" s="4" t="s">
        <v>7</v>
      </c>
      <c r="B629" s="5" t="s">
        <v>8</v>
      </c>
      <c r="C629" s="6" t="s">
        <v>636</v>
      </c>
      <c r="D629" s="6">
        <v>15120.0</v>
      </c>
      <c r="E629" s="7">
        <f t="shared" si="1"/>
        <v>0.005323771539</v>
      </c>
      <c r="F629" s="8">
        <f t="shared" si="2"/>
        <v>99.87708179</v>
      </c>
      <c r="G629" s="5"/>
    </row>
    <row r="630" ht="15.75" customHeight="1">
      <c r="A630" s="4" t="s">
        <v>7</v>
      </c>
      <c r="B630" s="5" t="s">
        <v>8</v>
      </c>
      <c r="C630" s="6" t="s">
        <v>637</v>
      </c>
      <c r="D630" s="6">
        <v>14935.0</v>
      </c>
      <c r="E630" s="7">
        <f t="shared" si="1"/>
        <v>0.0052586328</v>
      </c>
      <c r="F630" s="8">
        <f t="shared" si="2"/>
        <v>99.88234042</v>
      </c>
      <c r="G630" s="5"/>
    </row>
    <row r="631" ht="15.75" customHeight="1">
      <c r="A631" s="4" t="s">
        <v>7</v>
      </c>
      <c r="B631" s="5" t="s">
        <v>8</v>
      </c>
      <c r="C631" s="6" t="s">
        <v>638</v>
      </c>
      <c r="D631" s="6">
        <v>14855.0</v>
      </c>
      <c r="E631" s="7">
        <f t="shared" si="1"/>
        <v>0.005230464697</v>
      </c>
      <c r="F631" s="8">
        <f t="shared" si="2"/>
        <v>99.88757089</v>
      </c>
      <c r="G631" s="5"/>
    </row>
    <row r="632" ht="15.75" customHeight="1">
      <c r="A632" s="4" t="s">
        <v>7</v>
      </c>
      <c r="B632" s="5" t="s">
        <v>8</v>
      </c>
      <c r="C632" s="6" t="s">
        <v>639</v>
      </c>
      <c r="D632" s="6">
        <v>14847.0</v>
      </c>
      <c r="E632" s="7">
        <f t="shared" si="1"/>
        <v>0.005227647886</v>
      </c>
      <c r="F632" s="8">
        <f t="shared" si="2"/>
        <v>99.89279854</v>
      </c>
      <c r="G632" s="5"/>
    </row>
    <row r="633" ht="15.75" customHeight="1">
      <c r="A633" s="4" t="s">
        <v>7</v>
      </c>
      <c r="B633" s="5" t="s">
        <v>8</v>
      </c>
      <c r="C633" s="6" t="s">
        <v>640</v>
      </c>
      <c r="D633" s="6">
        <v>14838.0</v>
      </c>
      <c r="E633" s="7">
        <f t="shared" si="1"/>
        <v>0.005224478975</v>
      </c>
      <c r="F633" s="8">
        <f t="shared" si="2"/>
        <v>99.89802302</v>
      </c>
      <c r="G633" s="5"/>
    </row>
    <row r="634" ht="15.75" customHeight="1">
      <c r="A634" s="4" t="s">
        <v>7</v>
      </c>
      <c r="B634" s="5" t="s">
        <v>8</v>
      </c>
      <c r="C634" s="6" t="s">
        <v>641</v>
      </c>
      <c r="D634" s="6">
        <v>14777.0</v>
      </c>
      <c r="E634" s="7">
        <f t="shared" si="1"/>
        <v>0.005203000796</v>
      </c>
      <c r="F634" s="8">
        <f t="shared" si="2"/>
        <v>99.90322602</v>
      </c>
      <c r="G634" s="5"/>
    </row>
    <row r="635" ht="15.75" customHeight="1">
      <c r="A635" s="4" t="s">
        <v>7</v>
      </c>
      <c r="B635" s="5" t="s">
        <v>8</v>
      </c>
      <c r="C635" s="6" t="s">
        <v>642</v>
      </c>
      <c r="D635" s="6">
        <v>14731.0</v>
      </c>
      <c r="E635" s="7">
        <f t="shared" si="1"/>
        <v>0.005186804136</v>
      </c>
      <c r="F635" s="8">
        <f t="shared" si="2"/>
        <v>99.90841282</v>
      </c>
      <c r="G635" s="5"/>
    </row>
    <row r="636" ht="15.75" customHeight="1">
      <c r="A636" s="4" t="s">
        <v>7</v>
      </c>
      <c r="B636" s="5" t="s">
        <v>8</v>
      </c>
      <c r="C636" s="6" t="s">
        <v>643</v>
      </c>
      <c r="D636" s="6">
        <v>14421.0</v>
      </c>
      <c r="E636" s="7">
        <f t="shared" si="1"/>
        <v>0.005077652736</v>
      </c>
      <c r="F636" s="8">
        <f t="shared" si="2"/>
        <v>99.91349047</v>
      </c>
      <c r="G636" s="5"/>
    </row>
    <row r="637" ht="15.75" customHeight="1">
      <c r="A637" s="4" t="s">
        <v>7</v>
      </c>
      <c r="B637" s="5" t="s">
        <v>8</v>
      </c>
      <c r="C637" s="6" t="s">
        <v>644</v>
      </c>
      <c r="D637" s="6">
        <v>14312.0</v>
      </c>
      <c r="E637" s="7">
        <f t="shared" si="1"/>
        <v>0.005039273695</v>
      </c>
      <c r="F637" s="8">
        <f t="shared" si="2"/>
        <v>99.91852975</v>
      </c>
      <c r="G637" s="5"/>
    </row>
    <row r="638" ht="15.75" customHeight="1">
      <c r="A638" s="4" t="s">
        <v>7</v>
      </c>
      <c r="B638" s="5" t="s">
        <v>8</v>
      </c>
      <c r="C638" s="6" t="s">
        <v>645</v>
      </c>
      <c r="D638" s="6">
        <v>14108.0</v>
      </c>
      <c r="E638" s="7">
        <f t="shared" si="1"/>
        <v>0.004967445031</v>
      </c>
      <c r="F638" s="8">
        <f t="shared" si="2"/>
        <v>99.92349719</v>
      </c>
      <c r="G638" s="5"/>
    </row>
    <row r="639" ht="15.75" customHeight="1">
      <c r="A639" s="4" t="s">
        <v>7</v>
      </c>
      <c r="B639" s="5" t="s">
        <v>8</v>
      </c>
      <c r="C639" s="6" t="s">
        <v>646</v>
      </c>
      <c r="D639" s="6">
        <v>13573.0</v>
      </c>
      <c r="E639" s="7">
        <f t="shared" si="1"/>
        <v>0.00477907084</v>
      </c>
      <c r="F639" s="8">
        <f t="shared" si="2"/>
        <v>99.92827626</v>
      </c>
      <c r="G639" s="5"/>
    </row>
    <row r="640" ht="15.75" customHeight="1">
      <c r="A640" s="4" t="s">
        <v>7</v>
      </c>
      <c r="B640" s="5" t="s">
        <v>8</v>
      </c>
      <c r="C640" s="6" t="s">
        <v>647</v>
      </c>
      <c r="D640" s="6">
        <v>12897.0</v>
      </c>
      <c r="E640" s="7">
        <f t="shared" si="1"/>
        <v>0.004541050366</v>
      </c>
      <c r="F640" s="8">
        <f t="shared" si="2"/>
        <v>99.93281731</v>
      </c>
      <c r="G640" s="5"/>
    </row>
    <row r="641" ht="15.75" customHeight="1">
      <c r="A641" s="4" t="s">
        <v>7</v>
      </c>
      <c r="B641" s="5" t="s">
        <v>8</v>
      </c>
      <c r="C641" s="6" t="s">
        <v>648</v>
      </c>
      <c r="D641" s="6">
        <v>12742.0</v>
      </c>
      <c r="E641" s="7">
        <f t="shared" si="1"/>
        <v>0.004486474666</v>
      </c>
      <c r="F641" s="8">
        <f t="shared" si="2"/>
        <v>99.93730379</v>
      </c>
      <c r="G641" s="5"/>
    </row>
    <row r="642" ht="15.75" customHeight="1">
      <c r="A642" s="4" t="s">
        <v>7</v>
      </c>
      <c r="B642" s="5" t="s">
        <v>8</v>
      </c>
      <c r="C642" s="6" t="s">
        <v>649</v>
      </c>
      <c r="D642" s="6">
        <v>12587.0</v>
      </c>
      <c r="E642" s="7">
        <f t="shared" si="1"/>
        <v>0.004431898966</v>
      </c>
      <c r="F642" s="8">
        <f t="shared" si="2"/>
        <v>99.94173569</v>
      </c>
      <c r="G642" s="5"/>
    </row>
    <row r="643" ht="15.75" customHeight="1">
      <c r="A643" s="4" t="s">
        <v>7</v>
      </c>
      <c r="B643" s="5" t="s">
        <v>8</v>
      </c>
      <c r="C643" s="6" t="s">
        <v>650</v>
      </c>
      <c r="D643" s="6">
        <v>12091.0</v>
      </c>
      <c r="E643" s="7">
        <f t="shared" si="1"/>
        <v>0.004257256725</v>
      </c>
      <c r="F643" s="8">
        <f t="shared" si="2"/>
        <v>99.94599294</v>
      </c>
      <c r="G643" s="5"/>
    </row>
    <row r="644" ht="15.75" customHeight="1">
      <c r="A644" s="4" t="s">
        <v>7</v>
      </c>
      <c r="B644" s="5" t="s">
        <v>8</v>
      </c>
      <c r="C644" s="6" t="s">
        <v>651</v>
      </c>
      <c r="D644" s="6">
        <v>12020.0</v>
      </c>
      <c r="E644" s="7">
        <f t="shared" si="1"/>
        <v>0.004232257533</v>
      </c>
      <c r="F644" s="8">
        <f t="shared" si="2"/>
        <v>99.9502252</v>
      </c>
      <c r="G644" s="5"/>
    </row>
    <row r="645" ht="15.75" customHeight="1">
      <c r="A645" s="4" t="s">
        <v>7</v>
      </c>
      <c r="B645" s="5" t="s">
        <v>8</v>
      </c>
      <c r="C645" s="6" t="s">
        <v>652</v>
      </c>
      <c r="D645" s="6">
        <v>12007.0</v>
      </c>
      <c r="E645" s="7">
        <f t="shared" si="1"/>
        <v>0.004227680216</v>
      </c>
      <c r="F645" s="8">
        <f t="shared" si="2"/>
        <v>99.95445288</v>
      </c>
      <c r="G645" s="5"/>
    </row>
    <row r="646" ht="15.75" customHeight="1">
      <c r="A646" s="4" t="s">
        <v>7</v>
      </c>
      <c r="B646" s="5" t="s">
        <v>8</v>
      </c>
      <c r="C646" s="6" t="s">
        <v>653</v>
      </c>
      <c r="D646" s="6">
        <v>11738.0</v>
      </c>
      <c r="E646" s="7">
        <f t="shared" si="1"/>
        <v>0.004132964969</v>
      </c>
      <c r="F646" s="8">
        <f t="shared" si="2"/>
        <v>99.95858585</v>
      </c>
      <c r="G646" s="5"/>
    </row>
    <row r="647" ht="15.75" customHeight="1">
      <c r="A647" s="4" t="s">
        <v>7</v>
      </c>
      <c r="B647" s="5" t="s">
        <v>8</v>
      </c>
      <c r="C647" s="6" t="s">
        <v>654</v>
      </c>
      <c r="D647" s="6">
        <v>11638.0</v>
      </c>
      <c r="E647" s="7">
        <f t="shared" si="1"/>
        <v>0.004097754839</v>
      </c>
      <c r="F647" s="8">
        <f t="shared" si="2"/>
        <v>99.9626836</v>
      </c>
      <c r="G647" s="5"/>
    </row>
    <row r="648" ht="15.75" customHeight="1">
      <c r="A648" s="4" t="s">
        <v>7</v>
      </c>
      <c r="B648" s="5" t="s">
        <v>8</v>
      </c>
      <c r="C648" s="6" t="s">
        <v>655</v>
      </c>
      <c r="D648" s="6">
        <v>11525.0</v>
      </c>
      <c r="E648" s="7">
        <f t="shared" si="1"/>
        <v>0.004057967393</v>
      </c>
      <c r="F648" s="8">
        <f t="shared" si="2"/>
        <v>99.96674157</v>
      </c>
      <c r="G648" s="5"/>
    </row>
    <row r="649" ht="15.75" customHeight="1">
      <c r="A649" s="4" t="s">
        <v>7</v>
      </c>
      <c r="B649" s="5" t="s">
        <v>8</v>
      </c>
      <c r="C649" s="6" t="s">
        <v>656</v>
      </c>
      <c r="D649" s="6">
        <v>11485.0</v>
      </c>
      <c r="E649" s="7">
        <f t="shared" si="1"/>
        <v>0.004043883342</v>
      </c>
      <c r="F649" s="8">
        <f t="shared" si="2"/>
        <v>99.97078545</v>
      </c>
      <c r="G649" s="5"/>
    </row>
    <row r="650" ht="15.75" customHeight="1">
      <c r="A650" s="4" t="s">
        <v>7</v>
      </c>
      <c r="B650" s="5" t="s">
        <v>8</v>
      </c>
      <c r="C650" s="6" t="s">
        <v>657</v>
      </c>
      <c r="D650" s="6">
        <v>11416.0</v>
      </c>
      <c r="E650" s="7">
        <f t="shared" si="1"/>
        <v>0.004019588353</v>
      </c>
      <c r="F650" s="8">
        <f t="shared" si="2"/>
        <v>99.97480504</v>
      </c>
      <c r="G650" s="5"/>
    </row>
    <row r="651" ht="15.75" customHeight="1">
      <c r="A651" s="4" t="s">
        <v>7</v>
      </c>
      <c r="B651" s="5" t="s">
        <v>8</v>
      </c>
      <c r="C651" s="6" t="s">
        <v>658</v>
      </c>
      <c r="D651" s="6">
        <v>11327.0</v>
      </c>
      <c r="E651" s="7">
        <f t="shared" si="1"/>
        <v>0.003988251338</v>
      </c>
      <c r="F651" s="8">
        <f t="shared" si="2"/>
        <v>99.97879329</v>
      </c>
      <c r="G651" s="5"/>
    </row>
    <row r="652" ht="15.75" customHeight="1">
      <c r="A652" s="4" t="s">
        <v>7</v>
      </c>
      <c r="B652" s="5" t="s">
        <v>8</v>
      </c>
      <c r="C652" s="6" t="s">
        <v>659</v>
      </c>
      <c r="D652" s="6">
        <v>10500.0</v>
      </c>
      <c r="E652" s="7">
        <f t="shared" si="1"/>
        <v>0.003697063569</v>
      </c>
      <c r="F652" s="8">
        <f t="shared" si="2"/>
        <v>99.98249035</v>
      </c>
      <c r="G652" s="5"/>
    </row>
    <row r="653" ht="15.75" customHeight="1">
      <c r="A653" s="4" t="s">
        <v>7</v>
      </c>
      <c r="B653" s="5" t="s">
        <v>8</v>
      </c>
      <c r="C653" s="6" t="s">
        <v>660</v>
      </c>
      <c r="D653" s="6">
        <v>10254.0</v>
      </c>
      <c r="E653" s="7">
        <f t="shared" si="1"/>
        <v>0.003610446651</v>
      </c>
      <c r="F653" s="8">
        <f t="shared" si="2"/>
        <v>99.9861008</v>
      </c>
      <c r="G653" s="5"/>
    </row>
    <row r="654" ht="15.75" customHeight="1">
      <c r="A654" s="4" t="s">
        <v>7</v>
      </c>
      <c r="B654" s="5" t="s">
        <v>8</v>
      </c>
      <c r="C654" s="6" t="s">
        <v>661</v>
      </c>
      <c r="D654" s="6">
        <v>10237.0</v>
      </c>
      <c r="E654" s="7">
        <f t="shared" si="1"/>
        <v>0.003604460929</v>
      </c>
      <c r="F654" s="8">
        <f t="shared" si="2"/>
        <v>99.98970526</v>
      </c>
      <c r="G654" s="5"/>
    </row>
    <row r="655" ht="15.75" customHeight="1">
      <c r="A655" s="4" t="s">
        <v>7</v>
      </c>
      <c r="B655" s="5" t="s">
        <v>8</v>
      </c>
      <c r="C655" s="6" t="s">
        <v>662</v>
      </c>
      <c r="D655" s="6">
        <v>9341.0</v>
      </c>
      <c r="E655" s="7">
        <f t="shared" si="1"/>
        <v>0.003288978171</v>
      </c>
      <c r="F655" s="8">
        <f t="shared" si="2"/>
        <v>99.99299424</v>
      </c>
      <c r="G655" s="5"/>
    </row>
    <row r="656" ht="15.75" customHeight="1">
      <c r="A656" s="4" t="s">
        <v>7</v>
      </c>
      <c r="B656" s="5" t="s">
        <v>8</v>
      </c>
      <c r="C656" s="6" t="s">
        <v>663</v>
      </c>
      <c r="D656" s="6">
        <v>6887.0</v>
      </c>
      <c r="E656" s="7">
        <f t="shared" si="1"/>
        <v>0.0024249216</v>
      </c>
      <c r="F656" s="8">
        <f t="shared" si="2"/>
        <v>99.99541916</v>
      </c>
      <c r="G656" s="5"/>
    </row>
    <row r="657" ht="15.75" customHeight="1">
      <c r="A657" s="4" t="s">
        <v>7</v>
      </c>
      <c r="B657" s="5" t="s">
        <v>8</v>
      </c>
      <c r="C657" s="6" t="s">
        <v>664</v>
      </c>
      <c r="D657" s="6">
        <v>6585.0</v>
      </c>
      <c r="E657" s="7">
        <f t="shared" si="1"/>
        <v>0.00231858701</v>
      </c>
      <c r="F657" s="8">
        <f t="shared" si="2"/>
        <v>99.99773775</v>
      </c>
      <c r="G657" s="5"/>
    </row>
    <row r="658" ht="15.75" customHeight="1">
      <c r="A658" s="4" t="s">
        <v>7</v>
      </c>
      <c r="B658" s="5" t="s">
        <v>8</v>
      </c>
      <c r="C658" s="6" t="s">
        <v>665</v>
      </c>
      <c r="D658" s="6">
        <v>6425.0</v>
      </c>
      <c r="E658" s="7">
        <f t="shared" si="1"/>
        <v>0.002262250803</v>
      </c>
      <c r="F658" s="8">
        <f t="shared" si="2"/>
        <v>100</v>
      </c>
      <c r="G658" s="5"/>
    </row>
    <row r="659" ht="15.75" customHeight="1">
      <c r="A659" s="4" t="s">
        <v>666</v>
      </c>
      <c r="B659" s="5" t="s">
        <v>667</v>
      </c>
      <c r="C659" s="6" t="s">
        <v>668</v>
      </c>
      <c r="D659" s="6">
        <v>2052552.0</v>
      </c>
      <c r="E659" s="7">
        <f t="shared" ref="E659:E1909" si="3">(D659/G$659)*100</f>
        <v>0.6698353607</v>
      </c>
      <c r="F659" s="8">
        <f>E659</f>
        <v>0.6698353607</v>
      </c>
      <c r="G659" s="5">
        <f>SUM(D659:D1909,D1911:D2268)</f>
        <v>306426343</v>
      </c>
    </row>
    <row r="660" ht="15.75" customHeight="1">
      <c r="A660" s="4" t="s">
        <v>666</v>
      </c>
      <c r="B660" s="5" t="s">
        <v>667</v>
      </c>
      <c r="C660" s="6" t="s">
        <v>669</v>
      </c>
      <c r="D660" s="6">
        <v>1999598.0</v>
      </c>
      <c r="E660" s="7">
        <f t="shared" si="3"/>
        <v>0.6525542094</v>
      </c>
      <c r="F660" s="8">
        <f t="shared" ref="F660:F1909" si="4">SUM(E$659:E660)</f>
        <v>1.32238957</v>
      </c>
      <c r="G660" s="5"/>
    </row>
    <row r="661" ht="15.75" customHeight="1">
      <c r="A661" s="4" t="s">
        <v>666</v>
      </c>
      <c r="B661" s="5" t="s">
        <v>667</v>
      </c>
      <c r="C661" s="6" t="s">
        <v>670</v>
      </c>
      <c r="D661" s="6">
        <v>1862014.0</v>
      </c>
      <c r="E661" s="7">
        <f t="shared" si="3"/>
        <v>0.6076546754</v>
      </c>
      <c r="F661" s="8">
        <f t="shared" si="4"/>
        <v>1.930044246</v>
      </c>
      <c r="G661" s="5"/>
    </row>
    <row r="662" ht="15.75" customHeight="1">
      <c r="A662" s="4" t="s">
        <v>666</v>
      </c>
      <c r="B662" s="5" t="s">
        <v>667</v>
      </c>
      <c r="C662" s="6" t="s">
        <v>671</v>
      </c>
      <c r="D662" s="6">
        <v>1775557.0</v>
      </c>
      <c r="E662" s="7">
        <f t="shared" si="3"/>
        <v>0.5794400647</v>
      </c>
      <c r="F662" s="8">
        <f t="shared" si="4"/>
        <v>2.50948431</v>
      </c>
      <c r="G662" s="5"/>
    </row>
    <row r="663" ht="15.75" customHeight="1">
      <c r="A663" s="4" t="s">
        <v>666</v>
      </c>
      <c r="B663" s="5" t="s">
        <v>667</v>
      </c>
      <c r="C663" s="6" t="s">
        <v>672</v>
      </c>
      <c r="D663" s="6">
        <v>1741161.0</v>
      </c>
      <c r="E663" s="7">
        <f t="shared" si="3"/>
        <v>0.5682151812</v>
      </c>
      <c r="F663" s="8">
        <f t="shared" si="4"/>
        <v>3.077699491</v>
      </c>
      <c r="G663" s="5"/>
    </row>
    <row r="664" ht="15.75" customHeight="1">
      <c r="A664" s="4" t="s">
        <v>666</v>
      </c>
      <c r="B664" s="5" t="s">
        <v>667</v>
      </c>
      <c r="C664" s="6" t="s">
        <v>673</v>
      </c>
      <c r="D664" s="6">
        <v>1734842.0</v>
      </c>
      <c r="E664" s="7">
        <f t="shared" si="3"/>
        <v>0.5661530216</v>
      </c>
      <c r="F664" s="8">
        <f t="shared" si="4"/>
        <v>3.643852513</v>
      </c>
      <c r="G664" s="5"/>
    </row>
    <row r="665" ht="15.75" customHeight="1">
      <c r="A665" s="4" t="s">
        <v>666</v>
      </c>
      <c r="B665" s="5" t="s">
        <v>667</v>
      </c>
      <c r="C665" s="6" t="s">
        <v>674</v>
      </c>
      <c r="D665" s="6">
        <v>1732080.0</v>
      </c>
      <c r="E665" s="7">
        <f t="shared" si="3"/>
        <v>0.5652516631</v>
      </c>
      <c r="F665" s="8">
        <f t="shared" si="4"/>
        <v>4.209104176</v>
      </c>
      <c r="G665" s="5"/>
    </row>
    <row r="666" ht="15.75" customHeight="1">
      <c r="A666" s="4" t="s">
        <v>666</v>
      </c>
      <c r="B666" s="5" t="s">
        <v>667</v>
      </c>
      <c r="C666" s="6" t="s">
        <v>675</v>
      </c>
      <c r="D666" s="6">
        <v>1709076.0</v>
      </c>
      <c r="E666" s="7">
        <f t="shared" si="3"/>
        <v>0.5577444756</v>
      </c>
      <c r="F666" s="8">
        <f t="shared" si="4"/>
        <v>4.766848652</v>
      </c>
      <c r="G666" s="5"/>
    </row>
    <row r="667" ht="15.75" customHeight="1">
      <c r="A667" s="4" t="s">
        <v>666</v>
      </c>
      <c r="B667" s="5" t="s">
        <v>667</v>
      </c>
      <c r="C667" s="6" t="s">
        <v>676</v>
      </c>
      <c r="D667" s="6">
        <v>1665503.0</v>
      </c>
      <c r="E667" s="7">
        <f t="shared" si="3"/>
        <v>0.5435247452</v>
      </c>
      <c r="F667" s="8">
        <f t="shared" si="4"/>
        <v>5.310373397</v>
      </c>
      <c r="G667" s="5"/>
    </row>
    <row r="668" ht="15.75" customHeight="1">
      <c r="A668" s="4" t="s">
        <v>666</v>
      </c>
      <c r="B668" s="5" t="s">
        <v>667</v>
      </c>
      <c r="C668" s="6" t="s">
        <v>677</v>
      </c>
      <c r="D668" s="6">
        <v>1658425.0</v>
      </c>
      <c r="E668" s="7">
        <f t="shared" si="3"/>
        <v>0.5412148916</v>
      </c>
      <c r="F668" s="8">
        <f t="shared" si="4"/>
        <v>5.851588289</v>
      </c>
      <c r="G668" s="5"/>
    </row>
    <row r="669" ht="15.75" customHeight="1">
      <c r="A669" s="4" t="s">
        <v>666</v>
      </c>
      <c r="B669" s="5" t="s">
        <v>667</v>
      </c>
      <c r="C669" s="6" t="s">
        <v>678</v>
      </c>
      <c r="D669" s="6">
        <v>1655751.0</v>
      </c>
      <c r="E669" s="7">
        <f t="shared" si="3"/>
        <v>0.5403422512</v>
      </c>
      <c r="F669" s="8">
        <f t="shared" si="4"/>
        <v>6.39193054</v>
      </c>
      <c r="G669" s="5"/>
    </row>
    <row r="670" ht="15.75" customHeight="1">
      <c r="A670" s="4" t="s">
        <v>666</v>
      </c>
      <c r="B670" s="5" t="s">
        <v>667</v>
      </c>
      <c r="C670" s="6" t="s">
        <v>679</v>
      </c>
      <c r="D670" s="6">
        <v>1641971.0</v>
      </c>
      <c r="E670" s="7">
        <f t="shared" si="3"/>
        <v>0.5358452488</v>
      </c>
      <c r="F670" s="8">
        <f t="shared" si="4"/>
        <v>6.927775789</v>
      </c>
      <c r="G670" s="5"/>
    </row>
    <row r="671" ht="15.75" customHeight="1">
      <c r="A671" s="4" t="s">
        <v>666</v>
      </c>
      <c r="B671" s="5" t="s">
        <v>667</v>
      </c>
      <c r="C671" s="6" t="s">
        <v>680</v>
      </c>
      <c r="D671" s="6">
        <v>1617914.0</v>
      </c>
      <c r="E671" s="7">
        <f t="shared" si="3"/>
        <v>0.5279944225</v>
      </c>
      <c r="F671" s="8">
        <f t="shared" si="4"/>
        <v>7.455770211</v>
      </c>
      <c r="G671" s="5"/>
    </row>
    <row r="672" ht="15.75" customHeight="1">
      <c r="A672" s="4" t="s">
        <v>666</v>
      </c>
      <c r="B672" s="5" t="s">
        <v>667</v>
      </c>
      <c r="C672" s="6" t="s">
        <v>681</v>
      </c>
      <c r="D672" s="6">
        <v>1593350.0</v>
      </c>
      <c r="E672" s="7">
        <f t="shared" si="3"/>
        <v>0.5199781404</v>
      </c>
      <c r="F672" s="8">
        <f t="shared" si="4"/>
        <v>7.975748351</v>
      </c>
      <c r="G672" s="5"/>
    </row>
    <row r="673" ht="15.75" customHeight="1">
      <c r="A673" s="4" t="s">
        <v>666</v>
      </c>
      <c r="B673" s="5" t="s">
        <v>667</v>
      </c>
      <c r="C673" s="6" t="s">
        <v>682</v>
      </c>
      <c r="D673" s="6">
        <v>1475191.0</v>
      </c>
      <c r="E673" s="7">
        <f t="shared" si="3"/>
        <v>0.4814178134</v>
      </c>
      <c r="F673" s="8">
        <f t="shared" si="4"/>
        <v>8.457166165</v>
      </c>
      <c r="G673" s="5"/>
    </row>
    <row r="674" ht="15.75" customHeight="1">
      <c r="A674" s="4" t="s">
        <v>666</v>
      </c>
      <c r="B674" s="5" t="s">
        <v>667</v>
      </c>
      <c r="C674" s="6" t="s">
        <v>683</v>
      </c>
      <c r="D674" s="6">
        <v>1436029.0</v>
      </c>
      <c r="E674" s="7">
        <f t="shared" si="3"/>
        <v>0.4686375805</v>
      </c>
      <c r="F674" s="8">
        <f t="shared" si="4"/>
        <v>8.925803745</v>
      </c>
      <c r="G674" s="5"/>
    </row>
    <row r="675" ht="15.75" customHeight="1">
      <c r="A675" s="4" t="s">
        <v>666</v>
      </c>
      <c r="B675" s="5" t="s">
        <v>667</v>
      </c>
      <c r="C675" s="6" t="s">
        <v>684</v>
      </c>
      <c r="D675" s="6">
        <v>1434748.0</v>
      </c>
      <c r="E675" s="7">
        <f t="shared" si="3"/>
        <v>0.4682195356</v>
      </c>
      <c r="F675" s="8">
        <f t="shared" si="4"/>
        <v>9.394023281</v>
      </c>
      <c r="G675" s="5"/>
    </row>
    <row r="676" ht="15.75" customHeight="1">
      <c r="A676" s="4" t="s">
        <v>666</v>
      </c>
      <c r="B676" s="5" t="s">
        <v>667</v>
      </c>
      <c r="C676" s="6" t="s">
        <v>685</v>
      </c>
      <c r="D676" s="6">
        <v>1429146.0</v>
      </c>
      <c r="E676" s="7">
        <f t="shared" si="3"/>
        <v>0.4663913637</v>
      </c>
      <c r="F676" s="8">
        <f t="shared" si="4"/>
        <v>9.860414645</v>
      </c>
      <c r="G676" s="5"/>
    </row>
    <row r="677" ht="15.75" customHeight="1">
      <c r="A677" s="4" t="s">
        <v>666</v>
      </c>
      <c r="B677" s="5" t="s">
        <v>667</v>
      </c>
      <c r="C677" s="6" t="s">
        <v>686</v>
      </c>
      <c r="D677" s="6">
        <v>1418627.0</v>
      </c>
      <c r="E677" s="7">
        <f t="shared" si="3"/>
        <v>0.4629585649</v>
      </c>
      <c r="F677" s="8">
        <f t="shared" si="4"/>
        <v>10.32337321</v>
      </c>
      <c r="G677" s="5"/>
    </row>
    <row r="678" ht="15.75" customHeight="1">
      <c r="A678" s="4" t="s">
        <v>666</v>
      </c>
      <c r="B678" s="5" t="s">
        <v>667</v>
      </c>
      <c r="C678" s="6" t="s">
        <v>687</v>
      </c>
      <c r="D678" s="6">
        <v>1413514.0</v>
      </c>
      <c r="E678" s="7">
        <f t="shared" si="3"/>
        <v>0.4612899747</v>
      </c>
      <c r="F678" s="8">
        <f t="shared" si="4"/>
        <v>10.78466318</v>
      </c>
      <c r="G678" s="5"/>
    </row>
    <row r="679" ht="15.75" customHeight="1">
      <c r="A679" s="4" t="s">
        <v>666</v>
      </c>
      <c r="B679" s="5" t="s">
        <v>667</v>
      </c>
      <c r="C679" s="6" t="s">
        <v>688</v>
      </c>
      <c r="D679" s="6">
        <v>1403237.0</v>
      </c>
      <c r="E679" s="7">
        <f t="shared" si="3"/>
        <v>0.4579361507</v>
      </c>
      <c r="F679" s="8">
        <f t="shared" si="4"/>
        <v>11.24259933</v>
      </c>
      <c r="G679" s="5"/>
    </row>
    <row r="680" ht="15.75" customHeight="1">
      <c r="A680" s="4" t="s">
        <v>666</v>
      </c>
      <c r="B680" s="5" t="s">
        <v>667</v>
      </c>
      <c r="C680" s="6" t="s">
        <v>689</v>
      </c>
      <c r="D680" s="6">
        <v>1401962.0</v>
      </c>
      <c r="E680" s="7">
        <f t="shared" si="3"/>
        <v>0.4575200638</v>
      </c>
      <c r="F680" s="8">
        <f t="shared" si="4"/>
        <v>11.7001194</v>
      </c>
      <c r="G680" s="5"/>
    </row>
    <row r="681" ht="15.75" customHeight="1">
      <c r="A681" s="4" t="s">
        <v>666</v>
      </c>
      <c r="B681" s="5" t="s">
        <v>667</v>
      </c>
      <c r="C681" s="6" t="s">
        <v>690</v>
      </c>
      <c r="D681" s="6">
        <v>1321786.0</v>
      </c>
      <c r="E681" s="7">
        <f t="shared" si="3"/>
        <v>0.4313552115</v>
      </c>
      <c r="F681" s="8">
        <f t="shared" si="4"/>
        <v>12.13147461</v>
      </c>
      <c r="G681" s="5"/>
    </row>
    <row r="682" ht="15.75" customHeight="1">
      <c r="A682" s="4" t="s">
        <v>666</v>
      </c>
      <c r="B682" s="5" t="s">
        <v>667</v>
      </c>
      <c r="C682" s="6" t="s">
        <v>691</v>
      </c>
      <c r="D682" s="6">
        <v>1307717.0</v>
      </c>
      <c r="E682" s="7">
        <f t="shared" si="3"/>
        <v>0.4267638961</v>
      </c>
      <c r="F682" s="8">
        <f t="shared" si="4"/>
        <v>12.55823851</v>
      </c>
      <c r="G682" s="5"/>
    </row>
    <row r="683" ht="15.75" customHeight="1">
      <c r="A683" s="4" t="s">
        <v>666</v>
      </c>
      <c r="B683" s="5" t="s">
        <v>667</v>
      </c>
      <c r="C683" s="6" t="s">
        <v>692</v>
      </c>
      <c r="D683" s="6">
        <v>1293593.0</v>
      </c>
      <c r="E683" s="7">
        <f t="shared" si="3"/>
        <v>0.4221546318</v>
      </c>
      <c r="F683" s="8">
        <f t="shared" si="4"/>
        <v>12.98039314</v>
      </c>
      <c r="G683" s="5"/>
    </row>
    <row r="684" ht="15.75" customHeight="1">
      <c r="A684" s="4" t="s">
        <v>666</v>
      </c>
      <c r="B684" s="5" t="s">
        <v>667</v>
      </c>
      <c r="C684" s="6" t="s">
        <v>693</v>
      </c>
      <c r="D684" s="6">
        <v>1275094.0</v>
      </c>
      <c r="E684" s="7">
        <f t="shared" si="3"/>
        <v>0.4161176182</v>
      </c>
      <c r="F684" s="8">
        <f t="shared" si="4"/>
        <v>13.39651076</v>
      </c>
      <c r="G684" s="5"/>
    </row>
    <row r="685" ht="15.75" customHeight="1">
      <c r="A685" s="4" t="s">
        <v>666</v>
      </c>
      <c r="B685" s="5" t="s">
        <v>667</v>
      </c>
      <c r="C685" s="6" t="s">
        <v>694</v>
      </c>
      <c r="D685" s="6">
        <v>1266508.0</v>
      </c>
      <c r="E685" s="7">
        <f t="shared" si="3"/>
        <v>0.4133156398</v>
      </c>
      <c r="F685" s="8">
        <f t="shared" si="4"/>
        <v>13.8098264</v>
      </c>
      <c r="G685" s="5"/>
    </row>
    <row r="686" ht="15.75" customHeight="1">
      <c r="A686" s="4" t="s">
        <v>666</v>
      </c>
      <c r="B686" s="5" t="s">
        <v>667</v>
      </c>
      <c r="C686" s="6" t="s">
        <v>695</v>
      </c>
      <c r="D686" s="6">
        <v>1253290.0</v>
      </c>
      <c r="E686" s="7">
        <f t="shared" si="3"/>
        <v>0.409002042</v>
      </c>
      <c r="F686" s="8">
        <f t="shared" si="4"/>
        <v>14.21882844</v>
      </c>
      <c r="G686" s="5"/>
    </row>
    <row r="687" ht="15.75" customHeight="1">
      <c r="A687" s="4" t="s">
        <v>666</v>
      </c>
      <c r="B687" s="5" t="s">
        <v>667</v>
      </c>
      <c r="C687" s="6" t="s">
        <v>696</v>
      </c>
      <c r="D687" s="6">
        <v>1234272.0</v>
      </c>
      <c r="E687" s="7">
        <f t="shared" si="3"/>
        <v>0.4027956565</v>
      </c>
      <c r="F687" s="8">
        <f t="shared" si="4"/>
        <v>14.62162409</v>
      </c>
      <c r="G687" s="5"/>
    </row>
    <row r="688" ht="15.75" customHeight="1">
      <c r="A688" s="4" t="s">
        <v>666</v>
      </c>
      <c r="B688" s="5" t="s">
        <v>667</v>
      </c>
      <c r="C688" s="6" t="s">
        <v>697</v>
      </c>
      <c r="D688" s="6">
        <v>1208512.0</v>
      </c>
      <c r="E688" s="7">
        <f t="shared" si="3"/>
        <v>0.3943890686</v>
      </c>
      <c r="F688" s="8">
        <f t="shared" si="4"/>
        <v>15.01601316</v>
      </c>
      <c r="G688" s="5"/>
    </row>
    <row r="689" ht="15.75" customHeight="1">
      <c r="A689" s="4" t="s">
        <v>666</v>
      </c>
      <c r="B689" s="5" t="s">
        <v>667</v>
      </c>
      <c r="C689" s="6" t="s">
        <v>698</v>
      </c>
      <c r="D689" s="6">
        <v>1206077.0</v>
      </c>
      <c r="E689" s="7">
        <f t="shared" si="3"/>
        <v>0.3935944241</v>
      </c>
      <c r="F689" s="8">
        <f t="shared" si="4"/>
        <v>15.40960759</v>
      </c>
      <c r="G689" s="5"/>
    </row>
    <row r="690" ht="15.75" customHeight="1">
      <c r="A690" s="4" t="s">
        <v>666</v>
      </c>
      <c r="B690" s="5" t="s">
        <v>667</v>
      </c>
      <c r="C690" s="6" t="s">
        <v>699</v>
      </c>
      <c r="D690" s="6">
        <v>1195930.0</v>
      </c>
      <c r="E690" s="7">
        <f t="shared" si="3"/>
        <v>0.3902830247</v>
      </c>
      <c r="F690" s="8">
        <f t="shared" si="4"/>
        <v>15.79989061</v>
      </c>
      <c r="G690" s="5"/>
    </row>
    <row r="691" ht="15.75" customHeight="1">
      <c r="A691" s="4" t="s">
        <v>666</v>
      </c>
      <c r="B691" s="5" t="s">
        <v>667</v>
      </c>
      <c r="C691" s="6" t="s">
        <v>700</v>
      </c>
      <c r="D691" s="6">
        <v>1176483.0</v>
      </c>
      <c r="E691" s="7">
        <f t="shared" si="3"/>
        <v>0.3839366382</v>
      </c>
      <c r="F691" s="8">
        <f t="shared" si="4"/>
        <v>16.18382725</v>
      </c>
      <c r="G691" s="5"/>
    </row>
    <row r="692" ht="15.75" customHeight="1">
      <c r="A692" s="4" t="s">
        <v>666</v>
      </c>
      <c r="B692" s="5" t="s">
        <v>667</v>
      </c>
      <c r="C692" s="6" t="s">
        <v>701</v>
      </c>
      <c r="D692" s="6">
        <v>1163150.0</v>
      </c>
      <c r="E692" s="7">
        <f t="shared" si="3"/>
        <v>0.379585511</v>
      </c>
      <c r="F692" s="8">
        <f t="shared" si="4"/>
        <v>16.56341276</v>
      </c>
      <c r="G692" s="5"/>
    </row>
    <row r="693" ht="15.75" customHeight="1">
      <c r="A693" s="4" t="s">
        <v>666</v>
      </c>
      <c r="B693" s="5" t="s">
        <v>667</v>
      </c>
      <c r="C693" s="6" t="s">
        <v>702</v>
      </c>
      <c r="D693" s="6">
        <v>1157587.0</v>
      </c>
      <c r="E693" s="7">
        <f t="shared" si="3"/>
        <v>0.3777700666</v>
      </c>
      <c r="F693" s="8">
        <f t="shared" si="4"/>
        <v>16.94118283</v>
      </c>
      <c r="G693" s="5"/>
    </row>
    <row r="694" ht="15.75" customHeight="1">
      <c r="A694" s="4" t="s">
        <v>666</v>
      </c>
      <c r="B694" s="5" t="s">
        <v>667</v>
      </c>
      <c r="C694" s="6" t="s">
        <v>703</v>
      </c>
      <c r="D694" s="6">
        <v>1150620.0</v>
      </c>
      <c r="E694" s="7">
        <f t="shared" si="3"/>
        <v>0.375496437</v>
      </c>
      <c r="F694" s="8">
        <f t="shared" si="4"/>
        <v>17.31667926</v>
      </c>
      <c r="G694" s="5"/>
    </row>
    <row r="695" ht="15.75" customHeight="1">
      <c r="A695" s="4" t="s">
        <v>666</v>
      </c>
      <c r="B695" s="5" t="s">
        <v>667</v>
      </c>
      <c r="C695" s="6" t="s">
        <v>704</v>
      </c>
      <c r="D695" s="6">
        <v>1134661.0</v>
      </c>
      <c r="E695" s="7">
        <f t="shared" si="3"/>
        <v>0.3702883339</v>
      </c>
      <c r="F695" s="8">
        <f t="shared" si="4"/>
        <v>17.6869676</v>
      </c>
      <c r="G695" s="5"/>
    </row>
    <row r="696" ht="15.75" customHeight="1">
      <c r="A696" s="4" t="s">
        <v>666</v>
      </c>
      <c r="B696" s="5" t="s">
        <v>667</v>
      </c>
      <c r="C696" s="6" t="s">
        <v>705</v>
      </c>
      <c r="D696" s="6">
        <v>1132262.0</v>
      </c>
      <c r="E696" s="7">
        <f t="shared" si="3"/>
        <v>0.3695054377</v>
      </c>
      <c r="F696" s="8">
        <f t="shared" si="4"/>
        <v>18.05647304</v>
      </c>
      <c r="G696" s="5"/>
    </row>
    <row r="697" ht="15.75" customHeight="1">
      <c r="A697" s="4" t="s">
        <v>666</v>
      </c>
      <c r="B697" s="5" t="s">
        <v>667</v>
      </c>
      <c r="C697" s="6" t="s">
        <v>706</v>
      </c>
      <c r="D697" s="6">
        <v>1129470.0</v>
      </c>
      <c r="E697" s="7">
        <f t="shared" si="3"/>
        <v>0.3685942889</v>
      </c>
      <c r="F697" s="8">
        <f t="shared" si="4"/>
        <v>18.42506733</v>
      </c>
      <c r="G697" s="5"/>
    </row>
    <row r="698" ht="15.75" customHeight="1">
      <c r="A698" s="4" t="s">
        <v>666</v>
      </c>
      <c r="B698" s="5" t="s">
        <v>667</v>
      </c>
      <c r="C698" s="6" t="s">
        <v>707</v>
      </c>
      <c r="D698" s="6">
        <v>1103804.0</v>
      </c>
      <c r="E698" s="7">
        <f t="shared" si="3"/>
        <v>0.3602183772</v>
      </c>
      <c r="F698" s="8">
        <f t="shared" si="4"/>
        <v>18.7852857</v>
      </c>
      <c r="G698" s="5"/>
    </row>
    <row r="699" ht="15.75" customHeight="1">
      <c r="A699" s="4" t="s">
        <v>666</v>
      </c>
      <c r="B699" s="5" t="s">
        <v>667</v>
      </c>
      <c r="C699" s="6" t="s">
        <v>708</v>
      </c>
      <c r="D699" s="6">
        <v>1103618.0</v>
      </c>
      <c r="E699" s="7">
        <f t="shared" si="3"/>
        <v>0.3601576774</v>
      </c>
      <c r="F699" s="8">
        <f t="shared" si="4"/>
        <v>19.14544338</v>
      </c>
      <c r="G699" s="5"/>
    </row>
    <row r="700" ht="15.75" customHeight="1">
      <c r="A700" s="4" t="s">
        <v>666</v>
      </c>
      <c r="B700" s="5" t="s">
        <v>667</v>
      </c>
      <c r="C700" s="6" t="s">
        <v>709</v>
      </c>
      <c r="D700" s="6">
        <v>1080683.0</v>
      </c>
      <c r="E700" s="7">
        <f t="shared" si="3"/>
        <v>0.3526730076</v>
      </c>
      <c r="F700" s="8">
        <f t="shared" si="4"/>
        <v>19.49811639</v>
      </c>
      <c r="G700" s="5"/>
    </row>
    <row r="701" ht="15.75" customHeight="1">
      <c r="A701" s="4" t="s">
        <v>666</v>
      </c>
      <c r="B701" s="5" t="s">
        <v>667</v>
      </c>
      <c r="C701" s="6" t="s">
        <v>710</v>
      </c>
      <c r="D701" s="6">
        <v>1076900.0</v>
      </c>
      <c r="E701" s="7">
        <f t="shared" si="3"/>
        <v>0.3514384532</v>
      </c>
      <c r="F701" s="8">
        <f t="shared" si="4"/>
        <v>19.84955484</v>
      </c>
      <c r="G701" s="5"/>
    </row>
    <row r="702" ht="15.75" customHeight="1">
      <c r="A702" s="4" t="s">
        <v>666</v>
      </c>
      <c r="B702" s="5" t="s">
        <v>667</v>
      </c>
      <c r="C702" s="6" t="s">
        <v>711</v>
      </c>
      <c r="D702" s="6">
        <v>1055892.0</v>
      </c>
      <c r="E702" s="7">
        <f t="shared" si="3"/>
        <v>0.3445826458</v>
      </c>
      <c r="F702" s="8">
        <f t="shared" si="4"/>
        <v>20.19413749</v>
      </c>
      <c r="G702" s="5"/>
    </row>
    <row r="703" ht="15.75" customHeight="1">
      <c r="A703" s="4" t="s">
        <v>666</v>
      </c>
      <c r="B703" s="5" t="s">
        <v>667</v>
      </c>
      <c r="C703" s="6" t="s">
        <v>712</v>
      </c>
      <c r="D703" s="6">
        <v>1050359.0</v>
      </c>
      <c r="E703" s="7">
        <f t="shared" si="3"/>
        <v>0.3427769916</v>
      </c>
      <c r="F703" s="8">
        <f t="shared" si="4"/>
        <v>20.53691448</v>
      </c>
      <c r="G703" s="5"/>
    </row>
    <row r="704" ht="15.75" customHeight="1">
      <c r="A704" s="4" t="s">
        <v>666</v>
      </c>
      <c r="B704" s="5" t="s">
        <v>667</v>
      </c>
      <c r="C704" s="6" t="s">
        <v>713</v>
      </c>
      <c r="D704" s="6">
        <v>1047549.0</v>
      </c>
      <c r="E704" s="7">
        <f t="shared" si="3"/>
        <v>0.3418599686</v>
      </c>
      <c r="F704" s="8">
        <f t="shared" si="4"/>
        <v>20.87877445</v>
      </c>
      <c r="G704" s="5"/>
    </row>
    <row r="705" ht="15.75" customHeight="1">
      <c r="A705" s="4" t="s">
        <v>666</v>
      </c>
      <c r="B705" s="5" t="s">
        <v>667</v>
      </c>
      <c r="C705" s="6" t="s">
        <v>714</v>
      </c>
      <c r="D705" s="6">
        <v>1034874.0</v>
      </c>
      <c r="E705" s="7">
        <f t="shared" si="3"/>
        <v>0.3377235749</v>
      </c>
      <c r="F705" s="8">
        <f t="shared" si="4"/>
        <v>21.21649802</v>
      </c>
      <c r="G705" s="5"/>
    </row>
    <row r="706" ht="15.75" customHeight="1">
      <c r="A706" s="4" t="s">
        <v>666</v>
      </c>
      <c r="B706" s="5" t="s">
        <v>667</v>
      </c>
      <c r="C706" s="6" t="s">
        <v>715</v>
      </c>
      <c r="D706" s="6">
        <v>1034113.0</v>
      </c>
      <c r="E706" s="7">
        <f t="shared" si="3"/>
        <v>0.3374752281</v>
      </c>
      <c r="F706" s="8">
        <f t="shared" si="4"/>
        <v>21.55397325</v>
      </c>
      <c r="G706" s="5"/>
    </row>
    <row r="707" ht="15.75" customHeight="1">
      <c r="A707" s="4" t="s">
        <v>666</v>
      </c>
      <c r="B707" s="5" t="s">
        <v>667</v>
      </c>
      <c r="C707" s="6" t="s">
        <v>716</v>
      </c>
      <c r="D707" s="6">
        <v>1032192.0</v>
      </c>
      <c r="E707" s="7">
        <f t="shared" si="3"/>
        <v>0.3368483238</v>
      </c>
      <c r="F707" s="8">
        <f t="shared" si="4"/>
        <v>21.89082157</v>
      </c>
      <c r="G707" s="5"/>
    </row>
    <row r="708" ht="15.75" customHeight="1">
      <c r="A708" s="4" t="s">
        <v>666</v>
      </c>
      <c r="B708" s="5" t="s">
        <v>667</v>
      </c>
      <c r="C708" s="6" t="s">
        <v>717</v>
      </c>
      <c r="D708" s="6">
        <v>1031595.0</v>
      </c>
      <c r="E708" s="7">
        <f t="shared" si="3"/>
        <v>0.3366534972</v>
      </c>
      <c r="F708" s="8">
        <f t="shared" si="4"/>
        <v>22.22747507</v>
      </c>
      <c r="G708" s="5"/>
    </row>
    <row r="709" ht="15.75" customHeight="1">
      <c r="A709" s="4" t="s">
        <v>666</v>
      </c>
      <c r="B709" s="5" t="s">
        <v>667</v>
      </c>
      <c r="C709" s="6" t="s">
        <v>718</v>
      </c>
      <c r="D709" s="6">
        <v>1030313.0</v>
      </c>
      <c r="E709" s="7">
        <f t="shared" si="3"/>
        <v>0.3362351258</v>
      </c>
      <c r="F709" s="8">
        <f t="shared" si="4"/>
        <v>22.5637102</v>
      </c>
      <c r="G709" s="5"/>
    </row>
    <row r="710" ht="15.75" customHeight="1">
      <c r="A710" s="4" t="s">
        <v>666</v>
      </c>
      <c r="B710" s="5" t="s">
        <v>667</v>
      </c>
      <c r="C710" s="6" t="s">
        <v>719</v>
      </c>
      <c r="D710" s="6">
        <v>1029607.0</v>
      </c>
      <c r="E710" s="7">
        <f t="shared" si="3"/>
        <v>0.3360047279</v>
      </c>
      <c r="F710" s="8">
        <f t="shared" si="4"/>
        <v>22.89971492</v>
      </c>
      <c r="G710" s="5"/>
    </row>
    <row r="711" ht="15.75" customHeight="1">
      <c r="A711" s="4" t="s">
        <v>666</v>
      </c>
      <c r="B711" s="5" t="s">
        <v>667</v>
      </c>
      <c r="C711" s="6" t="s">
        <v>720</v>
      </c>
      <c r="D711" s="6">
        <v>1029024.0</v>
      </c>
      <c r="E711" s="7">
        <f t="shared" si="3"/>
        <v>0.3358144701</v>
      </c>
      <c r="F711" s="8">
        <f t="shared" si="4"/>
        <v>23.23552939</v>
      </c>
      <c r="G711" s="5"/>
    </row>
    <row r="712" ht="15.75" customHeight="1">
      <c r="A712" s="4" t="s">
        <v>666</v>
      </c>
      <c r="B712" s="5" t="s">
        <v>667</v>
      </c>
      <c r="C712" s="6" t="s">
        <v>721</v>
      </c>
      <c r="D712" s="6">
        <v>1008545.0</v>
      </c>
      <c r="E712" s="7">
        <f t="shared" si="3"/>
        <v>0.329131298</v>
      </c>
      <c r="F712" s="8">
        <f t="shared" si="4"/>
        <v>23.56466069</v>
      </c>
      <c r="G712" s="5"/>
    </row>
    <row r="713" ht="15.75" customHeight="1">
      <c r="A713" s="4" t="s">
        <v>666</v>
      </c>
      <c r="B713" s="5" t="s">
        <v>667</v>
      </c>
      <c r="C713" s="6" t="s">
        <v>722</v>
      </c>
      <c r="D713" s="6">
        <v>999858.0</v>
      </c>
      <c r="E713" s="7">
        <f t="shared" si="3"/>
        <v>0.3262963589</v>
      </c>
      <c r="F713" s="8">
        <f t="shared" si="4"/>
        <v>23.89095705</v>
      </c>
      <c r="G713" s="5"/>
    </row>
    <row r="714" ht="15.75" customHeight="1">
      <c r="A714" s="4" t="s">
        <v>666</v>
      </c>
      <c r="B714" s="5" t="s">
        <v>667</v>
      </c>
      <c r="C714" s="6" t="s">
        <v>723</v>
      </c>
      <c r="D714" s="6">
        <v>995394.0</v>
      </c>
      <c r="E714" s="7">
        <f t="shared" si="3"/>
        <v>0.3248395651</v>
      </c>
      <c r="F714" s="8">
        <f t="shared" si="4"/>
        <v>24.21579662</v>
      </c>
      <c r="G714" s="5"/>
    </row>
    <row r="715" ht="15.75" customHeight="1">
      <c r="A715" s="4" t="s">
        <v>666</v>
      </c>
      <c r="B715" s="5" t="s">
        <v>667</v>
      </c>
      <c r="C715" s="6" t="s">
        <v>724</v>
      </c>
      <c r="D715" s="6">
        <v>991222.0</v>
      </c>
      <c r="E715" s="7">
        <f t="shared" si="3"/>
        <v>0.3234780634</v>
      </c>
      <c r="F715" s="8">
        <f t="shared" si="4"/>
        <v>24.53927468</v>
      </c>
      <c r="G715" s="5"/>
    </row>
    <row r="716" ht="15.75" customHeight="1">
      <c r="A716" s="4" t="s">
        <v>666</v>
      </c>
      <c r="B716" s="5" t="s">
        <v>667</v>
      </c>
      <c r="C716" s="6" t="s">
        <v>725</v>
      </c>
      <c r="D716" s="6">
        <v>983149.0</v>
      </c>
      <c r="E716" s="7">
        <f t="shared" si="3"/>
        <v>0.3208434988</v>
      </c>
      <c r="F716" s="8">
        <f t="shared" si="4"/>
        <v>24.86011818</v>
      </c>
      <c r="G716" s="5"/>
    </row>
    <row r="717" ht="15.75" customHeight="1">
      <c r="A717" s="4" t="s">
        <v>666</v>
      </c>
      <c r="B717" s="5" t="s">
        <v>667</v>
      </c>
      <c r="C717" s="6" t="s">
        <v>726</v>
      </c>
      <c r="D717" s="6">
        <v>980190.0</v>
      </c>
      <c r="E717" s="7">
        <f t="shared" si="3"/>
        <v>0.3198778507</v>
      </c>
      <c r="F717" s="8">
        <f t="shared" si="4"/>
        <v>25.17999603</v>
      </c>
      <c r="G717" s="5"/>
    </row>
    <row r="718" ht="15.75" customHeight="1">
      <c r="A718" s="4" t="s">
        <v>666</v>
      </c>
      <c r="B718" s="5" t="s">
        <v>667</v>
      </c>
      <c r="C718" s="6" t="s">
        <v>727</v>
      </c>
      <c r="D718" s="6">
        <v>975695.0</v>
      </c>
      <c r="E718" s="7">
        <f t="shared" si="3"/>
        <v>0.3184109403</v>
      </c>
      <c r="F718" s="8">
        <f t="shared" si="4"/>
        <v>25.49840697</v>
      </c>
      <c r="G718" s="5"/>
    </row>
    <row r="719" ht="15.75" customHeight="1">
      <c r="A719" s="4" t="s">
        <v>666</v>
      </c>
      <c r="B719" s="5" t="s">
        <v>667</v>
      </c>
      <c r="C719" s="6" t="s">
        <v>728</v>
      </c>
      <c r="D719" s="6">
        <v>972726.0</v>
      </c>
      <c r="E719" s="7">
        <f t="shared" si="3"/>
        <v>0.3174420288</v>
      </c>
      <c r="F719" s="8">
        <f t="shared" si="4"/>
        <v>25.815849</v>
      </c>
      <c r="G719" s="5"/>
    </row>
    <row r="720" ht="15.75" customHeight="1">
      <c r="A720" s="4" t="s">
        <v>666</v>
      </c>
      <c r="B720" s="5" t="s">
        <v>667</v>
      </c>
      <c r="C720" s="6" t="s">
        <v>729</v>
      </c>
      <c r="D720" s="6">
        <v>968986.0</v>
      </c>
      <c r="E720" s="7">
        <f t="shared" si="3"/>
        <v>0.3162215071</v>
      </c>
      <c r="F720" s="8">
        <f t="shared" si="4"/>
        <v>26.13207051</v>
      </c>
      <c r="G720" s="5"/>
    </row>
    <row r="721" ht="15.75" customHeight="1">
      <c r="A721" s="4" t="s">
        <v>666</v>
      </c>
      <c r="B721" s="5" t="s">
        <v>667</v>
      </c>
      <c r="C721" s="6" t="s">
        <v>730</v>
      </c>
      <c r="D721" s="6">
        <v>939655.0</v>
      </c>
      <c r="E721" s="7">
        <f t="shared" si="3"/>
        <v>0.3066495494</v>
      </c>
      <c r="F721" s="8">
        <f t="shared" si="4"/>
        <v>26.43872005</v>
      </c>
      <c r="G721" s="5"/>
    </row>
    <row r="722" ht="15.75" customHeight="1">
      <c r="A722" s="4" t="s">
        <v>666</v>
      </c>
      <c r="B722" s="5" t="s">
        <v>667</v>
      </c>
      <c r="C722" s="6" t="s">
        <v>731</v>
      </c>
      <c r="D722" s="6">
        <v>925216.0</v>
      </c>
      <c r="E722" s="7">
        <f t="shared" si="3"/>
        <v>0.3019374871</v>
      </c>
      <c r="F722" s="8">
        <f t="shared" si="4"/>
        <v>26.74065754</v>
      </c>
      <c r="G722" s="5"/>
    </row>
    <row r="723" ht="15.75" customHeight="1">
      <c r="A723" s="4" t="s">
        <v>666</v>
      </c>
      <c r="B723" s="5" t="s">
        <v>667</v>
      </c>
      <c r="C723" s="6" t="s">
        <v>732</v>
      </c>
      <c r="D723" s="6">
        <v>923421.0</v>
      </c>
      <c r="E723" s="7">
        <f t="shared" si="3"/>
        <v>0.301351702</v>
      </c>
      <c r="F723" s="8">
        <f t="shared" si="4"/>
        <v>27.04200924</v>
      </c>
      <c r="G723" s="5"/>
    </row>
    <row r="724" ht="15.75" customHeight="1">
      <c r="A724" s="4" t="s">
        <v>666</v>
      </c>
      <c r="B724" s="5" t="s">
        <v>667</v>
      </c>
      <c r="C724" s="6" t="s">
        <v>733</v>
      </c>
      <c r="D724" s="6">
        <v>921223.0</v>
      </c>
      <c r="E724" s="7">
        <f t="shared" si="3"/>
        <v>0.3006344007</v>
      </c>
      <c r="F724" s="8">
        <f t="shared" si="4"/>
        <v>27.34264364</v>
      </c>
      <c r="G724" s="5"/>
    </row>
    <row r="725" ht="15.75" customHeight="1">
      <c r="A725" s="4" t="s">
        <v>666</v>
      </c>
      <c r="B725" s="5" t="s">
        <v>667</v>
      </c>
      <c r="C725" s="6" t="s">
        <v>734</v>
      </c>
      <c r="D725" s="6">
        <v>907733.0</v>
      </c>
      <c r="E725" s="7">
        <f t="shared" si="3"/>
        <v>0.2962320377</v>
      </c>
      <c r="F725" s="8">
        <f t="shared" si="4"/>
        <v>27.63887568</v>
      </c>
      <c r="G725" s="5"/>
    </row>
    <row r="726" ht="15.75" customHeight="1">
      <c r="A726" s="4" t="s">
        <v>666</v>
      </c>
      <c r="B726" s="5" t="s">
        <v>667</v>
      </c>
      <c r="C726" s="6" t="s">
        <v>735</v>
      </c>
      <c r="D726" s="6">
        <v>896505.0</v>
      </c>
      <c r="E726" s="7">
        <f t="shared" si="3"/>
        <v>0.2925678619</v>
      </c>
      <c r="F726" s="8">
        <f t="shared" si="4"/>
        <v>27.93144354</v>
      </c>
      <c r="G726" s="5"/>
    </row>
    <row r="727" ht="15.75" customHeight="1">
      <c r="A727" s="4" t="s">
        <v>666</v>
      </c>
      <c r="B727" s="5" t="s">
        <v>667</v>
      </c>
      <c r="C727" s="6" t="s">
        <v>736</v>
      </c>
      <c r="D727" s="6">
        <v>877802.0</v>
      </c>
      <c r="E727" s="7">
        <f t="shared" si="3"/>
        <v>0.2864642744</v>
      </c>
      <c r="F727" s="8">
        <f t="shared" si="4"/>
        <v>28.21790782</v>
      </c>
      <c r="G727" s="5"/>
    </row>
    <row r="728" ht="15.75" customHeight="1">
      <c r="A728" s="4" t="s">
        <v>666</v>
      </c>
      <c r="B728" s="5" t="s">
        <v>667</v>
      </c>
      <c r="C728" s="6" t="s">
        <v>737</v>
      </c>
      <c r="D728" s="6">
        <v>875872.0</v>
      </c>
      <c r="E728" s="7">
        <f t="shared" si="3"/>
        <v>0.285834433</v>
      </c>
      <c r="F728" s="8">
        <f t="shared" si="4"/>
        <v>28.50374225</v>
      </c>
      <c r="G728" s="5"/>
    </row>
    <row r="729" ht="15.75" customHeight="1">
      <c r="A729" s="4" t="s">
        <v>666</v>
      </c>
      <c r="B729" s="5" t="s">
        <v>667</v>
      </c>
      <c r="C729" s="6" t="s">
        <v>738</v>
      </c>
      <c r="D729" s="6">
        <v>871773.0</v>
      </c>
      <c r="E729" s="7">
        <f t="shared" si="3"/>
        <v>0.2844967542</v>
      </c>
      <c r="F729" s="8">
        <f t="shared" si="4"/>
        <v>28.78823901</v>
      </c>
      <c r="G729" s="5"/>
    </row>
    <row r="730" ht="15.75" customHeight="1">
      <c r="A730" s="4" t="s">
        <v>666</v>
      </c>
      <c r="B730" s="5" t="s">
        <v>667</v>
      </c>
      <c r="C730" s="6" t="s">
        <v>739</v>
      </c>
      <c r="D730" s="6">
        <v>870403.0</v>
      </c>
      <c r="E730" s="7">
        <f t="shared" si="3"/>
        <v>0.2840496648</v>
      </c>
      <c r="F730" s="8">
        <f t="shared" si="4"/>
        <v>29.07228867</v>
      </c>
      <c r="G730" s="5"/>
    </row>
    <row r="731" ht="15.75" customHeight="1">
      <c r="A731" s="4" t="s">
        <v>666</v>
      </c>
      <c r="B731" s="5" t="s">
        <v>667</v>
      </c>
      <c r="C731" s="6" t="s">
        <v>740</v>
      </c>
      <c r="D731" s="6">
        <v>870082.0</v>
      </c>
      <c r="E731" s="7">
        <f t="shared" si="3"/>
        <v>0.2839449087</v>
      </c>
      <c r="F731" s="8">
        <f t="shared" si="4"/>
        <v>29.35623358</v>
      </c>
      <c r="G731" s="5"/>
    </row>
    <row r="732" ht="15.75" customHeight="1">
      <c r="A732" s="4" t="s">
        <v>666</v>
      </c>
      <c r="B732" s="5" t="s">
        <v>667</v>
      </c>
      <c r="C732" s="6" t="s">
        <v>741</v>
      </c>
      <c r="D732" s="6">
        <v>857840.0</v>
      </c>
      <c r="E732" s="7">
        <f t="shared" si="3"/>
        <v>0.2799498214</v>
      </c>
      <c r="F732" s="8">
        <f t="shared" si="4"/>
        <v>29.6361834</v>
      </c>
      <c r="G732" s="5"/>
    </row>
    <row r="733" ht="15.75" customHeight="1">
      <c r="A733" s="4" t="s">
        <v>666</v>
      </c>
      <c r="B733" s="5" t="s">
        <v>667</v>
      </c>
      <c r="C733" s="6" t="s">
        <v>742</v>
      </c>
      <c r="D733" s="6">
        <v>851513.0</v>
      </c>
      <c r="E733" s="7">
        <f t="shared" si="3"/>
        <v>0.2778850512</v>
      </c>
      <c r="F733" s="8">
        <f t="shared" si="4"/>
        <v>29.91406845</v>
      </c>
      <c r="G733" s="5"/>
    </row>
    <row r="734" ht="15.75" customHeight="1">
      <c r="A734" s="4" t="s">
        <v>666</v>
      </c>
      <c r="B734" s="5" t="s">
        <v>667</v>
      </c>
      <c r="C734" s="6" t="s">
        <v>743</v>
      </c>
      <c r="D734" s="6">
        <v>845704.0</v>
      </c>
      <c r="E734" s="7">
        <f t="shared" si="3"/>
        <v>0.2759893264</v>
      </c>
      <c r="F734" s="8">
        <f t="shared" si="4"/>
        <v>30.19005778</v>
      </c>
      <c r="G734" s="5"/>
    </row>
    <row r="735" ht="15.75" customHeight="1">
      <c r="A735" s="4" t="s">
        <v>666</v>
      </c>
      <c r="B735" s="5" t="s">
        <v>667</v>
      </c>
      <c r="C735" s="6" t="s">
        <v>744</v>
      </c>
      <c r="D735" s="6">
        <v>844796.0</v>
      </c>
      <c r="E735" s="7">
        <f t="shared" si="3"/>
        <v>0.2756930072</v>
      </c>
      <c r="F735" s="8">
        <f t="shared" si="4"/>
        <v>30.46575079</v>
      </c>
      <c r="G735" s="5"/>
    </row>
    <row r="736" ht="15.75" customHeight="1">
      <c r="A736" s="4" t="s">
        <v>666</v>
      </c>
      <c r="B736" s="5" t="s">
        <v>667</v>
      </c>
      <c r="C736" s="6" t="s">
        <v>745</v>
      </c>
      <c r="D736" s="6">
        <v>839555.0</v>
      </c>
      <c r="E736" s="7">
        <f t="shared" si="3"/>
        <v>0.2739826452</v>
      </c>
      <c r="F736" s="8">
        <f t="shared" si="4"/>
        <v>30.73973343</v>
      </c>
      <c r="G736" s="5"/>
    </row>
    <row r="737" ht="15.75" customHeight="1">
      <c r="A737" s="4" t="s">
        <v>666</v>
      </c>
      <c r="B737" s="5" t="s">
        <v>667</v>
      </c>
      <c r="C737" s="6" t="s">
        <v>746</v>
      </c>
      <c r="D737" s="6">
        <v>837356.0</v>
      </c>
      <c r="E737" s="7">
        <f t="shared" si="3"/>
        <v>0.2732650176</v>
      </c>
      <c r="F737" s="8">
        <f t="shared" si="4"/>
        <v>31.01299845</v>
      </c>
      <c r="G737" s="5"/>
    </row>
    <row r="738" ht="15.75" customHeight="1">
      <c r="A738" s="4" t="s">
        <v>666</v>
      </c>
      <c r="B738" s="5" t="s">
        <v>667</v>
      </c>
      <c r="C738" s="6" t="s">
        <v>747</v>
      </c>
      <c r="D738" s="6">
        <v>836016.0</v>
      </c>
      <c r="E738" s="7">
        <f t="shared" si="3"/>
        <v>0.2728277183</v>
      </c>
      <c r="F738" s="8">
        <f t="shared" si="4"/>
        <v>31.28582617</v>
      </c>
      <c r="G738" s="5"/>
    </row>
    <row r="739" ht="15.75" customHeight="1">
      <c r="A739" s="4" t="s">
        <v>666</v>
      </c>
      <c r="B739" s="5" t="s">
        <v>667</v>
      </c>
      <c r="C739" s="6" t="s">
        <v>748</v>
      </c>
      <c r="D739" s="6">
        <v>835799.0</v>
      </c>
      <c r="E739" s="7">
        <f t="shared" si="3"/>
        <v>0.272756902</v>
      </c>
      <c r="F739" s="8">
        <f t="shared" si="4"/>
        <v>31.55858307</v>
      </c>
      <c r="G739" s="5"/>
    </row>
    <row r="740" ht="15.75" customHeight="1">
      <c r="A740" s="4" t="s">
        <v>666</v>
      </c>
      <c r="B740" s="5" t="s">
        <v>667</v>
      </c>
      <c r="C740" s="6" t="s">
        <v>749</v>
      </c>
      <c r="D740" s="6">
        <v>826745.0</v>
      </c>
      <c r="E740" s="7">
        <f t="shared" si="3"/>
        <v>0.2698021952</v>
      </c>
      <c r="F740" s="8">
        <f t="shared" si="4"/>
        <v>31.82838526</v>
      </c>
      <c r="G740" s="5"/>
    </row>
    <row r="741" ht="15.75" customHeight="1">
      <c r="A741" s="4" t="s">
        <v>666</v>
      </c>
      <c r="B741" s="5" t="s">
        <v>667</v>
      </c>
      <c r="C741" s="6" t="s">
        <v>750</v>
      </c>
      <c r="D741" s="6">
        <v>823325.0</v>
      </c>
      <c r="E741" s="7">
        <f t="shared" si="3"/>
        <v>0.2686861031</v>
      </c>
      <c r="F741" s="8">
        <f t="shared" si="4"/>
        <v>32.09707137</v>
      </c>
      <c r="G741" s="5"/>
    </row>
    <row r="742" ht="15.75" customHeight="1">
      <c r="A742" s="4" t="s">
        <v>666</v>
      </c>
      <c r="B742" s="5" t="s">
        <v>667</v>
      </c>
      <c r="C742" s="6" t="s">
        <v>751</v>
      </c>
      <c r="D742" s="6">
        <v>822960.0</v>
      </c>
      <c r="E742" s="7">
        <f t="shared" si="3"/>
        <v>0.2685669881</v>
      </c>
      <c r="F742" s="8">
        <f t="shared" si="4"/>
        <v>32.36563836</v>
      </c>
      <c r="G742" s="5"/>
    </row>
    <row r="743" ht="15.75" customHeight="1">
      <c r="A743" s="4" t="s">
        <v>666</v>
      </c>
      <c r="B743" s="5" t="s">
        <v>667</v>
      </c>
      <c r="C743" s="6" t="s">
        <v>752</v>
      </c>
      <c r="D743" s="6">
        <v>816485.0</v>
      </c>
      <c r="E743" s="7">
        <f t="shared" si="3"/>
        <v>0.2664539191</v>
      </c>
      <c r="F743" s="8">
        <f t="shared" si="4"/>
        <v>32.63209227</v>
      </c>
      <c r="G743" s="5"/>
    </row>
    <row r="744" ht="15.75" customHeight="1">
      <c r="A744" s="4" t="s">
        <v>666</v>
      </c>
      <c r="B744" s="5" t="s">
        <v>667</v>
      </c>
      <c r="C744" s="6" t="s">
        <v>753</v>
      </c>
      <c r="D744" s="6">
        <v>812615.0</v>
      </c>
      <c r="E744" s="7">
        <f t="shared" si="3"/>
        <v>0.2651909728</v>
      </c>
      <c r="F744" s="8">
        <f t="shared" si="4"/>
        <v>32.89728325</v>
      </c>
      <c r="G744" s="5"/>
    </row>
    <row r="745" ht="15.75" customHeight="1">
      <c r="A745" s="4" t="s">
        <v>666</v>
      </c>
      <c r="B745" s="5" t="s">
        <v>667</v>
      </c>
      <c r="C745" s="6" t="s">
        <v>754</v>
      </c>
      <c r="D745" s="6">
        <v>801440.0</v>
      </c>
      <c r="E745" s="7">
        <f t="shared" si="3"/>
        <v>0.2615440932</v>
      </c>
      <c r="F745" s="8">
        <f t="shared" si="4"/>
        <v>33.15882734</v>
      </c>
      <c r="G745" s="5"/>
    </row>
    <row r="746" ht="15.75" customHeight="1">
      <c r="A746" s="4" t="s">
        <v>666</v>
      </c>
      <c r="B746" s="5" t="s">
        <v>667</v>
      </c>
      <c r="C746" s="6" t="s">
        <v>755</v>
      </c>
      <c r="D746" s="6">
        <v>800484.0</v>
      </c>
      <c r="E746" s="7">
        <f t="shared" si="3"/>
        <v>0.2612321095</v>
      </c>
      <c r="F746" s="8">
        <f t="shared" si="4"/>
        <v>33.42005945</v>
      </c>
      <c r="G746" s="5"/>
    </row>
    <row r="747" ht="15.75" customHeight="1">
      <c r="A747" s="4" t="s">
        <v>666</v>
      </c>
      <c r="B747" s="5" t="s">
        <v>667</v>
      </c>
      <c r="C747" s="6" t="s">
        <v>756</v>
      </c>
      <c r="D747" s="6">
        <v>796883.0</v>
      </c>
      <c r="E747" s="7">
        <f t="shared" si="3"/>
        <v>0.2600569495</v>
      </c>
      <c r="F747" s="8">
        <f t="shared" si="4"/>
        <v>33.6801164</v>
      </c>
      <c r="G747" s="5"/>
    </row>
    <row r="748" ht="15.75" customHeight="1">
      <c r="A748" s="4" t="s">
        <v>666</v>
      </c>
      <c r="B748" s="5" t="s">
        <v>667</v>
      </c>
      <c r="C748" s="6" t="s">
        <v>757</v>
      </c>
      <c r="D748" s="6">
        <v>796566.0</v>
      </c>
      <c r="E748" s="7">
        <f t="shared" si="3"/>
        <v>0.2599534988</v>
      </c>
      <c r="F748" s="8">
        <f t="shared" si="4"/>
        <v>33.9400699</v>
      </c>
      <c r="G748" s="5"/>
    </row>
    <row r="749" ht="15.75" customHeight="1">
      <c r="A749" s="4" t="s">
        <v>666</v>
      </c>
      <c r="B749" s="5" t="s">
        <v>667</v>
      </c>
      <c r="C749" s="6" t="s">
        <v>758</v>
      </c>
      <c r="D749" s="6">
        <v>784845.0</v>
      </c>
      <c r="E749" s="7">
        <f t="shared" si="3"/>
        <v>0.2561284361</v>
      </c>
      <c r="F749" s="8">
        <f t="shared" si="4"/>
        <v>34.19619833</v>
      </c>
      <c r="G749" s="5"/>
    </row>
    <row r="750" ht="15.75" customHeight="1">
      <c r="A750" s="4" t="s">
        <v>666</v>
      </c>
      <c r="B750" s="5" t="s">
        <v>667</v>
      </c>
      <c r="C750" s="6" t="s">
        <v>759</v>
      </c>
      <c r="D750" s="6">
        <v>783837.0</v>
      </c>
      <c r="E750" s="7">
        <f t="shared" si="3"/>
        <v>0.2557994826</v>
      </c>
      <c r="F750" s="8">
        <f t="shared" si="4"/>
        <v>34.45199782</v>
      </c>
      <c r="G750" s="5"/>
    </row>
    <row r="751" ht="15.75" customHeight="1">
      <c r="A751" s="4" t="s">
        <v>666</v>
      </c>
      <c r="B751" s="5" t="s">
        <v>667</v>
      </c>
      <c r="C751" s="6" t="s">
        <v>760</v>
      </c>
      <c r="D751" s="6">
        <v>782718.0</v>
      </c>
      <c r="E751" s="7">
        <f t="shared" si="3"/>
        <v>0.2554343051</v>
      </c>
      <c r="F751" s="8">
        <f t="shared" si="4"/>
        <v>34.70743212</v>
      </c>
      <c r="G751" s="5"/>
    </row>
    <row r="752" ht="15.75" customHeight="1">
      <c r="A752" s="4" t="s">
        <v>666</v>
      </c>
      <c r="B752" s="5" t="s">
        <v>667</v>
      </c>
      <c r="C752" s="6" t="s">
        <v>761</v>
      </c>
      <c r="D752" s="6">
        <v>780324.0</v>
      </c>
      <c r="E752" s="7">
        <f t="shared" si="3"/>
        <v>0.2546530407</v>
      </c>
      <c r="F752" s="8">
        <f t="shared" si="4"/>
        <v>34.96208516</v>
      </c>
      <c r="G752" s="5"/>
    </row>
    <row r="753" ht="15.75" customHeight="1">
      <c r="A753" s="4" t="s">
        <v>666</v>
      </c>
      <c r="B753" s="5" t="s">
        <v>667</v>
      </c>
      <c r="C753" s="6" t="s">
        <v>762</v>
      </c>
      <c r="D753" s="6">
        <v>773791.0</v>
      </c>
      <c r="E753" s="7">
        <f t="shared" si="3"/>
        <v>0.2525210439</v>
      </c>
      <c r="F753" s="8">
        <f t="shared" si="4"/>
        <v>35.21460621</v>
      </c>
      <c r="G753" s="5"/>
    </row>
    <row r="754" ht="15.75" customHeight="1">
      <c r="A754" s="4" t="s">
        <v>666</v>
      </c>
      <c r="B754" s="5" t="s">
        <v>667</v>
      </c>
      <c r="C754" s="6" t="s">
        <v>763</v>
      </c>
      <c r="D754" s="6">
        <v>770581.0</v>
      </c>
      <c r="E754" s="7">
        <f t="shared" si="3"/>
        <v>0.2514734838</v>
      </c>
      <c r="F754" s="8">
        <f t="shared" si="4"/>
        <v>35.46607969</v>
      </c>
      <c r="G754" s="5"/>
    </row>
    <row r="755" ht="15.75" customHeight="1">
      <c r="A755" s="4" t="s">
        <v>666</v>
      </c>
      <c r="B755" s="5" t="s">
        <v>667</v>
      </c>
      <c r="C755" s="6" t="s">
        <v>764</v>
      </c>
      <c r="D755" s="6">
        <v>770309.0</v>
      </c>
      <c r="E755" s="7">
        <f t="shared" si="3"/>
        <v>0.2513847186</v>
      </c>
      <c r="F755" s="8">
        <f t="shared" si="4"/>
        <v>35.71746441</v>
      </c>
      <c r="G755" s="5"/>
    </row>
    <row r="756" ht="15.75" customHeight="1">
      <c r="A756" s="4" t="s">
        <v>666</v>
      </c>
      <c r="B756" s="5" t="s">
        <v>667</v>
      </c>
      <c r="C756" s="6" t="s">
        <v>765</v>
      </c>
      <c r="D756" s="6">
        <v>763837.0</v>
      </c>
      <c r="E756" s="7">
        <f t="shared" si="3"/>
        <v>0.2492726286</v>
      </c>
      <c r="F756" s="8">
        <f t="shared" si="4"/>
        <v>35.96673704</v>
      </c>
      <c r="G756" s="5"/>
    </row>
    <row r="757" ht="15.75" customHeight="1">
      <c r="A757" s="4" t="s">
        <v>666</v>
      </c>
      <c r="B757" s="5" t="s">
        <v>667</v>
      </c>
      <c r="C757" s="6" t="s">
        <v>766</v>
      </c>
      <c r="D757" s="6">
        <v>757598.0</v>
      </c>
      <c r="E757" s="7">
        <f t="shared" si="3"/>
        <v>0.2472365765</v>
      </c>
      <c r="F757" s="8">
        <f t="shared" si="4"/>
        <v>36.21397361</v>
      </c>
      <c r="G757" s="5"/>
    </row>
    <row r="758" ht="15.75" customHeight="1">
      <c r="A758" s="4" t="s">
        <v>666</v>
      </c>
      <c r="B758" s="5" t="s">
        <v>667</v>
      </c>
      <c r="C758" s="6" t="s">
        <v>767</v>
      </c>
      <c r="D758" s="6">
        <v>755452.0</v>
      </c>
      <c r="E758" s="7">
        <f t="shared" si="3"/>
        <v>0.2465362451</v>
      </c>
      <c r="F758" s="8">
        <f t="shared" si="4"/>
        <v>36.46050986</v>
      </c>
      <c r="G758" s="5"/>
    </row>
    <row r="759" ht="15.75" customHeight="1">
      <c r="A759" s="4" t="s">
        <v>666</v>
      </c>
      <c r="B759" s="5" t="s">
        <v>667</v>
      </c>
      <c r="C759" s="6" t="s">
        <v>768</v>
      </c>
      <c r="D759" s="6">
        <v>752130.0</v>
      </c>
      <c r="E759" s="7">
        <f t="shared" si="3"/>
        <v>0.2454521346</v>
      </c>
      <c r="F759" s="8">
        <f t="shared" si="4"/>
        <v>36.70596199</v>
      </c>
      <c r="G759" s="5"/>
    </row>
    <row r="760" ht="15.75" customHeight="1">
      <c r="A760" s="4" t="s">
        <v>666</v>
      </c>
      <c r="B760" s="5" t="s">
        <v>667</v>
      </c>
      <c r="C760" s="6" t="s">
        <v>769</v>
      </c>
      <c r="D760" s="6">
        <v>749536.0</v>
      </c>
      <c r="E760" s="7">
        <f t="shared" si="3"/>
        <v>0.2446056017</v>
      </c>
      <c r="F760" s="8">
        <f t="shared" si="4"/>
        <v>36.9505676</v>
      </c>
      <c r="G760" s="5"/>
    </row>
    <row r="761" ht="15.75" customHeight="1">
      <c r="A761" s="4" t="s">
        <v>666</v>
      </c>
      <c r="B761" s="5" t="s">
        <v>667</v>
      </c>
      <c r="C761" s="6" t="s">
        <v>770</v>
      </c>
      <c r="D761" s="6">
        <v>744379.0</v>
      </c>
      <c r="E761" s="7">
        <f t="shared" si="3"/>
        <v>0.2429226524</v>
      </c>
      <c r="F761" s="8">
        <f t="shared" si="4"/>
        <v>37.19349025</v>
      </c>
      <c r="G761" s="5"/>
    </row>
    <row r="762" ht="15.75" customHeight="1">
      <c r="A762" s="4" t="s">
        <v>666</v>
      </c>
      <c r="B762" s="5" t="s">
        <v>667</v>
      </c>
      <c r="C762" s="6" t="s">
        <v>771</v>
      </c>
      <c r="D762" s="6">
        <v>743493.0</v>
      </c>
      <c r="E762" s="7">
        <f t="shared" si="3"/>
        <v>0.2426335127</v>
      </c>
      <c r="F762" s="8">
        <f t="shared" si="4"/>
        <v>37.43612376</v>
      </c>
      <c r="G762" s="5"/>
    </row>
    <row r="763" ht="15.75" customHeight="1">
      <c r="A763" s="4" t="s">
        <v>666</v>
      </c>
      <c r="B763" s="5" t="s">
        <v>667</v>
      </c>
      <c r="C763" s="6" t="s">
        <v>772</v>
      </c>
      <c r="D763" s="6">
        <v>737299.0</v>
      </c>
      <c r="E763" s="7">
        <f t="shared" si="3"/>
        <v>0.2406121461</v>
      </c>
      <c r="F763" s="8">
        <f t="shared" si="4"/>
        <v>37.67673591</v>
      </c>
      <c r="G763" s="5"/>
    </row>
    <row r="764" ht="15.75" customHeight="1">
      <c r="A764" s="4" t="s">
        <v>666</v>
      </c>
      <c r="B764" s="5" t="s">
        <v>667</v>
      </c>
      <c r="C764" s="6" t="s">
        <v>773</v>
      </c>
      <c r="D764" s="6">
        <v>737276.0</v>
      </c>
      <c r="E764" s="7">
        <f t="shared" si="3"/>
        <v>0.2406046402</v>
      </c>
      <c r="F764" s="8">
        <f t="shared" si="4"/>
        <v>37.91734055</v>
      </c>
      <c r="G764" s="5"/>
    </row>
    <row r="765" ht="15.75" customHeight="1">
      <c r="A765" s="4" t="s">
        <v>666</v>
      </c>
      <c r="B765" s="5" t="s">
        <v>667</v>
      </c>
      <c r="C765" s="6" t="s">
        <v>774</v>
      </c>
      <c r="D765" s="6">
        <v>734667.0</v>
      </c>
      <c r="E765" s="7">
        <f t="shared" si="3"/>
        <v>0.2397532121</v>
      </c>
      <c r="F765" s="8">
        <f t="shared" si="4"/>
        <v>38.15709376</v>
      </c>
      <c r="G765" s="5"/>
    </row>
    <row r="766" ht="15.75" customHeight="1">
      <c r="A766" s="4" t="s">
        <v>666</v>
      </c>
      <c r="B766" s="5" t="s">
        <v>667</v>
      </c>
      <c r="C766" s="6" t="s">
        <v>775</v>
      </c>
      <c r="D766" s="6">
        <v>734074.0</v>
      </c>
      <c r="E766" s="7">
        <f t="shared" si="3"/>
        <v>0.2395596909</v>
      </c>
      <c r="F766" s="8">
        <f t="shared" si="4"/>
        <v>38.39665345</v>
      </c>
      <c r="G766" s="5"/>
    </row>
    <row r="767" ht="15.75" customHeight="1">
      <c r="A767" s="4" t="s">
        <v>666</v>
      </c>
      <c r="B767" s="5" t="s">
        <v>667</v>
      </c>
      <c r="C767" s="6" t="s">
        <v>776</v>
      </c>
      <c r="D767" s="6">
        <v>733420.0</v>
      </c>
      <c r="E767" s="7">
        <f t="shared" si="3"/>
        <v>0.2393462627</v>
      </c>
      <c r="F767" s="8">
        <f t="shared" si="4"/>
        <v>38.63599971</v>
      </c>
      <c r="G767" s="5"/>
    </row>
    <row r="768" ht="15.75" customHeight="1">
      <c r="A768" s="4" t="s">
        <v>666</v>
      </c>
      <c r="B768" s="5" t="s">
        <v>667</v>
      </c>
      <c r="C768" s="6" t="s">
        <v>777</v>
      </c>
      <c r="D768" s="6">
        <v>728019.0</v>
      </c>
      <c r="E768" s="7">
        <f t="shared" si="3"/>
        <v>0.2375836858</v>
      </c>
      <c r="F768" s="8">
        <f t="shared" si="4"/>
        <v>38.8735834</v>
      </c>
      <c r="G768" s="5"/>
    </row>
    <row r="769" ht="15.75" customHeight="1">
      <c r="A769" s="4" t="s">
        <v>666</v>
      </c>
      <c r="B769" s="5" t="s">
        <v>667</v>
      </c>
      <c r="C769" s="6" t="s">
        <v>778</v>
      </c>
      <c r="D769" s="6">
        <v>726811.0</v>
      </c>
      <c r="E769" s="7">
        <f t="shared" si="3"/>
        <v>0.2371894638</v>
      </c>
      <c r="F769" s="8">
        <f t="shared" si="4"/>
        <v>39.11077286</v>
      </c>
      <c r="G769" s="5"/>
    </row>
    <row r="770" ht="15.75" customHeight="1">
      <c r="A770" s="4" t="s">
        <v>666</v>
      </c>
      <c r="B770" s="5" t="s">
        <v>667</v>
      </c>
      <c r="C770" s="6" t="s">
        <v>779</v>
      </c>
      <c r="D770" s="6">
        <v>725676.0</v>
      </c>
      <c r="E770" s="7">
        <f t="shared" si="3"/>
        <v>0.2368190649</v>
      </c>
      <c r="F770" s="8">
        <f t="shared" si="4"/>
        <v>39.34759193</v>
      </c>
      <c r="G770" s="5"/>
    </row>
    <row r="771" ht="15.75" customHeight="1">
      <c r="A771" s="4" t="s">
        <v>666</v>
      </c>
      <c r="B771" s="5" t="s">
        <v>667</v>
      </c>
      <c r="C771" s="6" t="s">
        <v>780</v>
      </c>
      <c r="D771" s="6">
        <v>722412.0</v>
      </c>
      <c r="E771" s="7">
        <f t="shared" si="3"/>
        <v>0.2357538823</v>
      </c>
      <c r="F771" s="8">
        <f t="shared" si="4"/>
        <v>39.58334581</v>
      </c>
      <c r="G771" s="5"/>
    </row>
    <row r="772" ht="15.75" customHeight="1">
      <c r="A772" s="4" t="s">
        <v>666</v>
      </c>
      <c r="B772" s="5" t="s">
        <v>667</v>
      </c>
      <c r="C772" s="6" t="s">
        <v>781</v>
      </c>
      <c r="D772" s="6">
        <v>712511.0</v>
      </c>
      <c r="E772" s="7">
        <f t="shared" si="3"/>
        <v>0.2325227632</v>
      </c>
      <c r="F772" s="8">
        <f t="shared" si="4"/>
        <v>39.81586857</v>
      </c>
      <c r="G772" s="5"/>
    </row>
    <row r="773" ht="15.75" customHeight="1">
      <c r="A773" s="4" t="s">
        <v>666</v>
      </c>
      <c r="B773" s="5" t="s">
        <v>667</v>
      </c>
      <c r="C773" s="6" t="s">
        <v>782</v>
      </c>
      <c r="D773" s="6">
        <v>705884.0</v>
      </c>
      <c r="E773" s="7">
        <f t="shared" si="3"/>
        <v>0.2303600902</v>
      </c>
      <c r="F773" s="8">
        <f t="shared" si="4"/>
        <v>40.04622866</v>
      </c>
      <c r="G773" s="5"/>
    </row>
    <row r="774" ht="15.75" customHeight="1">
      <c r="A774" s="4" t="s">
        <v>666</v>
      </c>
      <c r="B774" s="5" t="s">
        <v>667</v>
      </c>
      <c r="C774" s="6" t="s">
        <v>783</v>
      </c>
      <c r="D774" s="6">
        <v>703164.0</v>
      </c>
      <c r="E774" s="7">
        <f t="shared" si="3"/>
        <v>0.229472438</v>
      </c>
      <c r="F774" s="8">
        <f t="shared" si="4"/>
        <v>40.2757011</v>
      </c>
      <c r="G774" s="5"/>
    </row>
    <row r="775" ht="15.75" customHeight="1">
      <c r="A775" s="4" t="s">
        <v>666</v>
      </c>
      <c r="B775" s="5" t="s">
        <v>667</v>
      </c>
      <c r="C775" s="6" t="s">
        <v>784</v>
      </c>
      <c r="D775" s="6">
        <v>698607.0</v>
      </c>
      <c r="E775" s="7">
        <f t="shared" si="3"/>
        <v>0.2279852943</v>
      </c>
      <c r="F775" s="8">
        <f t="shared" si="4"/>
        <v>40.50368639</v>
      </c>
      <c r="G775" s="5"/>
    </row>
    <row r="776" ht="15.75" customHeight="1">
      <c r="A776" s="4" t="s">
        <v>666</v>
      </c>
      <c r="B776" s="5" t="s">
        <v>667</v>
      </c>
      <c r="C776" s="6" t="s">
        <v>785</v>
      </c>
      <c r="D776" s="6">
        <v>697920.0</v>
      </c>
      <c r="E776" s="7">
        <f t="shared" si="3"/>
        <v>0.2277610969</v>
      </c>
      <c r="F776" s="8">
        <f t="shared" si="4"/>
        <v>40.73144749</v>
      </c>
      <c r="G776" s="5"/>
    </row>
    <row r="777" ht="15.75" customHeight="1">
      <c r="A777" s="4" t="s">
        <v>666</v>
      </c>
      <c r="B777" s="5" t="s">
        <v>667</v>
      </c>
      <c r="C777" s="6" t="s">
        <v>786</v>
      </c>
      <c r="D777" s="6">
        <v>696180.0</v>
      </c>
      <c r="E777" s="7">
        <f t="shared" si="3"/>
        <v>0.2271932606</v>
      </c>
      <c r="F777" s="8">
        <f t="shared" si="4"/>
        <v>40.95864075</v>
      </c>
      <c r="G777" s="5"/>
    </row>
    <row r="778" ht="15.75" customHeight="1">
      <c r="A778" s="4" t="s">
        <v>666</v>
      </c>
      <c r="B778" s="5" t="s">
        <v>667</v>
      </c>
      <c r="C778" s="6" t="s">
        <v>787</v>
      </c>
      <c r="D778" s="6">
        <v>694754.0</v>
      </c>
      <c r="E778" s="7">
        <f t="shared" si="3"/>
        <v>0.2267278959</v>
      </c>
      <c r="F778" s="8">
        <f t="shared" si="4"/>
        <v>41.18536865</v>
      </c>
      <c r="G778" s="5"/>
    </row>
    <row r="779" ht="15.75" customHeight="1">
      <c r="A779" s="4" t="s">
        <v>666</v>
      </c>
      <c r="B779" s="5" t="s">
        <v>667</v>
      </c>
      <c r="C779" s="6" t="s">
        <v>788</v>
      </c>
      <c r="D779" s="6">
        <v>689765.0</v>
      </c>
      <c r="E779" s="7">
        <f t="shared" si="3"/>
        <v>0.2250997722</v>
      </c>
      <c r="F779" s="8">
        <f t="shared" si="4"/>
        <v>41.41046842</v>
      </c>
      <c r="G779" s="5"/>
    </row>
    <row r="780" ht="15.75" customHeight="1">
      <c r="A780" s="4" t="s">
        <v>666</v>
      </c>
      <c r="B780" s="5" t="s">
        <v>667</v>
      </c>
      <c r="C780" s="6" t="s">
        <v>789</v>
      </c>
      <c r="D780" s="6">
        <v>689679.0</v>
      </c>
      <c r="E780" s="7">
        <f t="shared" si="3"/>
        <v>0.2250717067</v>
      </c>
      <c r="F780" s="8">
        <f t="shared" si="4"/>
        <v>41.63554013</v>
      </c>
      <c r="G780" s="5"/>
    </row>
    <row r="781" ht="15.75" customHeight="1">
      <c r="A781" s="4" t="s">
        <v>666</v>
      </c>
      <c r="B781" s="5" t="s">
        <v>667</v>
      </c>
      <c r="C781" s="6" t="s">
        <v>790</v>
      </c>
      <c r="D781" s="6">
        <v>687927.0</v>
      </c>
      <c r="E781" s="7">
        <f t="shared" si="3"/>
        <v>0.2244999543</v>
      </c>
      <c r="F781" s="8">
        <f t="shared" si="4"/>
        <v>41.86004008</v>
      </c>
      <c r="G781" s="5"/>
    </row>
    <row r="782" ht="15.75" customHeight="1">
      <c r="A782" s="4" t="s">
        <v>666</v>
      </c>
      <c r="B782" s="5" t="s">
        <v>667</v>
      </c>
      <c r="C782" s="6" t="s">
        <v>791</v>
      </c>
      <c r="D782" s="6">
        <v>679028.0</v>
      </c>
      <c r="E782" s="7">
        <f t="shared" si="3"/>
        <v>0.2215958306</v>
      </c>
      <c r="F782" s="8">
        <f t="shared" si="4"/>
        <v>42.08163591</v>
      </c>
      <c r="G782" s="5"/>
    </row>
    <row r="783" ht="15.75" customHeight="1">
      <c r="A783" s="4" t="s">
        <v>666</v>
      </c>
      <c r="B783" s="5" t="s">
        <v>667</v>
      </c>
      <c r="C783" s="6" t="s">
        <v>792</v>
      </c>
      <c r="D783" s="6">
        <v>677479.0</v>
      </c>
      <c r="E783" s="7">
        <f t="shared" si="3"/>
        <v>0.2210903258</v>
      </c>
      <c r="F783" s="8">
        <f t="shared" si="4"/>
        <v>42.30272624</v>
      </c>
      <c r="G783" s="5"/>
    </row>
    <row r="784" ht="15.75" customHeight="1">
      <c r="A784" s="4" t="s">
        <v>666</v>
      </c>
      <c r="B784" s="5" t="s">
        <v>667</v>
      </c>
      <c r="C784" s="6" t="s">
        <v>793</v>
      </c>
      <c r="D784" s="6">
        <v>676048.0</v>
      </c>
      <c r="E784" s="7">
        <f t="shared" si="3"/>
        <v>0.2206233294</v>
      </c>
      <c r="F784" s="8">
        <f t="shared" si="4"/>
        <v>42.52334957</v>
      </c>
      <c r="G784" s="5"/>
    </row>
    <row r="785" ht="15.75" customHeight="1">
      <c r="A785" s="4" t="s">
        <v>666</v>
      </c>
      <c r="B785" s="5" t="s">
        <v>667</v>
      </c>
      <c r="C785" s="6" t="s">
        <v>794</v>
      </c>
      <c r="D785" s="6">
        <v>672299.0</v>
      </c>
      <c r="E785" s="7">
        <f t="shared" si="3"/>
        <v>0.2193998706</v>
      </c>
      <c r="F785" s="8">
        <f t="shared" si="4"/>
        <v>42.74274944</v>
      </c>
      <c r="G785" s="5"/>
    </row>
    <row r="786" ht="15.75" customHeight="1">
      <c r="A786" s="4" t="s">
        <v>666</v>
      </c>
      <c r="B786" s="5" t="s">
        <v>667</v>
      </c>
      <c r="C786" s="6" t="s">
        <v>795</v>
      </c>
      <c r="D786" s="6">
        <v>671573.0</v>
      </c>
      <c r="E786" s="7">
        <f t="shared" si="3"/>
        <v>0.2191629458</v>
      </c>
      <c r="F786" s="8">
        <f t="shared" si="4"/>
        <v>42.96191238</v>
      </c>
      <c r="G786" s="5"/>
    </row>
    <row r="787" ht="15.75" customHeight="1">
      <c r="A787" s="4" t="s">
        <v>666</v>
      </c>
      <c r="B787" s="5" t="s">
        <v>667</v>
      </c>
      <c r="C787" s="6" t="s">
        <v>796</v>
      </c>
      <c r="D787" s="6">
        <v>671128.0</v>
      </c>
      <c r="E787" s="7">
        <f t="shared" si="3"/>
        <v>0.2190177233</v>
      </c>
      <c r="F787" s="8">
        <f t="shared" si="4"/>
        <v>43.18093011</v>
      </c>
      <c r="G787" s="5"/>
    </row>
    <row r="788" ht="15.75" customHeight="1">
      <c r="A788" s="4" t="s">
        <v>666</v>
      </c>
      <c r="B788" s="5" t="s">
        <v>667</v>
      </c>
      <c r="C788" s="6" t="s">
        <v>797</v>
      </c>
      <c r="D788" s="6">
        <v>670259.0</v>
      </c>
      <c r="E788" s="7">
        <f t="shared" si="3"/>
        <v>0.2187341315</v>
      </c>
      <c r="F788" s="8">
        <f t="shared" si="4"/>
        <v>43.39966424</v>
      </c>
      <c r="G788" s="5"/>
    </row>
    <row r="789" ht="15.75" customHeight="1">
      <c r="A789" s="4" t="s">
        <v>666</v>
      </c>
      <c r="B789" s="5" t="s">
        <v>667</v>
      </c>
      <c r="C789" s="6" t="s">
        <v>798</v>
      </c>
      <c r="D789" s="6">
        <v>666926.0</v>
      </c>
      <c r="E789" s="7">
        <f t="shared" si="3"/>
        <v>0.2176464313</v>
      </c>
      <c r="F789" s="8">
        <f t="shared" si="4"/>
        <v>43.61731067</v>
      </c>
      <c r="G789" s="5"/>
    </row>
    <row r="790" ht="15.75" customHeight="1">
      <c r="A790" s="4" t="s">
        <v>666</v>
      </c>
      <c r="B790" s="5" t="s">
        <v>667</v>
      </c>
      <c r="C790" s="6" t="s">
        <v>799</v>
      </c>
      <c r="D790" s="6">
        <v>666249.0</v>
      </c>
      <c r="E790" s="7">
        <f t="shared" si="3"/>
        <v>0.2174254973</v>
      </c>
      <c r="F790" s="8">
        <f t="shared" si="4"/>
        <v>43.83473617</v>
      </c>
      <c r="G790" s="5"/>
    </row>
    <row r="791" ht="15.75" customHeight="1">
      <c r="A791" s="4" t="s">
        <v>666</v>
      </c>
      <c r="B791" s="5" t="s">
        <v>667</v>
      </c>
      <c r="C791" s="6" t="s">
        <v>800</v>
      </c>
      <c r="D791" s="6">
        <v>662653.0</v>
      </c>
      <c r="E791" s="7">
        <f t="shared" si="3"/>
        <v>0.2162519689</v>
      </c>
      <c r="F791" s="8">
        <f t="shared" si="4"/>
        <v>44.05098814</v>
      </c>
      <c r="G791" s="5"/>
    </row>
    <row r="792" ht="15.75" customHeight="1">
      <c r="A792" s="4" t="s">
        <v>666</v>
      </c>
      <c r="B792" s="5" t="s">
        <v>667</v>
      </c>
      <c r="C792" s="6" t="s">
        <v>801</v>
      </c>
      <c r="D792" s="6">
        <v>657217.0</v>
      </c>
      <c r="E792" s="7">
        <f t="shared" si="3"/>
        <v>0.21447797</v>
      </c>
      <c r="F792" s="8">
        <f t="shared" si="4"/>
        <v>44.26546611</v>
      </c>
      <c r="G792" s="5"/>
    </row>
    <row r="793" ht="15.75" customHeight="1">
      <c r="A793" s="4" t="s">
        <v>666</v>
      </c>
      <c r="B793" s="5" t="s">
        <v>667</v>
      </c>
      <c r="C793" s="6" t="s">
        <v>802</v>
      </c>
      <c r="D793" s="6">
        <v>655395.0</v>
      </c>
      <c r="E793" s="7">
        <f t="shared" si="3"/>
        <v>0.2138833736</v>
      </c>
      <c r="F793" s="8">
        <f t="shared" si="4"/>
        <v>44.47934948</v>
      </c>
      <c r="G793" s="5"/>
    </row>
    <row r="794" ht="15.75" customHeight="1">
      <c r="A794" s="4" t="s">
        <v>666</v>
      </c>
      <c r="B794" s="5" t="s">
        <v>667</v>
      </c>
      <c r="C794" s="6" t="s">
        <v>803</v>
      </c>
      <c r="D794" s="6">
        <v>651081.0</v>
      </c>
      <c r="E794" s="7">
        <f t="shared" si="3"/>
        <v>0.2124755312</v>
      </c>
      <c r="F794" s="8">
        <f t="shared" si="4"/>
        <v>44.69182501</v>
      </c>
      <c r="G794" s="5"/>
    </row>
    <row r="795" ht="15.75" customHeight="1">
      <c r="A795" s="4" t="s">
        <v>666</v>
      </c>
      <c r="B795" s="5" t="s">
        <v>667</v>
      </c>
      <c r="C795" s="6" t="s">
        <v>804</v>
      </c>
      <c r="D795" s="6">
        <v>650923.0</v>
      </c>
      <c r="E795" s="7">
        <f t="shared" si="3"/>
        <v>0.212423969</v>
      </c>
      <c r="F795" s="8">
        <f t="shared" si="4"/>
        <v>44.90424898</v>
      </c>
      <c r="G795" s="5"/>
    </row>
    <row r="796" ht="15.75" customHeight="1">
      <c r="A796" s="4" t="s">
        <v>666</v>
      </c>
      <c r="B796" s="5" t="s">
        <v>667</v>
      </c>
      <c r="C796" s="6" t="s">
        <v>805</v>
      </c>
      <c r="D796" s="6">
        <v>647356.0</v>
      </c>
      <c r="E796" s="7">
        <f t="shared" si="3"/>
        <v>0.2112599046</v>
      </c>
      <c r="F796" s="8">
        <f t="shared" si="4"/>
        <v>45.11550888</v>
      </c>
      <c r="G796" s="5"/>
    </row>
    <row r="797" ht="15.75" customHeight="1">
      <c r="A797" s="4" t="s">
        <v>666</v>
      </c>
      <c r="B797" s="5" t="s">
        <v>667</v>
      </c>
      <c r="C797" s="6" t="s">
        <v>806</v>
      </c>
      <c r="D797" s="6">
        <v>646250.0</v>
      </c>
      <c r="E797" s="7">
        <f t="shared" si="3"/>
        <v>0.2108989696</v>
      </c>
      <c r="F797" s="8">
        <f t="shared" si="4"/>
        <v>45.32640785</v>
      </c>
      <c r="G797" s="5"/>
    </row>
    <row r="798" ht="15.75" customHeight="1">
      <c r="A798" s="4" t="s">
        <v>666</v>
      </c>
      <c r="B798" s="5" t="s">
        <v>667</v>
      </c>
      <c r="C798" s="6" t="s">
        <v>807</v>
      </c>
      <c r="D798" s="6">
        <v>644993.0</v>
      </c>
      <c r="E798" s="7">
        <f t="shared" si="3"/>
        <v>0.2104887568</v>
      </c>
      <c r="F798" s="8">
        <f t="shared" si="4"/>
        <v>45.53689661</v>
      </c>
      <c r="G798" s="5"/>
    </row>
    <row r="799" ht="15.75" customHeight="1">
      <c r="A799" s="4" t="s">
        <v>666</v>
      </c>
      <c r="B799" s="5" t="s">
        <v>667</v>
      </c>
      <c r="C799" s="6" t="s">
        <v>808</v>
      </c>
      <c r="D799" s="6">
        <v>644555.0</v>
      </c>
      <c r="E799" s="7">
        <f t="shared" si="3"/>
        <v>0.2103458187</v>
      </c>
      <c r="F799" s="8">
        <f t="shared" si="4"/>
        <v>45.74724243</v>
      </c>
      <c r="G799" s="5"/>
    </row>
    <row r="800" ht="15.75" customHeight="1">
      <c r="A800" s="4" t="s">
        <v>666</v>
      </c>
      <c r="B800" s="5" t="s">
        <v>667</v>
      </c>
      <c r="C800" s="6" t="s">
        <v>809</v>
      </c>
      <c r="D800" s="6">
        <v>643512.0</v>
      </c>
      <c r="E800" s="7">
        <f t="shared" si="3"/>
        <v>0.2100054433</v>
      </c>
      <c r="F800" s="8">
        <f t="shared" si="4"/>
        <v>45.95724787</v>
      </c>
      <c r="G800" s="5"/>
    </row>
    <row r="801" ht="15.75" customHeight="1">
      <c r="A801" s="4" t="s">
        <v>666</v>
      </c>
      <c r="B801" s="5" t="s">
        <v>667</v>
      </c>
      <c r="C801" s="6" t="s">
        <v>810</v>
      </c>
      <c r="D801" s="6">
        <v>639356.0</v>
      </c>
      <c r="E801" s="7">
        <f t="shared" si="3"/>
        <v>0.208649163</v>
      </c>
      <c r="F801" s="8">
        <f t="shared" si="4"/>
        <v>46.16589704</v>
      </c>
      <c r="G801" s="5"/>
    </row>
    <row r="802" ht="15.75" customHeight="1">
      <c r="A802" s="4" t="s">
        <v>666</v>
      </c>
      <c r="B802" s="5" t="s">
        <v>667</v>
      </c>
      <c r="C802" s="6" t="s">
        <v>811</v>
      </c>
      <c r="D802" s="6">
        <v>637076.0</v>
      </c>
      <c r="E802" s="7">
        <f t="shared" si="3"/>
        <v>0.2079051017</v>
      </c>
      <c r="F802" s="8">
        <f t="shared" si="4"/>
        <v>46.37380214</v>
      </c>
      <c r="G802" s="5"/>
    </row>
    <row r="803" ht="15.75" customHeight="1">
      <c r="A803" s="4" t="s">
        <v>666</v>
      </c>
      <c r="B803" s="5" t="s">
        <v>667</v>
      </c>
      <c r="C803" s="6" t="s">
        <v>812</v>
      </c>
      <c r="D803" s="6">
        <v>632486.0</v>
      </c>
      <c r="E803" s="7">
        <f t="shared" si="3"/>
        <v>0.2064071887</v>
      </c>
      <c r="F803" s="8">
        <f t="shared" si="4"/>
        <v>46.58020933</v>
      </c>
      <c r="G803" s="5"/>
    </row>
    <row r="804" ht="15.75" customHeight="1">
      <c r="A804" s="4" t="s">
        <v>666</v>
      </c>
      <c r="B804" s="5" t="s">
        <v>667</v>
      </c>
      <c r="C804" s="6" t="s">
        <v>813</v>
      </c>
      <c r="D804" s="6">
        <v>632249.0</v>
      </c>
      <c r="E804" s="7">
        <f t="shared" si="3"/>
        <v>0.2063298455</v>
      </c>
      <c r="F804" s="8">
        <f t="shared" si="4"/>
        <v>46.78653917</v>
      </c>
      <c r="G804" s="5"/>
    </row>
    <row r="805" ht="15.75" customHeight="1">
      <c r="A805" s="4" t="s">
        <v>666</v>
      </c>
      <c r="B805" s="5" t="s">
        <v>667</v>
      </c>
      <c r="C805" s="6" t="s">
        <v>814</v>
      </c>
      <c r="D805" s="6">
        <v>631596.0</v>
      </c>
      <c r="E805" s="7">
        <f t="shared" si="3"/>
        <v>0.2061167437</v>
      </c>
      <c r="F805" s="8">
        <f t="shared" si="4"/>
        <v>46.99265592</v>
      </c>
      <c r="G805" s="5"/>
    </row>
    <row r="806" ht="15.75" customHeight="1">
      <c r="A806" s="4" t="s">
        <v>666</v>
      </c>
      <c r="B806" s="5" t="s">
        <v>667</v>
      </c>
      <c r="C806" s="6" t="s">
        <v>815</v>
      </c>
      <c r="D806" s="6">
        <v>620201.0</v>
      </c>
      <c r="E806" s="7">
        <f t="shared" si="3"/>
        <v>0.2023980686</v>
      </c>
      <c r="F806" s="8">
        <f t="shared" si="4"/>
        <v>47.19505398</v>
      </c>
      <c r="G806" s="5"/>
    </row>
    <row r="807" ht="15.75" customHeight="1">
      <c r="A807" s="4" t="s">
        <v>666</v>
      </c>
      <c r="B807" s="5" t="s">
        <v>667</v>
      </c>
      <c r="C807" s="6" t="s">
        <v>816</v>
      </c>
      <c r="D807" s="6">
        <v>619229.0</v>
      </c>
      <c r="E807" s="7">
        <f t="shared" si="3"/>
        <v>0.2020808635</v>
      </c>
      <c r="F807" s="8">
        <f t="shared" si="4"/>
        <v>47.39713485</v>
      </c>
      <c r="G807" s="5"/>
    </row>
    <row r="808" ht="15.75" customHeight="1">
      <c r="A808" s="4" t="s">
        <v>666</v>
      </c>
      <c r="B808" s="5" t="s">
        <v>667</v>
      </c>
      <c r="C808" s="6" t="s">
        <v>817</v>
      </c>
      <c r="D808" s="6">
        <v>618276.0</v>
      </c>
      <c r="E808" s="7">
        <f t="shared" si="3"/>
        <v>0.2017698589</v>
      </c>
      <c r="F808" s="8">
        <f t="shared" si="4"/>
        <v>47.59890471</v>
      </c>
      <c r="G808" s="5"/>
    </row>
    <row r="809" ht="15.75" customHeight="1">
      <c r="A809" s="4" t="s">
        <v>666</v>
      </c>
      <c r="B809" s="5" t="s">
        <v>667</v>
      </c>
      <c r="C809" s="6" t="s">
        <v>818</v>
      </c>
      <c r="D809" s="6">
        <v>618129.0</v>
      </c>
      <c r="E809" s="7">
        <f t="shared" si="3"/>
        <v>0.2017218866</v>
      </c>
      <c r="F809" s="8">
        <f t="shared" si="4"/>
        <v>47.80062659</v>
      </c>
      <c r="G809" s="5"/>
    </row>
    <row r="810" ht="15.75" customHeight="1">
      <c r="A810" s="4" t="s">
        <v>666</v>
      </c>
      <c r="B810" s="5" t="s">
        <v>667</v>
      </c>
      <c r="C810" s="6" t="s">
        <v>819</v>
      </c>
      <c r="D810" s="6">
        <v>616246.0</v>
      </c>
      <c r="E810" s="7">
        <f t="shared" si="3"/>
        <v>0.2011073833</v>
      </c>
      <c r="F810" s="8">
        <f t="shared" si="4"/>
        <v>48.00173398</v>
      </c>
      <c r="G810" s="5"/>
    </row>
    <row r="811" ht="15.75" customHeight="1">
      <c r="A811" s="4" t="s">
        <v>666</v>
      </c>
      <c r="B811" s="5" t="s">
        <v>667</v>
      </c>
      <c r="C811" s="6" t="s">
        <v>820</v>
      </c>
      <c r="D811" s="6">
        <v>612756.0</v>
      </c>
      <c r="E811" s="7">
        <f t="shared" si="3"/>
        <v>0.1999684472</v>
      </c>
      <c r="F811" s="8">
        <f t="shared" si="4"/>
        <v>48.20170242</v>
      </c>
      <c r="G811" s="5"/>
    </row>
    <row r="812" ht="15.75" customHeight="1">
      <c r="A812" s="4" t="s">
        <v>666</v>
      </c>
      <c r="B812" s="5" t="s">
        <v>667</v>
      </c>
      <c r="C812" s="6" t="s">
        <v>821</v>
      </c>
      <c r="D812" s="6">
        <v>608403.0</v>
      </c>
      <c r="E812" s="7">
        <f t="shared" si="3"/>
        <v>0.1985478775</v>
      </c>
      <c r="F812" s="8">
        <f t="shared" si="4"/>
        <v>48.4002503</v>
      </c>
      <c r="G812" s="5"/>
    </row>
    <row r="813" ht="15.75" customHeight="1">
      <c r="A813" s="4" t="s">
        <v>666</v>
      </c>
      <c r="B813" s="5" t="s">
        <v>667</v>
      </c>
      <c r="C813" s="6" t="s">
        <v>822</v>
      </c>
      <c r="D813" s="6">
        <v>603393.0</v>
      </c>
      <c r="E813" s="7">
        <f t="shared" si="3"/>
        <v>0.1969129005</v>
      </c>
      <c r="F813" s="8">
        <f t="shared" si="4"/>
        <v>48.5971632</v>
      </c>
      <c r="G813" s="5"/>
    </row>
    <row r="814" ht="15.75" customHeight="1">
      <c r="A814" s="4" t="s">
        <v>666</v>
      </c>
      <c r="B814" s="5" t="s">
        <v>667</v>
      </c>
      <c r="C814" s="6" t="s">
        <v>823</v>
      </c>
      <c r="D814" s="6">
        <v>593836.0</v>
      </c>
      <c r="E814" s="7">
        <f t="shared" si="3"/>
        <v>0.1937940434</v>
      </c>
      <c r="F814" s="8">
        <f t="shared" si="4"/>
        <v>48.79095724</v>
      </c>
      <c r="G814" s="5"/>
    </row>
    <row r="815" ht="15.75" customHeight="1">
      <c r="A815" s="4" t="s">
        <v>666</v>
      </c>
      <c r="B815" s="5" t="s">
        <v>667</v>
      </c>
      <c r="C815" s="6" t="s">
        <v>824</v>
      </c>
      <c r="D815" s="6">
        <v>589848.0</v>
      </c>
      <c r="E815" s="7">
        <f t="shared" si="3"/>
        <v>0.1924925887</v>
      </c>
      <c r="F815" s="8">
        <f t="shared" si="4"/>
        <v>48.98344983</v>
      </c>
      <c r="G815" s="5"/>
    </row>
    <row r="816" ht="15.75" customHeight="1">
      <c r="A816" s="4" t="s">
        <v>666</v>
      </c>
      <c r="B816" s="5" t="s">
        <v>667</v>
      </c>
      <c r="C816" s="6" t="s">
        <v>825</v>
      </c>
      <c r="D816" s="6">
        <v>589128.0</v>
      </c>
      <c r="E816" s="7">
        <f t="shared" si="3"/>
        <v>0.1922576219</v>
      </c>
      <c r="F816" s="8">
        <f t="shared" si="4"/>
        <v>49.17570746</v>
      </c>
      <c r="G816" s="5"/>
    </row>
    <row r="817" ht="15.75" customHeight="1">
      <c r="A817" s="4" t="s">
        <v>666</v>
      </c>
      <c r="B817" s="5" t="s">
        <v>667</v>
      </c>
      <c r="C817" s="6" t="s">
        <v>826</v>
      </c>
      <c r="D817" s="6">
        <v>580353.0</v>
      </c>
      <c r="E817" s="7">
        <f t="shared" si="3"/>
        <v>0.1893939647</v>
      </c>
      <c r="F817" s="8">
        <f t="shared" si="4"/>
        <v>49.36510142</v>
      </c>
      <c r="G817" s="5"/>
    </row>
    <row r="818" ht="15.75" customHeight="1">
      <c r="A818" s="4" t="s">
        <v>666</v>
      </c>
      <c r="B818" s="5" t="s">
        <v>667</v>
      </c>
      <c r="C818" s="6" t="s">
        <v>827</v>
      </c>
      <c r="D818" s="6">
        <v>576800.0</v>
      </c>
      <c r="E818" s="7">
        <f t="shared" si="3"/>
        <v>0.1882344691</v>
      </c>
      <c r="F818" s="8">
        <f t="shared" si="4"/>
        <v>49.55333589</v>
      </c>
      <c r="G818" s="5"/>
    </row>
    <row r="819" ht="15.75" customHeight="1">
      <c r="A819" s="4" t="s">
        <v>666</v>
      </c>
      <c r="B819" s="5" t="s">
        <v>667</v>
      </c>
      <c r="C819" s="6" t="s">
        <v>828</v>
      </c>
      <c r="D819" s="6">
        <v>568048.0</v>
      </c>
      <c r="E819" s="7">
        <f t="shared" si="3"/>
        <v>0.1853783178</v>
      </c>
      <c r="F819" s="8">
        <f t="shared" si="4"/>
        <v>49.73871421</v>
      </c>
      <c r="G819" s="5"/>
    </row>
    <row r="820" ht="15.75" customHeight="1">
      <c r="A820" s="4" t="s">
        <v>666</v>
      </c>
      <c r="B820" s="5" t="s">
        <v>667</v>
      </c>
      <c r="C820" s="6" t="s">
        <v>829</v>
      </c>
      <c r="D820" s="6">
        <v>566325.0</v>
      </c>
      <c r="E820" s="7">
        <f t="shared" si="3"/>
        <v>0.1848160293</v>
      </c>
      <c r="F820" s="8">
        <f t="shared" si="4"/>
        <v>49.92353024</v>
      </c>
      <c r="G820" s="5"/>
    </row>
    <row r="821" ht="15.75" customHeight="1">
      <c r="A821" s="4" t="s">
        <v>666</v>
      </c>
      <c r="B821" s="5" t="s">
        <v>667</v>
      </c>
      <c r="C821" s="6" t="s">
        <v>830</v>
      </c>
      <c r="D821" s="6">
        <v>565603.0</v>
      </c>
      <c r="E821" s="7">
        <f t="shared" si="3"/>
        <v>0.1845804099</v>
      </c>
      <c r="F821" s="8">
        <f t="shared" si="4"/>
        <v>50.10811065</v>
      </c>
      <c r="G821" s="5"/>
    </row>
    <row r="822" ht="15.75" customHeight="1">
      <c r="A822" s="4" t="s">
        <v>666</v>
      </c>
      <c r="B822" s="5" t="s">
        <v>667</v>
      </c>
      <c r="C822" s="6" t="s">
        <v>831</v>
      </c>
      <c r="D822" s="6">
        <v>561645.0</v>
      </c>
      <c r="E822" s="7">
        <f t="shared" si="3"/>
        <v>0.1832887455</v>
      </c>
      <c r="F822" s="8">
        <f t="shared" si="4"/>
        <v>50.29139939</v>
      </c>
      <c r="G822" s="5"/>
    </row>
    <row r="823" ht="15.75" customHeight="1">
      <c r="A823" s="4" t="s">
        <v>666</v>
      </c>
      <c r="B823" s="5" t="s">
        <v>667</v>
      </c>
      <c r="C823" s="6" t="s">
        <v>832</v>
      </c>
      <c r="D823" s="6">
        <v>559651.0</v>
      </c>
      <c r="E823" s="7">
        <f t="shared" si="3"/>
        <v>0.1826380182</v>
      </c>
      <c r="F823" s="8">
        <f t="shared" si="4"/>
        <v>50.47403741</v>
      </c>
      <c r="G823" s="5"/>
    </row>
    <row r="824" ht="15.75" customHeight="1">
      <c r="A824" s="4" t="s">
        <v>666</v>
      </c>
      <c r="B824" s="5" t="s">
        <v>667</v>
      </c>
      <c r="C824" s="6" t="s">
        <v>833</v>
      </c>
      <c r="D824" s="6">
        <v>555990.0</v>
      </c>
      <c r="E824" s="7">
        <f t="shared" si="3"/>
        <v>0.1814432775</v>
      </c>
      <c r="F824" s="8">
        <f t="shared" si="4"/>
        <v>50.65548069</v>
      </c>
      <c r="G824" s="5"/>
    </row>
    <row r="825" ht="15.75" customHeight="1">
      <c r="A825" s="4" t="s">
        <v>666</v>
      </c>
      <c r="B825" s="5" t="s">
        <v>667</v>
      </c>
      <c r="C825" s="6" t="s">
        <v>834</v>
      </c>
      <c r="D825" s="6">
        <v>555312.0</v>
      </c>
      <c r="E825" s="7">
        <f t="shared" si="3"/>
        <v>0.1812220172</v>
      </c>
      <c r="F825" s="8">
        <f t="shared" si="4"/>
        <v>50.8367027</v>
      </c>
      <c r="G825" s="5"/>
    </row>
    <row r="826" ht="15.75" customHeight="1">
      <c r="A826" s="4" t="s">
        <v>666</v>
      </c>
      <c r="B826" s="5" t="s">
        <v>667</v>
      </c>
      <c r="C826" s="6" t="s">
        <v>835</v>
      </c>
      <c r="D826" s="6">
        <v>552705.0</v>
      </c>
      <c r="E826" s="7">
        <f t="shared" si="3"/>
        <v>0.1803712418</v>
      </c>
      <c r="F826" s="8">
        <f t="shared" si="4"/>
        <v>51.01707395</v>
      </c>
      <c r="G826" s="5"/>
    </row>
    <row r="827" ht="15.75" customHeight="1">
      <c r="A827" s="4" t="s">
        <v>666</v>
      </c>
      <c r="B827" s="5" t="s">
        <v>667</v>
      </c>
      <c r="C827" s="6" t="s">
        <v>836</v>
      </c>
      <c r="D827" s="6">
        <v>552370.0</v>
      </c>
      <c r="E827" s="7">
        <f t="shared" si="3"/>
        <v>0.180261917</v>
      </c>
      <c r="F827" s="8">
        <f t="shared" si="4"/>
        <v>51.19733586</v>
      </c>
      <c r="G827" s="5"/>
    </row>
    <row r="828" ht="15.75" customHeight="1">
      <c r="A828" s="4" t="s">
        <v>666</v>
      </c>
      <c r="B828" s="5" t="s">
        <v>667</v>
      </c>
      <c r="C828" s="6" t="s">
        <v>837</v>
      </c>
      <c r="D828" s="6">
        <v>548235.0</v>
      </c>
      <c r="E828" s="7">
        <f t="shared" si="3"/>
        <v>0.1789124899</v>
      </c>
      <c r="F828" s="8">
        <f t="shared" si="4"/>
        <v>51.37624835</v>
      </c>
      <c r="G828" s="5"/>
    </row>
    <row r="829" ht="15.75" customHeight="1">
      <c r="A829" s="4" t="s">
        <v>666</v>
      </c>
      <c r="B829" s="5" t="s">
        <v>667</v>
      </c>
      <c r="C829" s="6" t="s">
        <v>838</v>
      </c>
      <c r="D829" s="6">
        <v>546642.0</v>
      </c>
      <c r="E829" s="7">
        <f t="shared" si="3"/>
        <v>0.178392626</v>
      </c>
      <c r="F829" s="8">
        <f t="shared" si="4"/>
        <v>51.55464098</v>
      </c>
      <c r="G829" s="5"/>
    </row>
    <row r="830" ht="15.75" customHeight="1">
      <c r="A830" s="4" t="s">
        <v>666</v>
      </c>
      <c r="B830" s="5" t="s">
        <v>667</v>
      </c>
      <c r="C830" s="6" t="s">
        <v>839</v>
      </c>
      <c r="D830" s="6">
        <v>540500.0</v>
      </c>
      <c r="E830" s="7">
        <f t="shared" si="3"/>
        <v>0.1763882291</v>
      </c>
      <c r="F830" s="8">
        <f t="shared" si="4"/>
        <v>51.73102921</v>
      </c>
      <c r="G830" s="5"/>
    </row>
    <row r="831" ht="15.75" customHeight="1">
      <c r="A831" s="4" t="s">
        <v>666</v>
      </c>
      <c r="B831" s="5" t="s">
        <v>667</v>
      </c>
      <c r="C831" s="6" t="s">
        <v>840</v>
      </c>
      <c r="D831" s="6">
        <v>540466.0</v>
      </c>
      <c r="E831" s="7">
        <f t="shared" si="3"/>
        <v>0.1763771335</v>
      </c>
      <c r="F831" s="8">
        <f t="shared" si="4"/>
        <v>51.90740634</v>
      </c>
      <c r="G831" s="5"/>
    </row>
    <row r="832" ht="15.75" customHeight="1">
      <c r="A832" s="4" t="s">
        <v>666</v>
      </c>
      <c r="B832" s="5" t="s">
        <v>667</v>
      </c>
      <c r="C832" s="6" t="s">
        <v>841</v>
      </c>
      <c r="D832" s="6">
        <v>534574.0</v>
      </c>
      <c r="E832" s="7">
        <f t="shared" si="3"/>
        <v>0.1744543223</v>
      </c>
      <c r="F832" s="8">
        <f t="shared" si="4"/>
        <v>52.08186066</v>
      </c>
      <c r="G832" s="5"/>
    </row>
    <row r="833" ht="15.75" customHeight="1">
      <c r="A833" s="4" t="s">
        <v>666</v>
      </c>
      <c r="B833" s="5" t="s">
        <v>667</v>
      </c>
      <c r="C833" s="6" t="s">
        <v>842</v>
      </c>
      <c r="D833" s="6">
        <v>534358.0</v>
      </c>
      <c r="E833" s="7">
        <f t="shared" si="3"/>
        <v>0.1743838323</v>
      </c>
      <c r="F833" s="8">
        <f t="shared" si="4"/>
        <v>52.2562445</v>
      </c>
      <c r="G833" s="5"/>
    </row>
    <row r="834" ht="15.75" customHeight="1">
      <c r="A834" s="4" t="s">
        <v>666</v>
      </c>
      <c r="B834" s="5" t="s">
        <v>667</v>
      </c>
      <c r="C834" s="6" t="s">
        <v>843</v>
      </c>
      <c r="D834" s="6">
        <v>532842.0</v>
      </c>
      <c r="E834" s="7">
        <f t="shared" si="3"/>
        <v>0.1738890967</v>
      </c>
      <c r="F834" s="8">
        <f t="shared" si="4"/>
        <v>52.43013359</v>
      </c>
      <c r="G834" s="5"/>
    </row>
    <row r="835" ht="15.75" customHeight="1">
      <c r="A835" s="4" t="s">
        <v>666</v>
      </c>
      <c r="B835" s="5" t="s">
        <v>667</v>
      </c>
      <c r="C835" s="6" t="s">
        <v>844</v>
      </c>
      <c r="D835" s="6">
        <v>528596.0</v>
      </c>
      <c r="E835" s="7">
        <f t="shared" si="3"/>
        <v>0.1725034456</v>
      </c>
      <c r="F835" s="8">
        <f t="shared" si="4"/>
        <v>52.60263704</v>
      </c>
      <c r="G835" s="5"/>
    </row>
    <row r="836" ht="15.75" customHeight="1">
      <c r="A836" s="4" t="s">
        <v>666</v>
      </c>
      <c r="B836" s="5" t="s">
        <v>667</v>
      </c>
      <c r="C836" s="6" t="s">
        <v>845</v>
      </c>
      <c r="D836" s="6">
        <v>525276.0</v>
      </c>
      <c r="E836" s="7">
        <f t="shared" si="3"/>
        <v>0.1714199879</v>
      </c>
      <c r="F836" s="8">
        <f t="shared" si="4"/>
        <v>52.77405703</v>
      </c>
      <c r="G836" s="5"/>
    </row>
    <row r="837" ht="15.75" customHeight="1">
      <c r="A837" s="4" t="s">
        <v>666</v>
      </c>
      <c r="B837" s="5" t="s">
        <v>667</v>
      </c>
      <c r="C837" s="6" t="s">
        <v>846</v>
      </c>
      <c r="D837" s="6">
        <v>524326.0</v>
      </c>
      <c r="E837" s="7">
        <f t="shared" si="3"/>
        <v>0.1711099623</v>
      </c>
      <c r="F837" s="8">
        <f t="shared" si="4"/>
        <v>52.94516699</v>
      </c>
      <c r="G837" s="5"/>
    </row>
    <row r="838" ht="15.75" customHeight="1">
      <c r="A838" s="4" t="s">
        <v>666</v>
      </c>
      <c r="B838" s="5" t="s">
        <v>667</v>
      </c>
      <c r="C838" s="6" t="s">
        <v>847</v>
      </c>
      <c r="D838" s="6">
        <v>523565.0</v>
      </c>
      <c r="E838" s="7">
        <f t="shared" si="3"/>
        <v>0.1708616155</v>
      </c>
      <c r="F838" s="8">
        <f t="shared" si="4"/>
        <v>53.1160286</v>
      </c>
      <c r="G838" s="5"/>
    </row>
    <row r="839" ht="15.75" customHeight="1">
      <c r="A839" s="4" t="s">
        <v>666</v>
      </c>
      <c r="B839" s="5" t="s">
        <v>667</v>
      </c>
      <c r="C839" s="6" t="s">
        <v>848</v>
      </c>
      <c r="D839" s="6">
        <v>520201.0</v>
      </c>
      <c r="E839" s="7">
        <f t="shared" si="3"/>
        <v>0.1697637987</v>
      </c>
      <c r="F839" s="8">
        <f t="shared" si="4"/>
        <v>53.2857924</v>
      </c>
      <c r="G839" s="5"/>
    </row>
    <row r="840" ht="15.75" customHeight="1">
      <c r="A840" s="4" t="s">
        <v>666</v>
      </c>
      <c r="B840" s="5" t="s">
        <v>667</v>
      </c>
      <c r="C840" s="6" t="s">
        <v>849</v>
      </c>
      <c r="D840" s="6">
        <v>517958.0</v>
      </c>
      <c r="E840" s="7">
        <f t="shared" si="3"/>
        <v>0.169031812</v>
      </c>
      <c r="F840" s="8">
        <f t="shared" si="4"/>
        <v>53.45482422</v>
      </c>
      <c r="G840" s="5"/>
    </row>
    <row r="841" ht="15.75" customHeight="1">
      <c r="A841" s="4" t="s">
        <v>666</v>
      </c>
      <c r="B841" s="5" t="s">
        <v>667</v>
      </c>
      <c r="C841" s="6" t="s">
        <v>850</v>
      </c>
      <c r="D841" s="6">
        <v>516795.0</v>
      </c>
      <c r="E841" s="7">
        <f t="shared" si="3"/>
        <v>0.1686522754</v>
      </c>
      <c r="F841" s="8">
        <f t="shared" si="4"/>
        <v>53.62347649</v>
      </c>
      <c r="G841" s="5"/>
    </row>
    <row r="842" ht="15.75" customHeight="1">
      <c r="A842" s="4" t="s">
        <v>666</v>
      </c>
      <c r="B842" s="5" t="s">
        <v>667</v>
      </c>
      <c r="C842" s="6" t="s">
        <v>851</v>
      </c>
      <c r="D842" s="6">
        <v>513020.0</v>
      </c>
      <c r="E842" s="7">
        <f t="shared" si="3"/>
        <v>0.1674203317</v>
      </c>
      <c r="F842" s="8">
        <f t="shared" si="4"/>
        <v>53.79089682</v>
      </c>
      <c r="G842" s="5"/>
    </row>
    <row r="843" ht="15.75" customHeight="1">
      <c r="A843" s="4" t="s">
        <v>666</v>
      </c>
      <c r="B843" s="5" t="s">
        <v>667</v>
      </c>
      <c r="C843" s="6" t="s">
        <v>852</v>
      </c>
      <c r="D843" s="6">
        <v>510841.0</v>
      </c>
      <c r="E843" s="7">
        <f t="shared" si="3"/>
        <v>0.166709231</v>
      </c>
      <c r="F843" s="8">
        <f t="shared" si="4"/>
        <v>53.95760605</v>
      </c>
      <c r="G843" s="5"/>
    </row>
    <row r="844" ht="15.75" customHeight="1">
      <c r="A844" s="4" t="s">
        <v>666</v>
      </c>
      <c r="B844" s="5" t="s">
        <v>667</v>
      </c>
      <c r="C844" s="6" t="s">
        <v>853</v>
      </c>
      <c r="D844" s="6">
        <v>509391.0</v>
      </c>
      <c r="E844" s="7">
        <f t="shared" si="3"/>
        <v>0.1662360341</v>
      </c>
      <c r="F844" s="8">
        <f t="shared" si="4"/>
        <v>54.12384209</v>
      </c>
      <c r="G844" s="5"/>
    </row>
    <row r="845" ht="15.75" customHeight="1">
      <c r="A845" s="4" t="s">
        <v>666</v>
      </c>
      <c r="B845" s="5" t="s">
        <v>667</v>
      </c>
      <c r="C845" s="6" t="s">
        <v>854</v>
      </c>
      <c r="D845" s="6">
        <v>509319.0</v>
      </c>
      <c r="E845" s="7">
        <f t="shared" si="3"/>
        <v>0.1662125374</v>
      </c>
      <c r="F845" s="8">
        <f t="shared" si="4"/>
        <v>54.29005462</v>
      </c>
      <c r="G845" s="5"/>
    </row>
    <row r="846" ht="15.75" customHeight="1">
      <c r="A846" s="4" t="s">
        <v>666</v>
      </c>
      <c r="B846" s="5" t="s">
        <v>667</v>
      </c>
      <c r="C846" s="6" t="s">
        <v>855</v>
      </c>
      <c r="D846" s="6">
        <v>505949.0</v>
      </c>
      <c r="E846" s="7">
        <f t="shared" si="3"/>
        <v>0.1651127625</v>
      </c>
      <c r="F846" s="8">
        <f t="shared" si="4"/>
        <v>54.45516739</v>
      </c>
      <c r="G846" s="5"/>
    </row>
    <row r="847" ht="15.75" customHeight="1">
      <c r="A847" s="4" t="s">
        <v>666</v>
      </c>
      <c r="B847" s="5" t="s">
        <v>667</v>
      </c>
      <c r="C847" s="6" t="s">
        <v>856</v>
      </c>
      <c r="D847" s="6">
        <v>503993.0</v>
      </c>
      <c r="E847" s="7">
        <f t="shared" si="3"/>
        <v>0.1644744362</v>
      </c>
      <c r="F847" s="8">
        <f t="shared" si="4"/>
        <v>54.61964182</v>
      </c>
      <c r="G847" s="5"/>
    </row>
    <row r="848" ht="15.75" customHeight="1">
      <c r="A848" s="4" t="s">
        <v>666</v>
      </c>
      <c r="B848" s="5" t="s">
        <v>667</v>
      </c>
      <c r="C848" s="6" t="s">
        <v>857</v>
      </c>
      <c r="D848" s="6">
        <v>502575.0</v>
      </c>
      <c r="E848" s="7">
        <f t="shared" si="3"/>
        <v>0.1640116822</v>
      </c>
      <c r="F848" s="8">
        <f t="shared" si="4"/>
        <v>54.78365351</v>
      </c>
      <c r="G848" s="5"/>
    </row>
    <row r="849" ht="15.75" customHeight="1">
      <c r="A849" s="4" t="s">
        <v>666</v>
      </c>
      <c r="B849" s="5" t="s">
        <v>667</v>
      </c>
      <c r="C849" s="6" t="s">
        <v>858</v>
      </c>
      <c r="D849" s="6">
        <v>502512.0</v>
      </c>
      <c r="E849" s="7">
        <f t="shared" si="3"/>
        <v>0.1639911227</v>
      </c>
      <c r="F849" s="8">
        <f t="shared" si="4"/>
        <v>54.94764463</v>
      </c>
      <c r="G849" s="5"/>
    </row>
    <row r="850" ht="15.75" customHeight="1">
      <c r="A850" s="4" t="s">
        <v>666</v>
      </c>
      <c r="B850" s="5" t="s">
        <v>667</v>
      </c>
      <c r="C850" s="6" t="s">
        <v>859</v>
      </c>
      <c r="D850" s="6">
        <v>502149.0</v>
      </c>
      <c r="E850" s="7">
        <f t="shared" si="3"/>
        <v>0.1638726603</v>
      </c>
      <c r="F850" s="8">
        <f t="shared" si="4"/>
        <v>55.11151729</v>
      </c>
      <c r="G850" s="5"/>
    </row>
    <row r="851" ht="15.75" customHeight="1">
      <c r="A851" s="4" t="s">
        <v>666</v>
      </c>
      <c r="B851" s="5" t="s">
        <v>667</v>
      </c>
      <c r="C851" s="6" t="s">
        <v>860</v>
      </c>
      <c r="D851" s="6">
        <v>499416.0</v>
      </c>
      <c r="E851" s="7">
        <f t="shared" si="3"/>
        <v>0.1629807657</v>
      </c>
      <c r="F851" s="8">
        <f t="shared" si="4"/>
        <v>55.27449805</v>
      </c>
      <c r="G851" s="5"/>
    </row>
    <row r="852" ht="15.75" customHeight="1">
      <c r="A852" s="4" t="s">
        <v>666</v>
      </c>
      <c r="B852" s="5" t="s">
        <v>667</v>
      </c>
      <c r="C852" s="6" t="s">
        <v>861</v>
      </c>
      <c r="D852" s="6">
        <v>498809.0</v>
      </c>
      <c r="E852" s="7">
        <f t="shared" si="3"/>
        <v>0.1627826756</v>
      </c>
      <c r="F852" s="8">
        <f t="shared" si="4"/>
        <v>55.43728073</v>
      </c>
      <c r="G852" s="5"/>
    </row>
    <row r="853" ht="15.75" customHeight="1">
      <c r="A853" s="4" t="s">
        <v>666</v>
      </c>
      <c r="B853" s="5" t="s">
        <v>667</v>
      </c>
      <c r="C853" s="6" t="s">
        <v>862</v>
      </c>
      <c r="D853" s="6">
        <v>496498.0</v>
      </c>
      <c r="E853" s="7">
        <f t="shared" si="3"/>
        <v>0.1620284977</v>
      </c>
      <c r="F853" s="8">
        <f t="shared" si="4"/>
        <v>55.59930923</v>
      </c>
      <c r="G853" s="5"/>
    </row>
    <row r="854" ht="15.75" customHeight="1">
      <c r="A854" s="4" t="s">
        <v>666</v>
      </c>
      <c r="B854" s="5" t="s">
        <v>667</v>
      </c>
      <c r="C854" s="6" t="s">
        <v>863</v>
      </c>
      <c r="D854" s="6">
        <v>494469.0</v>
      </c>
      <c r="E854" s="7">
        <f t="shared" si="3"/>
        <v>0.1613663483</v>
      </c>
      <c r="F854" s="8">
        <f t="shared" si="4"/>
        <v>55.76067558</v>
      </c>
      <c r="G854" s="5"/>
    </row>
    <row r="855" ht="15.75" customHeight="1">
      <c r="A855" s="4" t="s">
        <v>666</v>
      </c>
      <c r="B855" s="5" t="s">
        <v>667</v>
      </c>
      <c r="C855" s="6" t="s">
        <v>864</v>
      </c>
      <c r="D855" s="6">
        <v>494115.0</v>
      </c>
      <c r="E855" s="7">
        <f t="shared" si="3"/>
        <v>0.161250823</v>
      </c>
      <c r="F855" s="8">
        <f t="shared" si="4"/>
        <v>55.9219264</v>
      </c>
      <c r="G855" s="5"/>
    </row>
    <row r="856" ht="15.75" customHeight="1">
      <c r="A856" s="4" t="s">
        <v>666</v>
      </c>
      <c r="B856" s="5" t="s">
        <v>667</v>
      </c>
      <c r="C856" s="6" t="s">
        <v>865</v>
      </c>
      <c r="D856" s="6">
        <v>493353.0</v>
      </c>
      <c r="E856" s="7">
        <f t="shared" si="3"/>
        <v>0.1610021499</v>
      </c>
      <c r="F856" s="8">
        <f t="shared" si="4"/>
        <v>56.08292855</v>
      </c>
      <c r="G856" s="5"/>
    </row>
    <row r="857" ht="15.75" customHeight="1">
      <c r="A857" s="4" t="s">
        <v>666</v>
      </c>
      <c r="B857" s="5" t="s">
        <v>667</v>
      </c>
      <c r="C857" s="6" t="s">
        <v>866</v>
      </c>
      <c r="D857" s="6">
        <v>489967.0</v>
      </c>
      <c r="E857" s="7">
        <f t="shared" si="3"/>
        <v>0.1598971535</v>
      </c>
      <c r="F857" s="8">
        <f t="shared" si="4"/>
        <v>56.2428257</v>
      </c>
      <c r="G857" s="5"/>
    </row>
    <row r="858" ht="15.75" customHeight="1">
      <c r="A858" s="4" t="s">
        <v>666</v>
      </c>
      <c r="B858" s="5" t="s">
        <v>667</v>
      </c>
      <c r="C858" s="6" t="s">
        <v>867</v>
      </c>
      <c r="D858" s="6">
        <v>487878.0</v>
      </c>
      <c r="E858" s="7">
        <f t="shared" si="3"/>
        <v>0.1592154236</v>
      </c>
      <c r="F858" s="8">
        <f t="shared" si="4"/>
        <v>56.40204113</v>
      </c>
      <c r="G858" s="5"/>
    </row>
    <row r="859" ht="15.75" customHeight="1">
      <c r="A859" s="4" t="s">
        <v>666</v>
      </c>
      <c r="B859" s="5" t="s">
        <v>667</v>
      </c>
      <c r="C859" s="6" t="s">
        <v>868</v>
      </c>
      <c r="D859" s="6">
        <v>487232.0</v>
      </c>
      <c r="E859" s="7">
        <f t="shared" si="3"/>
        <v>0.1590046062</v>
      </c>
      <c r="F859" s="8">
        <f t="shared" si="4"/>
        <v>56.56104573</v>
      </c>
      <c r="G859" s="5"/>
    </row>
    <row r="860" ht="15.75" customHeight="1">
      <c r="A860" s="4" t="s">
        <v>666</v>
      </c>
      <c r="B860" s="5" t="s">
        <v>667</v>
      </c>
      <c r="C860" s="6" t="s">
        <v>869</v>
      </c>
      <c r="D860" s="6">
        <v>485172.0</v>
      </c>
      <c r="E860" s="7">
        <f t="shared" si="3"/>
        <v>0.1583323402</v>
      </c>
      <c r="F860" s="8">
        <f t="shared" si="4"/>
        <v>56.71937807</v>
      </c>
      <c r="G860" s="5"/>
    </row>
    <row r="861" ht="15.75" customHeight="1">
      <c r="A861" s="4" t="s">
        <v>666</v>
      </c>
      <c r="B861" s="5" t="s">
        <v>667</v>
      </c>
      <c r="C861" s="6" t="s">
        <v>870</v>
      </c>
      <c r="D861" s="6">
        <v>483588.0</v>
      </c>
      <c r="E861" s="7">
        <f t="shared" si="3"/>
        <v>0.1578154134</v>
      </c>
      <c r="F861" s="8">
        <f t="shared" si="4"/>
        <v>56.87719349</v>
      </c>
      <c r="G861" s="5"/>
    </row>
    <row r="862" ht="15.75" customHeight="1">
      <c r="A862" s="4" t="s">
        <v>666</v>
      </c>
      <c r="B862" s="5" t="s">
        <v>667</v>
      </c>
      <c r="C862" s="6" t="s">
        <v>871</v>
      </c>
      <c r="D862" s="6">
        <v>473789.0</v>
      </c>
      <c r="E862" s="7">
        <f t="shared" si="3"/>
        <v>0.1546175813</v>
      </c>
      <c r="F862" s="8">
        <f t="shared" si="4"/>
        <v>57.03181107</v>
      </c>
      <c r="G862" s="5"/>
    </row>
    <row r="863" ht="15.75" customHeight="1">
      <c r="A863" s="4" t="s">
        <v>666</v>
      </c>
      <c r="B863" s="5" t="s">
        <v>667</v>
      </c>
      <c r="C863" s="6" t="s">
        <v>872</v>
      </c>
      <c r="D863" s="6">
        <v>470998.0</v>
      </c>
      <c r="E863" s="7">
        <f t="shared" si="3"/>
        <v>0.1537067588</v>
      </c>
      <c r="F863" s="8">
        <f t="shared" si="4"/>
        <v>57.18551783</v>
      </c>
      <c r="G863" s="5"/>
    </row>
    <row r="864" ht="15.75" customHeight="1">
      <c r="A864" s="4" t="s">
        <v>666</v>
      </c>
      <c r="B864" s="5" t="s">
        <v>667</v>
      </c>
      <c r="C864" s="6" t="s">
        <v>873</v>
      </c>
      <c r="D864" s="6">
        <v>469894.0</v>
      </c>
      <c r="E864" s="7">
        <f t="shared" si="3"/>
        <v>0.1533464765</v>
      </c>
      <c r="F864" s="8">
        <f t="shared" si="4"/>
        <v>57.3388643</v>
      </c>
      <c r="G864" s="5"/>
    </row>
    <row r="865" ht="15.75" customHeight="1">
      <c r="A865" s="4" t="s">
        <v>666</v>
      </c>
      <c r="B865" s="5" t="s">
        <v>667</v>
      </c>
      <c r="C865" s="6" t="s">
        <v>874</v>
      </c>
      <c r="D865" s="6">
        <v>467535.0</v>
      </c>
      <c r="E865" s="7">
        <f t="shared" si="3"/>
        <v>0.1525766341</v>
      </c>
      <c r="F865" s="8">
        <f t="shared" si="4"/>
        <v>57.49144094</v>
      </c>
      <c r="G865" s="5"/>
    </row>
    <row r="866" ht="15.75" customHeight="1">
      <c r="A866" s="4" t="s">
        <v>666</v>
      </c>
      <c r="B866" s="5" t="s">
        <v>667</v>
      </c>
      <c r="C866" s="6" t="s">
        <v>875</v>
      </c>
      <c r="D866" s="6">
        <v>465839.0</v>
      </c>
      <c r="E866" s="7">
        <f t="shared" si="3"/>
        <v>0.1520231568</v>
      </c>
      <c r="F866" s="8">
        <f t="shared" si="4"/>
        <v>57.64346409</v>
      </c>
      <c r="G866" s="5"/>
    </row>
    <row r="867" ht="15.75" customHeight="1">
      <c r="A867" s="4" t="s">
        <v>666</v>
      </c>
      <c r="B867" s="5" t="s">
        <v>667</v>
      </c>
      <c r="C867" s="6" t="s">
        <v>876</v>
      </c>
      <c r="D867" s="6">
        <v>463216.0</v>
      </c>
      <c r="E867" s="7">
        <f t="shared" si="3"/>
        <v>0.1511671599</v>
      </c>
      <c r="F867" s="8">
        <f t="shared" si="4"/>
        <v>57.79463125</v>
      </c>
      <c r="G867" s="5"/>
    </row>
    <row r="868" ht="15.75" customHeight="1">
      <c r="A868" s="4" t="s">
        <v>666</v>
      </c>
      <c r="B868" s="5" t="s">
        <v>667</v>
      </c>
      <c r="C868" s="6" t="s">
        <v>877</v>
      </c>
      <c r="D868" s="6">
        <v>463110.0</v>
      </c>
      <c r="E868" s="7">
        <f t="shared" si="3"/>
        <v>0.1511325676</v>
      </c>
      <c r="F868" s="8">
        <f t="shared" si="4"/>
        <v>57.94576382</v>
      </c>
      <c r="G868" s="5"/>
    </row>
    <row r="869" ht="15.75" customHeight="1">
      <c r="A869" s="4" t="s">
        <v>666</v>
      </c>
      <c r="B869" s="5" t="s">
        <v>667</v>
      </c>
      <c r="C869" s="6" t="s">
        <v>878</v>
      </c>
      <c r="D869" s="6">
        <v>458172.0</v>
      </c>
      <c r="E869" s="7">
        <f t="shared" si="3"/>
        <v>0.1495210874</v>
      </c>
      <c r="F869" s="8">
        <f t="shared" si="4"/>
        <v>58.09528491</v>
      </c>
      <c r="G869" s="5"/>
    </row>
    <row r="870" ht="15.75" customHeight="1">
      <c r="A870" s="4" t="s">
        <v>666</v>
      </c>
      <c r="B870" s="5" t="s">
        <v>667</v>
      </c>
      <c r="C870" s="6" t="s">
        <v>879</v>
      </c>
      <c r="D870" s="6">
        <v>455016.0</v>
      </c>
      <c r="E870" s="7">
        <f t="shared" si="3"/>
        <v>0.1484911498</v>
      </c>
      <c r="F870" s="8">
        <f t="shared" si="4"/>
        <v>58.24377606</v>
      </c>
      <c r="G870" s="5"/>
    </row>
    <row r="871" ht="15.75" customHeight="1">
      <c r="A871" s="4" t="s">
        <v>666</v>
      </c>
      <c r="B871" s="5" t="s">
        <v>667</v>
      </c>
      <c r="C871" s="6" t="s">
        <v>880</v>
      </c>
      <c r="D871" s="6">
        <v>453329.0</v>
      </c>
      <c r="E871" s="7">
        <f t="shared" si="3"/>
        <v>0.1479406097</v>
      </c>
      <c r="F871" s="8">
        <f t="shared" si="4"/>
        <v>58.39171667</v>
      </c>
      <c r="G871" s="5"/>
    </row>
    <row r="872" ht="15.75" customHeight="1">
      <c r="A872" s="4" t="s">
        <v>666</v>
      </c>
      <c r="B872" s="5" t="s">
        <v>667</v>
      </c>
      <c r="C872" s="6" t="s">
        <v>881</v>
      </c>
      <c r="D872" s="6">
        <v>446342.0</v>
      </c>
      <c r="E872" s="7">
        <f t="shared" si="3"/>
        <v>0.1456604532</v>
      </c>
      <c r="F872" s="8">
        <f t="shared" si="4"/>
        <v>58.53737712</v>
      </c>
      <c r="G872" s="5"/>
    </row>
    <row r="873" ht="15.75" customHeight="1">
      <c r="A873" s="4" t="s">
        <v>666</v>
      </c>
      <c r="B873" s="5" t="s">
        <v>667</v>
      </c>
      <c r="C873" s="6" t="s">
        <v>882</v>
      </c>
      <c r="D873" s="6">
        <v>445506.0</v>
      </c>
      <c r="E873" s="7">
        <f t="shared" si="3"/>
        <v>0.1453876307</v>
      </c>
      <c r="F873" s="8">
        <f t="shared" si="4"/>
        <v>58.68276475</v>
      </c>
      <c r="G873" s="5"/>
    </row>
    <row r="874" ht="15.75" customHeight="1">
      <c r="A874" s="4" t="s">
        <v>666</v>
      </c>
      <c r="B874" s="5" t="s">
        <v>667</v>
      </c>
      <c r="C874" s="6" t="s">
        <v>883</v>
      </c>
      <c r="D874" s="6">
        <v>445060.0</v>
      </c>
      <c r="E874" s="7">
        <f t="shared" si="3"/>
        <v>0.1452420819</v>
      </c>
      <c r="F874" s="8">
        <f t="shared" si="4"/>
        <v>58.82800683</v>
      </c>
      <c r="G874" s="5"/>
    </row>
    <row r="875" ht="15.75" customHeight="1">
      <c r="A875" s="4" t="s">
        <v>666</v>
      </c>
      <c r="B875" s="5" t="s">
        <v>667</v>
      </c>
      <c r="C875" s="6" t="s">
        <v>884</v>
      </c>
      <c r="D875" s="6">
        <v>441247.0</v>
      </c>
      <c r="E875" s="7">
        <f t="shared" si="3"/>
        <v>0.1439977372</v>
      </c>
      <c r="F875" s="8">
        <f t="shared" si="4"/>
        <v>58.97200457</v>
      </c>
      <c r="G875" s="5"/>
    </row>
    <row r="876" ht="15.75" customHeight="1">
      <c r="A876" s="4" t="s">
        <v>666</v>
      </c>
      <c r="B876" s="5" t="s">
        <v>667</v>
      </c>
      <c r="C876" s="6" t="s">
        <v>885</v>
      </c>
      <c r="D876" s="6">
        <v>439981.0</v>
      </c>
      <c r="E876" s="7">
        <f t="shared" si="3"/>
        <v>0.1435845873</v>
      </c>
      <c r="F876" s="8">
        <f t="shared" si="4"/>
        <v>59.11558916</v>
      </c>
      <c r="G876" s="5"/>
    </row>
    <row r="877" ht="15.75" customHeight="1">
      <c r="A877" s="4" t="s">
        <v>666</v>
      </c>
      <c r="B877" s="5" t="s">
        <v>667</v>
      </c>
      <c r="C877" s="6" t="s">
        <v>886</v>
      </c>
      <c r="D877" s="6">
        <v>438226.0</v>
      </c>
      <c r="E877" s="7">
        <f t="shared" si="3"/>
        <v>0.1430118559</v>
      </c>
      <c r="F877" s="8">
        <f t="shared" si="4"/>
        <v>59.25860101</v>
      </c>
      <c r="G877" s="5"/>
    </row>
    <row r="878" ht="15.75" customHeight="1">
      <c r="A878" s="4" t="s">
        <v>666</v>
      </c>
      <c r="B878" s="5" t="s">
        <v>667</v>
      </c>
      <c r="C878" s="6" t="s">
        <v>887</v>
      </c>
      <c r="D878" s="6">
        <v>435941.0</v>
      </c>
      <c r="E878" s="7">
        <f t="shared" si="3"/>
        <v>0.1422661628</v>
      </c>
      <c r="F878" s="8">
        <f t="shared" si="4"/>
        <v>59.40086718</v>
      </c>
      <c r="G878" s="5"/>
    </row>
    <row r="879" ht="15.75" customHeight="1">
      <c r="A879" s="4" t="s">
        <v>666</v>
      </c>
      <c r="B879" s="5" t="s">
        <v>667</v>
      </c>
      <c r="C879" s="6" t="s">
        <v>888</v>
      </c>
      <c r="D879" s="6">
        <v>431109.0</v>
      </c>
      <c r="E879" s="7">
        <f t="shared" si="3"/>
        <v>0.1406892749</v>
      </c>
      <c r="F879" s="8">
        <f t="shared" si="4"/>
        <v>59.54155645</v>
      </c>
      <c r="G879" s="5"/>
    </row>
    <row r="880" ht="15.75" customHeight="1">
      <c r="A880" s="4" t="s">
        <v>666</v>
      </c>
      <c r="B880" s="5" t="s">
        <v>667</v>
      </c>
      <c r="C880" s="6" t="s">
        <v>889</v>
      </c>
      <c r="D880" s="6">
        <v>430755.0</v>
      </c>
      <c r="E880" s="7">
        <f t="shared" si="3"/>
        <v>0.1405737496</v>
      </c>
      <c r="F880" s="8">
        <f t="shared" si="4"/>
        <v>59.6821302</v>
      </c>
      <c r="G880" s="5"/>
    </row>
    <row r="881" ht="15.75" customHeight="1">
      <c r="A881" s="4" t="s">
        <v>666</v>
      </c>
      <c r="B881" s="5" t="s">
        <v>667</v>
      </c>
      <c r="C881" s="6" t="s">
        <v>890</v>
      </c>
      <c r="D881" s="6">
        <v>430247.0</v>
      </c>
      <c r="E881" s="7">
        <f t="shared" si="3"/>
        <v>0.1404079675</v>
      </c>
      <c r="F881" s="8">
        <f t="shared" si="4"/>
        <v>59.82253817</v>
      </c>
      <c r="G881" s="5"/>
    </row>
    <row r="882" ht="15.75" customHeight="1">
      <c r="A882" s="4" t="s">
        <v>666</v>
      </c>
      <c r="B882" s="5" t="s">
        <v>667</v>
      </c>
      <c r="C882" s="6" t="s">
        <v>891</v>
      </c>
      <c r="D882" s="6">
        <v>430192.0</v>
      </c>
      <c r="E882" s="7">
        <f t="shared" si="3"/>
        <v>0.1403900186</v>
      </c>
      <c r="F882" s="8">
        <f t="shared" si="4"/>
        <v>59.96292819</v>
      </c>
      <c r="G882" s="5"/>
    </row>
    <row r="883" ht="15.75" customHeight="1">
      <c r="A883" s="4" t="s">
        <v>666</v>
      </c>
      <c r="B883" s="5" t="s">
        <v>667</v>
      </c>
      <c r="C883" s="6" t="s">
        <v>892</v>
      </c>
      <c r="D883" s="6">
        <v>429495.0</v>
      </c>
      <c r="E883" s="7">
        <f t="shared" si="3"/>
        <v>0.1401625578</v>
      </c>
      <c r="F883" s="8">
        <f t="shared" si="4"/>
        <v>60.10309075</v>
      </c>
      <c r="G883" s="5"/>
    </row>
    <row r="884" ht="15.75" customHeight="1">
      <c r="A884" s="4" t="s">
        <v>666</v>
      </c>
      <c r="B884" s="5" t="s">
        <v>667</v>
      </c>
      <c r="C884" s="6" t="s">
        <v>893</v>
      </c>
      <c r="D884" s="6">
        <v>427701.0</v>
      </c>
      <c r="E884" s="7">
        <f t="shared" si="3"/>
        <v>0.139577099</v>
      </c>
      <c r="F884" s="8">
        <f t="shared" si="4"/>
        <v>60.24266784</v>
      </c>
      <c r="G884" s="5"/>
    </row>
    <row r="885" ht="15.75" customHeight="1">
      <c r="A885" s="4" t="s">
        <v>666</v>
      </c>
      <c r="B885" s="5" t="s">
        <v>667</v>
      </c>
      <c r="C885" s="6" t="s">
        <v>894</v>
      </c>
      <c r="D885" s="6">
        <v>425274.0</v>
      </c>
      <c r="E885" s="7">
        <f t="shared" si="3"/>
        <v>0.1387850652</v>
      </c>
      <c r="F885" s="8">
        <f t="shared" si="4"/>
        <v>60.38145291</v>
      </c>
      <c r="G885" s="5"/>
    </row>
    <row r="886" ht="15.75" customHeight="1">
      <c r="A886" s="4" t="s">
        <v>666</v>
      </c>
      <c r="B886" s="5" t="s">
        <v>667</v>
      </c>
      <c r="C886" s="6" t="s">
        <v>895</v>
      </c>
      <c r="D886" s="6">
        <v>421689.0</v>
      </c>
      <c r="E886" s="7">
        <f t="shared" si="3"/>
        <v>0.1376151266</v>
      </c>
      <c r="F886" s="8">
        <f t="shared" si="4"/>
        <v>60.51906804</v>
      </c>
      <c r="G886" s="5"/>
    </row>
    <row r="887" ht="15.75" customHeight="1">
      <c r="A887" s="4" t="s">
        <v>666</v>
      </c>
      <c r="B887" s="5" t="s">
        <v>667</v>
      </c>
      <c r="C887" s="6" t="s">
        <v>896</v>
      </c>
      <c r="D887" s="6">
        <v>420795.0</v>
      </c>
      <c r="E887" s="7">
        <f t="shared" si="3"/>
        <v>0.1373233763</v>
      </c>
      <c r="F887" s="8">
        <f t="shared" si="4"/>
        <v>60.65639141</v>
      </c>
      <c r="G887" s="5"/>
    </row>
    <row r="888" ht="15.75" customHeight="1">
      <c r="A888" s="4" t="s">
        <v>666</v>
      </c>
      <c r="B888" s="5" t="s">
        <v>667</v>
      </c>
      <c r="C888" s="6" t="s">
        <v>897</v>
      </c>
      <c r="D888" s="6">
        <v>420496.0</v>
      </c>
      <c r="E888" s="7">
        <f t="shared" si="3"/>
        <v>0.1372257998</v>
      </c>
      <c r="F888" s="8">
        <f t="shared" si="4"/>
        <v>60.79361721</v>
      </c>
      <c r="G888" s="5"/>
    </row>
    <row r="889" ht="15.75" customHeight="1">
      <c r="A889" s="4" t="s">
        <v>666</v>
      </c>
      <c r="B889" s="5" t="s">
        <v>667</v>
      </c>
      <c r="C889" s="6" t="s">
        <v>898</v>
      </c>
      <c r="D889" s="6">
        <v>420122.0</v>
      </c>
      <c r="E889" s="7">
        <f t="shared" si="3"/>
        <v>0.1371037476</v>
      </c>
      <c r="F889" s="8">
        <f t="shared" si="4"/>
        <v>60.93072096</v>
      </c>
      <c r="G889" s="5"/>
    </row>
    <row r="890" ht="15.75" customHeight="1">
      <c r="A890" s="4" t="s">
        <v>666</v>
      </c>
      <c r="B890" s="5" t="s">
        <v>667</v>
      </c>
      <c r="C890" s="6" t="s">
        <v>899</v>
      </c>
      <c r="D890" s="6">
        <v>415430.0</v>
      </c>
      <c r="E890" s="7">
        <f t="shared" si="3"/>
        <v>0.1355725477</v>
      </c>
      <c r="F890" s="8">
        <f t="shared" si="4"/>
        <v>61.06629351</v>
      </c>
      <c r="G890" s="5"/>
    </row>
    <row r="891" ht="15.75" customHeight="1">
      <c r="A891" s="4" t="s">
        <v>666</v>
      </c>
      <c r="B891" s="5" t="s">
        <v>667</v>
      </c>
      <c r="C891" s="6" t="s">
        <v>900</v>
      </c>
      <c r="D891" s="6">
        <v>413108.0</v>
      </c>
      <c r="E891" s="7">
        <f t="shared" si="3"/>
        <v>0.1348147799</v>
      </c>
      <c r="F891" s="8">
        <f t="shared" si="4"/>
        <v>61.20110829</v>
      </c>
      <c r="G891" s="5"/>
    </row>
    <row r="892" ht="15.75" customHeight="1">
      <c r="A892" s="4" t="s">
        <v>666</v>
      </c>
      <c r="B892" s="5" t="s">
        <v>667</v>
      </c>
      <c r="C892" s="6" t="s">
        <v>901</v>
      </c>
      <c r="D892" s="6">
        <v>412660.0</v>
      </c>
      <c r="E892" s="7">
        <f t="shared" si="3"/>
        <v>0.1346685784</v>
      </c>
      <c r="F892" s="8">
        <f t="shared" si="4"/>
        <v>61.33577687</v>
      </c>
      <c r="G892" s="5"/>
    </row>
    <row r="893" ht="15.75" customHeight="1">
      <c r="A893" s="4" t="s">
        <v>666</v>
      </c>
      <c r="B893" s="5" t="s">
        <v>667</v>
      </c>
      <c r="C893" s="6" t="s">
        <v>902</v>
      </c>
      <c r="D893" s="6">
        <v>412389.0</v>
      </c>
      <c r="E893" s="7">
        <f t="shared" si="3"/>
        <v>0.1345801395</v>
      </c>
      <c r="F893" s="8">
        <f t="shared" si="4"/>
        <v>61.47035701</v>
      </c>
      <c r="G893" s="5"/>
    </row>
    <row r="894" ht="15.75" customHeight="1">
      <c r="A894" s="4" t="s">
        <v>666</v>
      </c>
      <c r="B894" s="5" t="s">
        <v>667</v>
      </c>
      <c r="C894" s="6" t="s">
        <v>903</v>
      </c>
      <c r="D894" s="6">
        <v>407815.0</v>
      </c>
      <c r="E894" s="7">
        <f t="shared" si="3"/>
        <v>0.133087448</v>
      </c>
      <c r="F894" s="8">
        <f t="shared" si="4"/>
        <v>61.60344445</v>
      </c>
      <c r="G894" s="5"/>
    </row>
    <row r="895" ht="15.75" customHeight="1">
      <c r="A895" s="4" t="s">
        <v>666</v>
      </c>
      <c r="B895" s="5" t="s">
        <v>667</v>
      </c>
      <c r="C895" s="6" t="s">
        <v>904</v>
      </c>
      <c r="D895" s="6">
        <v>405270.0</v>
      </c>
      <c r="E895" s="7">
        <f t="shared" si="3"/>
        <v>0.1322569059</v>
      </c>
      <c r="F895" s="8">
        <f t="shared" si="4"/>
        <v>61.73570136</v>
      </c>
      <c r="G895" s="5"/>
    </row>
    <row r="896" ht="15.75" customHeight="1">
      <c r="A896" s="4" t="s">
        <v>666</v>
      </c>
      <c r="B896" s="5" t="s">
        <v>667</v>
      </c>
      <c r="C896" s="6" t="s">
        <v>905</v>
      </c>
      <c r="D896" s="6">
        <v>405178.0</v>
      </c>
      <c r="E896" s="7">
        <f t="shared" si="3"/>
        <v>0.1322268823</v>
      </c>
      <c r="F896" s="8">
        <f t="shared" si="4"/>
        <v>61.86792824</v>
      </c>
      <c r="G896" s="5"/>
    </row>
    <row r="897" ht="15.75" customHeight="1">
      <c r="A897" s="4" t="s">
        <v>666</v>
      </c>
      <c r="B897" s="5" t="s">
        <v>667</v>
      </c>
      <c r="C897" s="6" t="s">
        <v>906</v>
      </c>
      <c r="D897" s="6">
        <v>403202.0</v>
      </c>
      <c r="E897" s="7">
        <f t="shared" si="3"/>
        <v>0.1315820292</v>
      </c>
      <c r="F897" s="8">
        <f t="shared" si="4"/>
        <v>61.99951027</v>
      </c>
      <c r="G897" s="5"/>
    </row>
    <row r="898" ht="15.75" customHeight="1">
      <c r="A898" s="4" t="s">
        <v>666</v>
      </c>
      <c r="B898" s="5" t="s">
        <v>667</v>
      </c>
      <c r="C898" s="6" t="s">
        <v>907</v>
      </c>
      <c r="D898" s="6">
        <v>403183.0</v>
      </c>
      <c r="E898" s="7">
        <f t="shared" si="3"/>
        <v>0.1315758286</v>
      </c>
      <c r="F898" s="8">
        <f t="shared" si="4"/>
        <v>62.1310861</v>
      </c>
      <c r="G898" s="5"/>
    </row>
    <row r="899" ht="15.75" customHeight="1">
      <c r="A899" s="4" t="s">
        <v>666</v>
      </c>
      <c r="B899" s="5" t="s">
        <v>667</v>
      </c>
      <c r="C899" s="6" t="s">
        <v>908</v>
      </c>
      <c r="D899" s="6">
        <v>403123.0</v>
      </c>
      <c r="E899" s="7">
        <f t="shared" si="3"/>
        <v>0.1315562481</v>
      </c>
      <c r="F899" s="8">
        <f t="shared" si="4"/>
        <v>62.26264235</v>
      </c>
      <c r="G899" s="5"/>
    </row>
    <row r="900" ht="15.75" customHeight="1">
      <c r="A900" s="4" t="s">
        <v>666</v>
      </c>
      <c r="B900" s="5" t="s">
        <v>667</v>
      </c>
      <c r="C900" s="6" t="s">
        <v>909</v>
      </c>
      <c r="D900" s="6">
        <v>402840.0</v>
      </c>
      <c r="E900" s="7">
        <f t="shared" si="3"/>
        <v>0.1314638931</v>
      </c>
      <c r="F900" s="8">
        <f t="shared" si="4"/>
        <v>62.39410624</v>
      </c>
      <c r="G900" s="5"/>
    </row>
    <row r="901" ht="15.75" customHeight="1">
      <c r="A901" s="4" t="s">
        <v>666</v>
      </c>
      <c r="B901" s="5" t="s">
        <v>667</v>
      </c>
      <c r="C901" s="6" t="s">
        <v>910</v>
      </c>
      <c r="D901" s="6">
        <v>398606.0</v>
      </c>
      <c r="E901" s="7">
        <f t="shared" si="3"/>
        <v>0.1300821581</v>
      </c>
      <c r="F901" s="8">
        <f t="shared" si="4"/>
        <v>62.5241884</v>
      </c>
      <c r="G901" s="5"/>
    </row>
    <row r="902" ht="15.75" customHeight="1">
      <c r="A902" s="4" t="s">
        <v>666</v>
      </c>
      <c r="B902" s="5" t="s">
        <v>667</v>
      </c>
      <c r="C902" s="6" t="s">
        <v>911</v>
      </c>
      <c r="D902" s="6">
        <v>398396.0</v>
      </c>
      <c r="E902" s="7">
        <f t="shared" si="3"/>
        <v>0.1300136261</v>
      </c>
      <c r="F902" s="8">
        <f t="shared" si="4"/>
        <v>62.65420202</v>
      </c>
      <c r="G902" s="5"/>
    </row>
    <row r="903" ht="15.75" customHeight="1">
      <c r="A903" s="4" t="s">
        <v>666</v>
      </c>
      <c r="B903" s="5" t="s">
        <v>667</v>
      </c>
      <c r="C903" s="6" t="s">
        <v>912</v>
      </c>
      <c r="D903" s="6">
        <v>396407.0</v>
      </c>
      <c r="E903" s="7">
        <f t="shared" si="3"/>
        <v>0.1293645305</v>
      </c>
      <c r="F903" s="8">
        <f t="shared" si="4"/>
        <v>62.78356656</v>
      </c>
      <c r="G903" s="5"/>
    </row>
    <row r="904" ht="15.75" customHeight="1">
      <c r="A904" s="4" t="s">
        <v>666</v>
      </c>
      <c r="B904" s="5" t="s">
        <v>667</v>
      </c>
      <c r="C904" s="6" t="s">
        <v>913</v>
      </c>
      <c r="D904" s="6">
        <v>395954.0</v>
      </c>
      <c r="E904" s="7">
        <f t="shared" si="3"/>
        <v>0.1292166973</v>
      </c>
      <c r="F904" s="8">
        <f t="shared" si="4"/>
        <v>62.91278325</v>
      </c>
      <c r="G904" s="5"/>
    </row>
    <row r="905" ht="15.75" customHeight="1">
      <c r="A905" s="4" t="s">
        <v>666</v>
      </c>
      <c r="B905" s="5" t="s">
        <v>667</v>
      </c>
      <c r="C905" s="6" t="s">
        <v>914</v>
      </c>
      <c r="D905" s="6">
        <v>392167.0</v>
      </c>
      <c r="E905" s="7">
        <f t="shared" si="3"/>
        <v>0.1279808375</v>
      </c>
      <c r="F905" s="8">
        <f t="shared" si="4"/>
        <v>63.04076409</v>
      </c>
      <c r="G905" s="5"/>
    </row>
    <row r="906" ht="15.75" customHeight="1">
      <c r="A906" s="4" t="s">
        <v>666</v>
      </c>
      <c r="B906" s="5" t="s">
        <v>667</v>
      </c>
      <c r="C906" s="6" t="s">
        <v>915</v>
      </c>
      <c r="D906" s="6">
        <v>388511.0</v>
      </c>
      <c r="E906" s="7">
        <f t="shared" si="3"/>
        <v>0.1267877286</v>
      </c>
      <c r="F906" s="8">
        <f t="shared" si="4"/>
        <v>63.16755182</v>
      </c>
      <c r="G906" s="5"/>
    </row>
    <row r="907" ht="15.75" customHeight="1">
      <c r="A907" s="4" t="s">
        <v>666</v>
      </c>
      <c r="B907" s="5" t="s">
        <v>667</v>
      </c>
      <c r="C907" s="6" t="s">
        <v>916</v>
      </c>
      <c r="D907" s="6">
        <v>387476.0</v>
      </c>
      <c r="E907" s="7">
        <f t="shared" si="3"/>
        <v>0.1264499639</v>
      </c>
      <c r="F907" s="8">
        <f t="shared" si="4"/>
        <v>63.29400178</v>
      </c>
      <c r="G907" s="5"/>
    </row>
    <row r="908" ht="15.75" customHeight="1">
      <c r="A908" s="4" t="s">
        <v>666</v>
      </c>
      <c r="B908" s="5" t="s">
        <v>667</v>
      </c>
      <c r="C908" s="6" t="s">
        <v>917</v>
      </c>
      <c r="D908" s="6">
        <v>386813.0</v>
      </c>
      <c r="E908" s="7">
        <f t="shared" si="3"/>
        <v>0.1262335987</v>
      </c>
      <c r="F908" s="8">
        <f t="shared" si="4"/>
        <v>63.42023538</v>
      </c>
      <c r="G908" s="5"/>
    </row>
    <row r="909" ht="15.75" customHeight="1">
      <c r="A909" s="4" t="s">
        <v>666</v>
      </c>
      <c r="B909" s="5" t="s">
        <v>667</v>
      </c>
      <c r="C909" s="6" t="s">
        <v>918</v>
      </c>
      <c r="D909" s="6">
        <v>382755.0</v>
      </c>
      <c r="E909" s="7">
        <f t="shared" si="3"/>
        <v>0.1249093</v>
      </c>
      <c r="F909" s="8">
        <f t="shared" si="4"/>
        <v>63.54514468</v>
      </c>
      <c r="G909" s="5"/>
    </row>
    <row r="910" ht="15.75" customHeight="1">
      <c r="A910" s="4" t="s">
        <v>666</v>
      </c>
      <c r="B910" s="5" t="s">
        <v>667</v>
      </c>
      <c r="C910" s="6" t="s">
        <v>919</v>
      </c>
      <c r="D910" s="6">
        <v>380217.0</v>
      </c>
      <c r="E910" s="7">
        <f t="shared" si="3"/>
        <v>0.1240810422</v>
      </c>
      <c r="F910" s="8">
        <f t="shared" si="4"/>
        <v>63.66922572</v>
      </c>
      <c r="G910" s="5"/>
    </row>
    <row r="911" ht="15.75" customHeight="1">
      <c r="A911" s="4" t="s">
        <v>666</v>
      </c>
      <c r="B911" s="5" t="s">
        <v>667</v>
      </c>
      <c r="C911" s="6" t="s">
        <v>920</v>
      </c>
      <c r="D911" s="6">
        <v>376824.0</v>
      </c>
      <c r="E911" s="7">
        <f t="shared" si="3"/>
        <v>0.1229737614</v>
      </c>
      <c r="F911" s="8">
        <f t="shared" si="4"/>
        <v>63.79219948</v>
      </c>
      <c r="G911" s="5"/>
    </row>
    <row r="912" ht="15.75" customHeight="1">
      <c r="A912" s="4" t="s">
        <v>666</v>
      </c>
      <c r="B912" s="5" t="s">
        <v>667</v>
      </c>
      <c r="C912" s="6" t="s">
        <v>921</v>
      </c>
      <c r="D912" s="6">
        <v>376454.0</v>
      </c>
      <c r="E912" s="7">
        <f t="shared" si="3"/>
        <v>0.1228530146</v>
      </c>
      <c r="F912" s="8">
        <f t="shared" si="4"/>
        <v>63.9150525</v>
      </c>
      <c r="G912" s="5"/>
    </row>
    <row r="913" ht="15.75" customHeight="1">
      <c r="A913" s="4" t="s">
        <v>666</v>
      </c>
      <c r="B913" s="5" t="s">
        <v>667</v>
      </c>
      <c r="C913" s="6" t="s">
        <v>922</v>
      </c>
      <c r="D913" s="6">
        <v>375983.0</v>
      </c>
      <c r="E913" s="7">
        <f t="shared" si="3"/>
        <v>0.1226993072</v>
      </c>
      <c r="F913" s="8">
        <f t="shared" si="4"/>
        <v>64.03775181</v>
      </c>
      <c r="G913" s="5"/>
    </row>
    <row r="914" ht="15.75" customHeight="1">
      <c r="A914" s="4" t="s">
        <v>666</v>
      </c>
      <c r="B914" s="5" t="s">
        <v>667</v>
      </c>
      <c r="C914" s="6" t="s">
        <v>923</v>
      </c>
      <c r="D914" s="6">
        <v>375251.0</v>
      </c>
      <c r="E914" s="7">
        <f t="shared" si="3"/>
        <v>0.1224604244</v>
      </c>
      <c r="F914" s="8">
        <f t="shared" si="4"/>
        <v>64.16021223</v>
      </c>
      <c r="G914" s="5"/>
    </row>
    <row r="915" ht="15.75" customHeight="1">
      <c r="A915" s="4" t="s">
        <v>666</v>
      </c>
      <c r="B915" s="5" t="s">
        <v>667</v>
      </c>
      <c r="C915" s="6" t="s">
        <v>924</v>
      </c>
      <c r="D915" s="6">
        <v>373097.0</v>
      </c>
      <c r="E915" s="7">
        <f t="shared" si="3"/>
        <v>0.1217574822</v>
      </c>
      <c r="F915" s="8">
        <f t="shared" si="4"/>
        <v>64.28196971</v>
      </c>
      <c r="G915" s="5"/>
    </row>
    <row r="916" ht="15.75" customHeight="1">
      <c r="A916" s="4" t="s">
        <v>666</v>
      </c>
      <c r="B916" s="5" t="s">
        <v>667</v>
      </c>
      <c r="C916" s="6" t="s">
        <v>925</v>
      </c>
      <c r="D916" s="6">
        <v>372438.0</v>
      </c>
      <c r="E916" s="7">
        <f t="shared" si="3"/>
        <v>0.1215424223</v>
      </c>
      <c r="F916" s="8">
        <f t="shared" si="4"/>
        <v>64.40351214</v>
      </c>
      <c r="G916" s="5"/>
    </row>
    <row r="917" ht="15.75" customHeight="1">
      <c r="A917" s="4" t="s">
        <v>666</v>
      </c>
      <c r="B917" s="5" t="s">
        <v>667</v>
      </c>
      <c r="C917" s="6" t="s">
        <v>926</v>
      </c>
      <c r="D917" s="6">
        <v>372228.0</v>
      </c>
      <c r="E917" s="7">
        <f t="shared" si="3"/>
        <v>0.1214738904</v>
      </c>
      <c r="F917" s="8">
        <f t="shared" si="4"/>
        <v>64.52498603</v>
      </c>
      <c r="G917" s="5"/>
    </row>
    <row r="918" ht="15.75" customHeight="1">
      <c r="A918" s="4" t="s">
        <v>666</v>
      </c>
      <c r="B918" s="5" t="s">
        <v>667</v>
      </c>
      <c r="C918" s="6" t="s">
        <v>927</v>
      </c>
      <c r="D918" s="6">
        <v>371534.0</v>
      </c>
      <c r="E918" s="7">
        <f t="shared" si="3"/>
        <v>0.1212474085</v>
      </c>
      <c r="F918" s="8">
        <f t="shared" si="4"/>
        <v>64.64623343</v>
      </c>
      <c r="G918" s="5"/>
    </row>
    <row r="919" ht="15.75" customHeight="1">
      <c r="A919" s="4" t="s">
        <v>666</v>
      </c>
      <c r="B919" s="5" t="s">
        <v>667</v>
      </c>
      <c r="C919" s="6" t="s">
        <v>928</v>
      </c>
      <c r="D919" s="6">
        <v>370276.0</v>
      </c>
      <c r="E919" s="7">
        <f t="shared" si="3"/>
        <v>0.1208368694</v>
      </c>
      <c r="F919" s="8">
        <f t="shared" si="4"/>
        <v>64.7670703</v>
      </c>
      <c r="G919" s="5"/>
    </row>
    <row r="920" ht="15.75" customHeight="1">
      <c r="A920" s="4" t="s">
        <v>666</v>
      </c>
      <c r="B920" s="5" t="s">
        <v>667</v>
      </c>
      <c r="C920" s="6" t="s">
        <v>929</v>
      </c>
      <c r="D920" s="6">
        <v>369518.0</v>
      </c>
      <c r="E920" s="7">
        <f t="shared" si="3"/>
        <v>0.1205895017</v>
      </c>
      <c r="F920" s="8">
        <f t="shared" si="4"/>
        <v>64.88765981</v>
      </c>
      <c r="G920" s="5"/>
    </row>
    <row r="921" ht="15.75" customHeight="1">
      <c r="A921" s="4" t="s">
        <v>666</v>
      </c>
      <c r="B921" s="5" t="s">
        <v>667</v>
      </c>
      <c r="C921" s="6" t="s">
        <v>930</v>
      </c>
      <c r="D921" s="6">
        <v>368212.0</v>
      </c>
      <c r="E921" s="7">
        <f t="shared" si="3"/>
        <v>0.1201632981</v>
      </c>
      <c r="F921" s="8">
        <f t="shared" si="4"/>
        <v>65.0078231</v>
      </c>
      <c r="G921" s="5"/>
    </row>
    <row r="922" ht="15.75" customHeight="1">
      <c r="A922" s="4" t="s">
        <v>666</v>
      </c>
      <c r="B922" s="5" t="s">
        <v>667</v>
      </c>
      <c r="C922" s="6" t="s">
        <v>931</v>
      </c>
      <c r="D922" s="6">
        <v>367837.0</v>
      </c>
      <c r="E922" s="7">
        <f t="shared" si="3"/>
        <v>0.1200409196</v>
      </c>
      <c r="F922" s="8">
        <f t="shared" si="4"/>
        <v>65.12786402</v>
      </c>
      <c r="G922" s="5"/>
    </row>
    <row r="923" ht="15.75" customHeight="1">
      <c r="A923" s="4" t="s">
        <v>666</v>
      </c>
      <c r="B923" s="5" t="s">
        <v>667</v>
      </c>
      <c r="C923" s="6" t="s">
        <v>932</v>
      </c>
      <c r="D923" s="6">
        <v>365974.0</v>
      </c>
      <c r="E923" s="7">
        <f t="shared" si="3"/>
        <v>0.1194329431</v>
      </c>
      <c r="F923" s="8">
        <f t="shared" si="4"/>
        <v>65.24729697</v>
      </c>
      <c r="G923" s="5"/>
    </row>
    <row r="924" ht="15.75" customHeight="1">
      <c r="A924" s="4" t="s">
        <v>666</v>
      </c>
      <c r="B924" s="5" t="s">
        <v>667</v>
      </c>
      <c r="C924" s="6" t="s">
        <v>933</v>
      </c>
      <c r="D924" s="6">
        <v>365664.0</v>
      </c>
      <c r="E924" s="7">
        <f t="shared" si="3"/>
        <v>0.1193317769</v>
      </c>
      <c r="F924" s="8">
        <f t="shared" si="4"/>
        <v>65.36662874</v>
      </c>
      <c r="G924" s="5"/>
    </row>
    <row r="925" ht="15.75" customHeight="1">
      <c r="A925" s="4" t="s">
        <v>666</v>
      </c>
      <c r="B925" s="5" t="s">
        <v>667</v>
      </c>
      <c r="C925" s="6" t="s">
        <v>934</v>
      </c>
      <c r="D925" s="6">
        <v>363290.0</v>
      </c>
      <c r="E925" s="7">
        <f t="shared" si="3"/>
        <v>0.1185570393</v>
      </c>
      <c r="F925" s="8">
        <f t="shared" si="4"/>
        <v>65.48518578</v>
      </c>
      <c r="G925" s="5"/>
    </row>
    <row r="926" ht="15.75" customHeight="1">
      <c r="A926" s="4" t="s">
        <v>666</v>
      </c>
      <c r="B926" s="5" t="s">
        <v>667</v>
      </c>
      <c r="C926" s="6" t="s">
        <v>935</v>
      </c>
      <c r="D926" s="6">
        <v>362529.0</v>
      </c>
      <c r="E926" s="7">
        <f t="shared" si="3"/>
        <v>0.1183086925</v>
      </c>
      <c r="F926" s="8">
        <f t="shared" si="4"/>
        <v>65.60349448</v>
      </c>
      <c r="G926" s="5"/>
    </row>
    <row r="927" ht="15.75" customHeight="1">
      <c r="A927" s="4" t="s">
        <v>666</v>
      </c>
      <c r="B927" s="5" t="s">
        <v>667</v>
      </c>
      <c r="C927" s="6" t="s">
        <v>936</v>
      </c>
      <c r="D927" s="6">
        <v>361007.0</v>
      </c>
      <c r="E927" s="7">
        <f t="shared" si="3"/>
        <v>0.117811999</v>
      </c>
      <c r="F927" s="8">
        <f t="shared" si="4"/>
        <v>65.72130647</v>
      </c>
      <c r="G927" s="5"/>
    </row>
    <row r="928" ht="15.75" customHeight="1">
      <c r="A928" s="4" t="s">
        <v>666</v>
      </c>
      <c r="B928" s="5" t="s">
        <v>667</v>
      </c>
      <c r="C928" s="6" t="s">
        <v>937</v>
      </c>
      <c r="D928" s="6">
        <v>360529.0</v>
      </c>
      <c r="E928" s="7">
        <f t="shared" si="3"/>
        <v>0.1176560071</v>
      </c>
      <c r="F928" s="8">
        <f t="shared" si="4"/>
        <v>65.83896248</v>
      </c>
      <c r="G928" s="5"/>
    </row>
    <row r="929" ht="15.75" customHeight="1">
      <c r="A929" s="4" t="s">
        <v>666</v>
      </c>
      <c r="B929" s="5" t="s">
        <v>667</v>
      </c>
      <c r="C929" s="6" t="s">
        <v>938</v>
      </c>
      <c r="D929" s="6">
        <v>360020.0</v>
      </c>
      <c r="E929" s="7">
        <f t="shared" si="3"/>
        <v>0.1174898987</v>
      </c>
      <c r="F929" s="8">
        <f t="shared" si="4"/>
        <v>65.95645238</v>
      </c>
      <c r="G929" s="5"/>
    </row>
    <row r="930" ht="15.75" customHeight="1">
      <c r="A930" s="4" t="s">
        <v>666</v>
      </c>
      <c r="B930" s="5" t="s">
        <v>667</v>
      </c>
      <c r="C930" s="6" t="s">
        <v>939</v>
      </c>
      <c r="D930" s="6">
        <v>358215.0</v>
      </c>
      <c r="E930" s="7">
        <f t="shared" si="3"/>
        <v>0.1169008501</v>
      </c>
      <c r="F930" s="8">
        <f t="shared" si="4"/>
        <v>66.07335323</v>
      </c>
      <c r="G930" s="5"/>
    </row>
    <row r="931" ht="15.75" customHeight="1">
      <c r="A931" s="4" t="s">
        <v>666</v>
      </c>
      <c r="B931" s="5" t="s">
        <v>667</v>
      </c>
      <c r="C931" s="6" t="s">
        <v>940</v>
      </c>
      <c r="D931" s="6">
        <v>353646.0</v>
      </c>
      <c r="E931" s="7">
        <f t="shared" si="3"/>
        <v>0.1154097903</v>
      </c>
      <c r="F931" s="8">
        <f t="shared" si="4"/>
        <v>66.18876302</v>
      </c>
      <c r="G931" s="5"/>
    </row>
    <row r="932" ht="15.75" customHeight="1">
      <c r="A932" s="4" t="s">
        <v>666</v>
      </c>
      <c r="B932" s="5" t="s">
        <v>667</v>
      </c>
      <c r="C932" s="6" t="s">
        <v>941</v>
      </c>
      <c r="D932" s="6">
        <v>353289.0</v>
      </c>
      <c r="E932" s="7">
        <f t="shared" si="3"/>
        <v>0.115293286</v>
      </c>
      <c r="F932" s="8">
        <f t="shared" si="4"/>
        <v>66.30405631</v>
      </c>
      <c r="G932" s="5"/>
    </row>
    <row r="933" ht="15.75" customHeight="1">
      <c r="A933" s="4" t="s">
        <v>666</v>
      </c>
      <c r="B933" s="5" t="s">
        <v>667</v>
      </c>
      <c r="C933" s="6" t="s">
        <v>942</v>
      </c>
      <c r="D933" s="6">
        <v>352428.0</v>
      </c>
      <c r="E933" s="7">
        <f t="shared" si="3"/>
        <v>0.1150123049</v>
      </c>
      <c r="F933" s="8">
        <f t="shared" si="4"/>
        <v>66.41906861</v>
      </c>
      <c r="G933" s="5"/>
    </row>
    <row r="934" ht="15.75" customHeight="1">
      <c r="A934" s="4" t="s">
        <v>666</v>
      </c>
      <c r="B934" s="5" t="s">
        <v>667</v>
      </c>
      <c r="C934" s="6" t="s">
        <v>943</v>
      </c>
      <c r="D934" s="6">
        <v>349569.0</v>
      </c>
      <c r="E934" s="7">
        <f t="shared" si="3"/>
        <v>0.1140792912</v>
      </c>
      <c r="F934" s="8">
        <f t="shared" si="4"/>
        <v>66.5331479</v>
      </c>
      <c r="G934" s="5"/>
    </row>
    <row r="935" ht="15.75" customHeight="1">
      <c r="A935" s="4" t="s">
        <v>666</v>
      </c>
      <c r="B935" s="5" t="s">
        <v>667</v>
      </c>
      <c r="C935" s="6" t="s">
        <v>944</v>
      </c>
      <c r="D935" s="6">
        <v>347151.0</v>
      </c>
      <c r="E935" s="7">
        <f t="shared" si="3"/>
        <v>0.1132901945</v>
      </c>
      <c r="F935" s="8">
        <f t="shared" si="4"/>
        <v>66.6464381</v>
      </c>
      <c r="G935" s="5"/>
    </row>
    <row r="936" ht="15.75" customHeight="1">
      <c r="A936" s="4" t="s">
        <v>666</v>
      </c>
      <c r="B936" s="5" t="s">
        <v>667</v>
      </c>
      <c r="C936" s="6" t="s">
        <v>945</v>
      </c>
      <c r="D936" s="6">
        <v>346183.0</v>
      </c>
      <c r="E936" s="7">
        <f t="shared" si="3"/>
        <v>0.1129742948</v>
      </c>
      <c r="F936" s="8">
        <f t="shared" si="4"/>
        <v>66.75941239</v>
      </c>
      <c r="G936" s="5"/>
    </row>
    <row r="937" ht="15.75" customHeight="1">
      <c r="A937" s="4" t="s">
        <v>666</v>
      </c>
      <c r="B937" s="5" t="s">
        <v>667</v>
      </c>
      <c r="C937" s="6" t="s">
        <v>946</v>
      </c>
      <c r="D937" s="6">
        <v>345446.0</v>
      </c>
      <c r="E937" s="7">
        <f t="shared" si="3"/>
        <v>0.1127337802</v>
      </c>
      <c r="F937" s="8">
        <f t="shared" si="4"/>
        <v>66.87214617</v>
      </c>
      <c r="G937" s="5"/>
    </row>
    <row r="938" ht="15.75" customHeight="1">
      <c r="A938" s="4" t="s">
        <v>666</v>
      </c>
      <c r="B938" s="5" t="s">
        <v>667</v>
      </c>
      <c r="C938" s="6" t="s">
        <v>947</v>
      </c>
      <c r="D938" s="6">
        <v>344309.0</v>
      </c>
      <c r="E938" s="7">
        <f t="shared" si="3"/>
        <v>0.1123627286</v>
      </c>
      <c r="F938" s="8">
        <f t="shared" si="4"/>
        <v>66.9845089</v>
      </c>
      <c r="G938" s="5"/>
    </row>
    <row r="939" ht="15.75" customHeight="1">
      <c r="A939" s="4" t="s">
        <v>666</v>
      </c>
      <c r="B939" s="5" t="s">
        <v>667</v>
      </c>
      <c r="C939" s="6" t="s">
        <v>948</v>
      </c>
      <c r="D939" s="6">
        <v>343480.0</v>
      </c>
      <c r="E939" s="7">
        <f t="shared" si="3"/>
        <v>0.1120921905</v>
      </c>
      <c r="F939" s="8">
        <f t="shared" si="4"/>
        <v>67.09660109</v>
      </c>
      <c r="G939" s="5"/>
    </row>
    <row r="940" ht="15.75" customHeight="1">
      <c r="A940" s="4" t="s">
        <v>666</v>
      </c>
      <c r="B940" s="5" t="s">
        <v>667</v>
      </c>
      <c r="C940" s="6" t="s">
        <v>949</v>
      </c>
      <c r="D940" s="6">
        <v>342216.0</v>
      </c>
      <c r="E940" s="7">
        <f t="shared" si="3"/>
        <v>0.1116796933</v>
      </c>
      <c r="F940" s="8">
        <f t="shared" si="4"/>
        <v>67.20828078</v>
      </c>
      <c r="G940" s="5"/>
    </row>
    <row r="941" ht="15.75" customHeight="1">
      <c r="A941" s="4" t="s">
        <v>666</v>
      </c>
      <c r="B941" s="5" t="s">
        <v>667</v>
      </c>
      <c r="C941" s="6" t="s">
        <v>950</v>
      </c>
      <c r="D941" s="6">
        <v>342161.0</v>
      </c>
      <c r="E941" s="7">
        <f t="shared" si="3"/>
        <v>0.1116617444</v>
      </c>
      <c r="F941" s="8">
        <f t="shared" si="4"/>
        <v>67.31994253</v>
      </c>
      <c r="G941" s="5"/>
    </row>
    <row r="942" ht="15.75" customHeight="1">
      <c r="A942" s="4" t="s">
        <v>666</v>
      </c>
      <c r="B942" s="5" t="s">
        <v>667</v>
      </c>
      <c r="C942" s="6" t="s">
        <v>951</v>
      </c>
      <c r="D942" s="6">
        <v>341264.0</v>
      </c>
      <c r="E942" s="7">
        <f t="shared" si="3"/>
        <v>0.111369015</v>
      </c>
      <c r="F942" s="8">
        <f t="shared" si="4"/>
        <v>67.43131154</v>
      </c>
      <c r="G942" s="5"/>
    </row>
    <row r="943" ht="15.75" customHeight="1">
      <c r="A943" s="4" t="s">
        <v>666</v>
      </c>
      <c r="B943" s="5" t="s">
        <v>667</v>
      </c>
      <c r="C943" s="6" t="s">
        <v>952</v>
      </c>
      <c r="D943" s="6">
        <v>338946.0</v>
      </c>
      <c r="E943" s="7">
        <f t="shared" si="3"/>
        <v>0.1106125527</v>
      </c>
      <c r="F943" s="8">
        <f t="shared" si="4"/>
        <v>67.5419241</v>
      </c>
      <c r="G943" s="5"/>
    </row>
    <row r="944" ht="15.75" customHeight="1">
      <c r="A944" s="4" t="s">
        <v>666</v>
      </c>
      <c r="B944" s="5" t="s">
        <v>667</v>
      </c>
      <c r="C944" s="6" t="s">
        <v>953</v>
      </c>
      <c r="D944" s="6">
        <v>338232.0</v>
      </c>
      <c r="E944" s="7">
        <f t="shared" si="3"/>
        <v>0.110379544</v>
      </c>
      <c r="F944" s="8">
        <f t="shared" si="4"/>
        <v>67.65230364</v>
      </c>
      <c r="G944" s="5"/>
    </row>
    <row r="945" ht="15.75" customHeight="1">
      <c r="A945" s="4" t="s">
        <v>666</v>
      </c>
      <c r="B945" s="5" t="s">
        <v>667</v>
      </c>
      <c r="C945" s="6" t="s">
        <v>954</v>
      </c>
      <c r="D945" s="6">
        <v>336428.0</v>
      </c>
      <c r="E945" s="7">
        <f t="shared" si="3"/>
        <v>0.1097908217</v>
      </c>
      <c r="F945" s="8">
        <f t="shared" si="4"/>
        <v>67.76209446</v>
      </c>
      <c r="G945" s="5"/>
    </row>
    <row r="946" ht="15.75" customHeight="1">
      <c r="A946" s="4" t="s">
        <v>666</v>
      </c>
      <c r="B946" s="5" t="s">
        <v>667</v>
      </c>
      <c r="C946" s="6" t="s">
        <v>955</v>
      </c>
      <c r="D946" s="6">
        <v>335778.0</v>
      </c>
      <c r="E946" s="7">
        <f t="shared" si="3"/>
        <v>0.109578699</v>
      </c>
      <c r="F946" s="8">
        <f t="shared" si="4"/>
        <v>67.87167316</v>
      </c>
      <c r="G946" s="5"/>
    </row>
    <row r="947" ht="15.75" customHeight="1">
      <c r="A947" s="4" t="s">
        <v>666</v>
      </c>
      <c r="B947" s="5" t="s">
        <v>667</v>
      </c>
      <c r="C947" s="6" t="s">
        <v>956</v>
      </c>
      <c r="D947" s="6">
        <v>335776.0</v>
      </c>
      <c r="E947" s="7">
        <f t="shared" si="3"/>
        <v>0.1095780463</v>
      </c>
      <c r="F947" s="8">
        <f t="shared" si="4"/>
        <v>67.98125121</v>
      </c>
      <c r="G947" s="5"/>
    </row>
    <row r="948" ht="15.75" customHeight="1">
      <c r="A948" s="4" t="s">
        <v>666</v>
      </c>
      <c r="B948" s="5" t="s">
        <v>667</v>
      </c>
      <c r="C948" s="6" t="s">
        <v>957</v>
      </c>
      <c r="D948" s="6">
        <v>333164.0</v>
      </c>
      <c r="E948" s="7">
        <f t="shared" si="3"/>
        <v>0.1087256392</v>
      </c>
      <c r="F948" s="8">
        <f t="shared" si="4"/>
        <v>68.08997685</v>
      </c>
      <c r="G948" s="5"/>
    </row>
    <row r="949" ht="15.75" customHeight="1">
      <c r="A949" s="4" t="s">
        <v>666</v>
      </c>
      <c r="B949" s="5" t="s">
        <v>667</v>
      </c>
      <c r="C949" s="6" t="s">
        <v>958</v>
      </c>
      <c r="D949" s="6">
        <v>331739.0</v>
      </c>
      <c r="E949" s="7">
        <f t="shared" si="3"/>
        <v>0.1082606008</v>
      </c>
      <c r="F949" s="8">
        <f t="shared" si="4"/>
        <v>68.19823745</v>
      </c>
      <c r="G949" s="5"/>
    </row>
    <row r="950" ht="15.75" customHeight="1">
      <c r="A950" s="4" t="s">
        <v>666</v>
      </c>
      <c r="B950" s="5" t="s">
        <v>667</v>
      </c>
      <c r="C950" s="6" t="s">
        <v>959</v>
      </c>
      <c r="D950" s="6">
        <v>330498.0</v>
      </c>
      <c r="E950" s="7">
        <f t="shared" si="3"/>
        <v>0.1078556095</v>
      </c>
      <c r="F950" s="8">
        <f t="shared" si="4"/>
        <v>68.30609306</v>
      </c>
      <c r="G950" s="5"/>
    </row>
    <row r="951" ht="15.75" customHeight="1">
      <c r="A951" s="4" t="s">
        <v>666</v>
      </c>
      <c r="B951" s="5" t="s">
        <v>667</v>
      </c>
      <c r="C951" s="6" t="s">
        <v>960</v>
      </c>
      <c r="D951" s="6">
        <v>329972.0</v>
      </c>
      <c r="E951" s="7">
        <f t="shared" si="3"/>
        <v>0.1076839533</v>
      </c>
      <c r="F951" s="8">
        <f t="shared" si="4"/>
        <v>68.41377701</v>
      </c>
      <c r="G951" s="5"/>
    </row>
    <row r="952" ht="15.75" customHeight="1">
      <c r="A952" s="4" t="s">
        <v>666</v>
      </c>
      <c r="B952" s="5" t="s">
        <v>667</v>
      </c>
      <c r="C952" s="6" t="s">
        <v>961</v>
      </c>
      <c r="D952" s="6">
        <v>329965.0</v>
      </c>
      <c r="E952" s="7">
        <f t="shared" si="3"/>
        <v>0.1076816689</v>
      </c>
      <c r="F952" s="8">
        <f t="shared" si="4"/>
        <v>68.52145868</v>
      </c>
      <c r="G952" s="5"/>
    </row>
    <row r="953" ht="15.75" customHeight="1">
      <c r="A953" s="4" t="s">
        <v>666</v>
      </c>
      <c r="B953" s="5" t="s">
        <v>667</v>
      </c>
      <c r="C953" s="6" t="s">
        <v>962</v>
      </c>
      <c r="D953" s="6">
        <v>326044.0</v>
      </c>
      <c r="E953" s="7">
        <f t="shared" si="3"/>
        <v>0.1064020791</v>
      </c>
      <c r="F953" s="8">
        <f t="shared" si="4"/>
        <v>68.62786076</v>
      </c>
      <c r="G953" s="5"/>
    </row>
    <row r="954" ht="15.75" customHeight="1">
      <c r="A954" s="4" t="s">
        <v>666</v>
      </c>
      <c r="B954" s="5" t="s">
        <v>667</v>
      </c>
      <c r="C954" s="6" t="s">
        <v>963</v>
      </c>
      <c r="D954" s="6">
        <v>324332.0</v>
      </c>
      <c r="E954" s="7">
        <f t="shared" si="3"/>
        <v>0.1058433804</v>
      </c>
      <c r="F954" s="8">
        <f t="shared" si="4"/>
        <v>68.73370414</v>
      </c>
      <c r="G954" s="5"/>
    </row>
    <row r="955" ht="15.75" customHeight="1">
      <c r="A955" s="4" t="s">
        <v>666</v>
      </c>
      <c r="B955" s="5" t="s">
        <v>667</v>
      </c>
      <c r="C955" s="6" t="s">
        <v>964</v>
      </c>
      <c r="D955" s="6">
        <v>324239.0</v>
      </c>
      <c r="E955" s="7">
        <f t="shared" si="3"/>
        <v>0.1058130306</v>
      </c>
      <c r="F955" s="8">
        <f t="shared" si="4"/>
        <v>68.83951717</v>
      </c>
      <c r="G955" s="5"/>
    </row>
    <row r="956" ht="15.75" customHeight="1">
      <c r="A956" s="4" t="s">
        <v>666</v>
      </c>
      <c r="B956" s="5" t="s">
        <v>667</v>
      </c>
      <c r="C956" s="6" t="s">
        <v>965</v>
      </c>
      <c r="D956" s="6">
        <v>322763.0</v>
      </c>
      <c r="E956" s="7">
        <f t="shared" si="3"/>
        <v>0.1053313487</v>
      </c>
      <c r="F956" s="8">
        <f t="shared" si="4"/>
        <v>68.94484852</v>
      </c>
      <c r="G956" s="5"/>
    </row>
    <row r="957" ht="15.75" customHeight="1">
      <c r="A957" s="4" t="s">
        <v>666</v>
      </c>
      <c r="B957" s="5" t="s">
        <v>667</v>
      </c>
      <c r="C957" s="6" t="s">
        <v>966</v>
      </c>
      <c r="D957" s="6">
        <v>322020.0</v>
      </c>
      <c r="E957" s="7">
        <f t="shared" si="3"/>
        <v>0.1050888761</v>
      </c>
      <c r="F957" s="8">
        <f t="shared" si="4"/>
        <v>69.04993739</v>
      </c>
      <c r="G957" s="5"/>
    </row>
    <row r="958" ht="15.75" customHeight="1">
      <c r="A958" s="4" t="s">
        <v>666</v>
      </c>
      <c r="B958" s="5" t="s">
        <v>667</v>
      </c>
      <c r="C958" s="6" t="s">
        <v>967</v>
      </c>
      <c r="D958" s="6">
        <v>321535.0</v>
      </c>
      <c r="E958" s="7">
        <f t="shared" si="3"/>
        <v>0.1049305999</v>
      </c>
      <c r="F958" s="8">
        <f t="shared" si="4"/>
        <v>69.15486799</v>
      </c>
      <c r="G958" s="5"/>
    </row>
    <row r="959" ht="15.75" customHeight="1">
      <c r="A959" s="4" t="s">
        <v>666</v>
      </c>
      <c r="B959" s="5" t="s">
        <v>667</v>
      </c>
      <c r="C959" s="6" t="s">
        <v>968</v>
      </c>
      <c r="D959" s="6">
        <v>320630.0</v>
      </c>
      <c r="E959" s="7">
        <f t="shared" si="3"/>
        <v>0.1046352598</v>
      </c>
      <c r="F959" s="8">
        <f t="shared" si="4"/>
        <v>69.25950325</v>
      </c>
      <c r="G959" s="5"/>
    </row>
    <row r="960" ht="15.75" customHeight="1">
      <c r="A960" s="4" t="s">
        <v>666</v>
      </c>
      <c r="B960" s="5" t="s">
        <v>667</v>
      </c>
      <c r="C960" s="6" t="s">
        <v>969</v>
      </c>
      <c r="D960" s="6">
        <v>319035.0</v>
      </c>
      <c r="E960" s="7">
        <f t="shared" si="3"/>
        <v>0.1041147432</v>
      </c>
      <c r="F960" s="8">
        <f t="shared" si="4"/>
        <v>69.363618</v>
      </c>
      <c r="G960" s="5"/>
    </row>
    <row r="961" ht="15.75" customHeight="1">
      <c r="A961" s="4" t="s">
        <v>666</v>
      </c>
      <c r="B961" s="5" t="s">
        <v>667</v>
      </c>
      <c r="C961" s="6" t="s">
        <v>970</v>
      </c>
      <c r="D961" s="6">
        <v>318852.0</v>
      </c>
      <c r="E961" s="7">
        <f t="shared" si="3"/>
        <v>0.1040550224</v>
      </c>
      <c r="F961" s="8">
        <f t="shared" si="4"/>
        <v>69.46767302</v>
      </c>
      <c r="G961" s="5"/>
    </row>
    <row r="962" ht="15.75" customHeight="1">
      <c r="A962" s="4" t="s">
        <v>666</v>
      </c>
      <c r="B962" s="5" t="s">
        <v>667</v>
      </c>
      <c r="C962" s="6" t="s">
        <v>971</v>
      </c>
      <c r="D962" s="6">
        <v>318575.0</v>
      </c>
      <c r="E962" s="7">
        <f t="shared" si="3"/>
        <v>0.1039646255</v>
      </c>
      <c r="F962" s="8">
        <f t="shared" si="4"/>
        <v>69.57163764</v>
      </c>
      <c r="G962" s="5"/>
    </row>
    <row r="963" ht="15.75" customHeight="1">
      <c r="A963" s="4" t="s">
        <v>666</v>
      </c>
      <c r="B963" s="5" t="s">
        <v>667</v>
      </c>
      <c r="C963" s="6" t="s">
        <v>972</v>
      </c>
      <c r="D963" s="6">
        <v>318434.0</v>
      </c>
      <c r="E963" s="7">
        <f t="shared" si="3"/>
        <v>0.1039186112</v>
      </c>
      <c r="F963" s="8">
        <f t="shared" si="4"/>
        <v>69.67555626</v>
      </c>
      <c r="G963" s="5"/>
    </row>
    <row r="964" ht="15.75" customHeight="1">
      <c r="A964" s="4" t="s">
        <v>666</v>
      </c>
      <c r="B964" s="5" t="s">
        <v>667</v>
      </c>
      <c r="C964" s="6" t="s">
        <v>973</v>
      </c>
      <c r="D964" s="6">
        <v>315491.0</v>
      </c>
      <c r="E964" s="7">
        <f t="shared" si="3"/>
        <v>0.1029581846</v>
      </c>
      <c r="F964" s="8">
        <f t="shared" si="4"/>
        <v>69.77851444</v>
      </c>
      <c r="G964" s="5"/>
    </row>
    <row r="965" ht="15.75" customHeight="1">
      <c r="A965" s="4" t="s">
        <v>666</v>
      </c>
      <c r="B965" s="5" t="s">
        <v>667</v>
      </c>
      <c r="C965" s="6" t="s">
        <v>974</v>
      </c>
      <c r="D965" s="6">
        <v>315375.0</v>
      </c>
      <c r="E965" s="7">
        <f t="shared" si="3"/>
        <v>0.1029203289</v>
      </c>
      <c r="F965" s="8">
        <f t="shared" si="4"/>
        <v>69.88143477</v>
      </c>
      <c r="G965" s="5"/>
    </row>
    <row r="966" ht="15.75" customHeight="1">
      <c r="A966" s="4" t="s">
        <v>666</v>
      </c>
      <c r="B966" s="5" t="s">
        <v>667</v>
      </c>
      <c r="C966" s="6" t="s">
        <v>975</v>
      </c>
      <c r="D966" s="6">
        <v>312428.0</v>
      </c>
      <c r="E966" s="7">
        <f t="shared" si="3"/>
        <v>0.1019585969</v>
      </c>
      <c r="F966" s="8">
        <f t="shared" si="4"/>
        <v>69.98339337</v>
      </c>
      <c r="G966" s="5"/>
    </row>
    <row r="967" ht="15.75" customHeight="1">
      <c r="A967" s="4" t="s">
        <v>666</v>
      </c>
      <c r="B967" s="5" t="s">
        <v>667</v>
      </c>
      <c r="C967" s="6" t="s">
        <v>976</v>
      </c>
      <c r="D967" s="6">
        <v>312114.0</v>
      </c>
      <c r="E967" s="7">
        <f t="shared" si="3"/>
        <v>0.1018561253</v>
      </c>
      <c r="F967" s="8">
        <f t="shared" si="4"/>
        <v>70.08524949</v>
      </c>
      <c r="G967" s="5"/>
    </row>
    <row r="968" ht="15.75" customHeight="1">
      <c r="A968" s="4" t="s">
        <v>666</v>
      </c>
      <c r="B968" s="5" t="s">
        <v>667</v>
      </c>
      <c r="C968" s="6" t="s">
        <v>977</v>
      </c>
      <c r="D968" s="6">
        <v>311171.0</v>
      </c>
      <c r="E968" s="7">
        <f t="shared" si="3"/>
        <v>0.1015483842</v>
      </c>
      <c r="F968" s="8">
        <f t="shared" si="4"/>
        <v>70.18679788</v>
      </c>
      <c r="G968" s="5"/>
    </row>
    <row r="969" ht="15.75" customHeight="1">
      <c r="A969" s="4" t="s">
        <v>666</v>
      </c>
      <c r="B969" s="5" t="s">
        <v>667</v>
      </c>
      <c r="C969" s="6" t="s">
        <v>978</v>
      </c>
      <c r="D969" s="6">
        <v>310430.0</v>
      </c>
      <c r="E969" s="7">
        <f t="shared" si="3"/>
        <v>0.1013065642</v>
      </c>
      <c r="F969" s="8">
        <f t="shared" si="4"/>
        <v>70.28810444</v>
      </c>
      <c r="G969" s="5"/>
    </row>
    <row r="970" ht="15.75" customHeight="1">
      <c r="A970" s="4" t="s">
        <v>666</v>
      </c>
      <c r="B970" s="5" t="s">
        <v>667</v>
      </c>
      <c r="C970" s="6" t="s">
        <v>979</v>
      </c>
      <c r="D970" s="6">
        <v>309747.0</v>
      </c>
      <c r="E970" s="7">
        <f t="shared" si="3"/>
        <v>0.1010836722</v>
      </c>
      <c r="F970" s="8">
        <f t="shared" si="4"/>
        <v>70.38918811</v>
      </c>
      <c r="G970" s="5"/>
    </row>
    <row r="971" ht="15.75" customHeight="1">
      <c r="A971" s="4" t="s">
        <v>666</v>
      </c>
      <c r="B971" s="5" t="s">
        <v>667</v>
      </c>
      <c r="C971" s="6" t="s">
        <v>980</v>
      </c>
      <c r="D971" s="6">
        <v>309231.0</v>
      </c>
      <c r="E971" s="7">
        <f t="shared" si="3"/>
        <v>0.1009152793</v>
      </c>
      <c r="F971" s="8">
        <f t="shared" si="4"/>
        <v>70.49010339</v>
      </c>
      <c r="G971" s="5"/>
    </row>
    <row r="972" ht="15.75" customHeight="1">
      <c r="A972" s="4" t="s">
        <v>666</v>
      </c>
      <c r="B972" s="5" t="s">
        <v>667</v>
      </c>
      <c r="C972" s="6" t="s">
        <v>981</v>
      </c>
      <c r="D972" s="6">
        <v>308462.0</v>
      </c>
      <c r="E972" s="7">
        <f t="shared" si="3"/>
        <v>0.1006643218</v>
      </c>
      <c r="F972" s="8">
        <f t="shared" si="4"/>
        <v>70.59076771</v>
      </c>
      <c r="G972" s="5"/>
    </row>
    <row r="973" ht="15.75" customHeight="1">
      <c r="A973" s="4" t="s">
        <v>666</v>
      </c>
      <c r="B973" s="5" t="s">
        <v>667</v>
      </c>
      <c r="C973" s="6" t="s">
        <v>982</v>
      </c>
      <c r="D973" s="6">
        <v>308253.0</v>
      </c>
      <c r="E973" s="7">
        <f t="shared" si="3"/>
        <v>0.1005961162</v>
      </c>
      <c r="F973" s="8">
        <f t="shared" si="4"/>
        <v>70.69136383</v>
      </c>
      <c r="G973" s="5"/>
    </row>
    <row r="974" ht="15.75" customHeight="1">
      <c r="A974" s="4" t="s">
        <v>666</v>
      </c>
      <c r="B974" s="5" t="s">
        <v>667</v>
      </c>
      <c r="C974" s="6" t="s">
        <v>983</v>
      </c>
      <c r="D974" s="6">
        <v>308134.0</v>
      </c>
      <c r="E974" s="7">
        <f t="shared" si="3"/>
        <v>0.1005572814</v>
      </c>
      <c r="F974" s="8">
        <f t="shared" si="4"/>
        <v>70.79192111</v>
      </c>
      <c r="G974" s="5"/>
    </row>
    <row r="975" ht="15.75" customHeight="1">
      <c r="A975" s="4" t="s">
        <v>666</v>
      </c>
      <c r="B975" s="5" t="s">
        <v>667</v>
      </c>
      <c r="C975" s="6" t="s">
        <v>984</v>
      </c>
      <c r="D975" s="6">
        <v>305421.0</v>
      </c>
      <c r="E975" s="7">
        <f t="shared" si="3"/>
        <v>0.09967191365</v>
      </c>
      <c r="F975" s="8">
        <f t="shared" si="4"/>
        <v>70.89159302</v>
      </c>
      <c r="G975" s="5"/>
    </row>
    <row r="976" ht="15.75" customHeight="1">
      <c r="A976" s="4" t="s">
        <v>666</v>
      </c>
      <c r="B976" s="5" t="s">
        <v>667</v>
      </c>
      <c r="C976" s="6" t="s">
        <v>985</v>
      </c>
      <c r="D976" s="6">
        <v>304703.0</v>
      </c>
      <c r="E976" s="7">
        <f t="shared" si="3"/>
        <v>0.09943759959</v>
      </c>
      <c r="F976" s="8">
        <f t="shared" si="4"/>
        <v>70.99103062</v>
      </c>
      <c r="G976" s="5"/>
    </row>
    <row r="977" ht="15.75" customHeight="1">
      <c r="A977" s="4" t="s">
        <v>666</v>
      </c>
      <c r="B977" s="5" t="s">
        <v>667</v>
      </c>
      <c r="C977" s="6" t="s">
        <v>986</v>
      </c>
      <c r="D977" s="6">
        <v>304685.0</v>
      </c>
      <c r="E977" s="7">
        <f t="shared" si="3"/>
        <v>0.09943172542</v>
      </c>
      <c r="F977" s="8">
        <f t="shared" si="4"/>
        <v>71.09046235</v>
      </c>
      <c r="G977" s="5"/>
    </row>
    <row r="978" ht="15.75" customHeight="1">
      <c r="A978" s="4" t="s">
        <v>666</v>
      </c>
      <c r="B978" s="5" t="s">
        <v>667</v>
      </c>
      <c r="C978" s="6" t="s">
        <v>987</v>
      </c>
      <c r="D978" s="6">
        <v>304209.0</v>
      </c>
      <c r="E978" s="7">
        <f t="shared" si="3"/>
        <v>0.0992763863</v>
      </c>
      <c r="F978" s="8">
        <f t="shared" si="4"/>
        <v>71.18973874</v>
      </c>
      <c r="G978" s="5"/>
    </row>
    <row r="979" ht="15.75" customHeight="1">
      <c r="A979" s="4" t="s">
        <v>666</v>
      </c>
      <c r="B979" s="5" t="s">
        <v>667</v>
      </c>
      <c r="C979" s="6" t="s">
        <v>988</v>
      </c>
      <c r="D979" s="6">
        <v>304060.0</v>
      </c>
      <c r="E979" s="7">
        <f t="shared" si="3"/>
        <v>0.09922776124</v>
      </c>
      <c r="F979" s="8">
        <f t="shared" si="4"/>
        <v>71.2889665</v>
      </c>
      <c r="G979" s="5"/>
    </row>
    <row r="980" ht="15.75" customHeight="1">
      <c r="A980" s="4" t="s">
        <v>666</v>
      </c>
      <c r="B980" s="5" t="s">
        <v>667</v>
      </c>
      <c r="C980" s="6" t="s">
        <v>989</v>
      </c>
      <c r="D980" s="6">
        <v>303992.0</v>
      </c>
      <c r="E980" s="7">
        <f t="shared" si="3"/>
        <v>0.09920556993</v>
      </c>
      <c r="F980" s="8">
        <f t="shared" si="4"/>
        <v>71.38817207</v>
      </c>
      <c r="G980" s="5"/>
    </row>
    <row r="981" ht="15.75" customHeight="1">
      <c r="A981" s="4" t="s">
        <v>666</v>
      </c>
      <c r="B981" s="5" t="s">
        <v>667</v>
      </c>
      <c r="C981" s="6" t="s">
        <v>990</v>
      </c>
      <c r="D981" s="6">
        <v>303687.0</v>
      </c>
      <c r="E981" s="7">
        <f t="shared" si="3"/>
        <v>0.09910603541</v>
      </c>
      <c r="F981" s="8">
        <f t="shared" si="4"/>
        <v>71.4872781</v>
      </c>
      <c r="G981" s="5"/>
    </row>
    <row r="982" ht="15.75" customHeight="1">
      <c r="A982" s="4" t="s">
        <v>666</v>
      </c>
      <c r="B982" s="5" t="s">
        <v>667</v>
      </c>
      <c r="C982" s="6" t="s">
        <v>991</v>
      </c>
      <c r="D982" s="6">
        <v>302366.0</v>
      </c>
      <c r="E982" s="7">
        <f t="shared" si="3"/>
        <v>0.0986749367</v>
      </c>
      <c r="F982" s="8">
        <f t="shared" si="4"/>
        <v>71.58595304</v>
      </c>
      <c r="G982" s="5"/>
    </row>
    <row r="983" ht="15.75" customHeight="1">
      <c r="A983" s="4" t="s">
        <v>666</v>
      </c>
      <c r="B983" s="5" t="s">
        <v>667</v>
      </c>
      <c r="C983" s="6" t="s">
        <v>992</v>
      </c>
      <c r="D983" s="6">
        <v>301805.0</v>
      </c>
      <c r="E983" s="7">
        <f t="shared" si="3"/>
        <v>0.09849185845</v>
      </c>
      <c r="F983" s="8">
        <f t="shared" si="4"/>
        <v>71.6844449</v>
      </c>
      <c r="G983" s="5"/>
    </row>
    <row r="984" ht="15.75" customHeight="1">
      <c r="A984" s="4" t="s">
        <v>666</v>
      </c>
      <c r="B984" s="5" t="s">
        <v>667</v>
      </c>
      <c r="C984" s="6" t="s">
        <v>993</v>
      </c>
      <c r="D984" s="6">
        <v>301654.0</v>
      </c>
      <c r="E984" s="7">
        <f t="shared" si="3"/>
        <v>0.0984425807</v>
      </c>
      <c r="F984" s="8">
        <f t="shared" si="4"/>
        <v>71.78288748</v>
      </c>
      <c r="G984" s="5"/>
    </row>
    <row r="985" ht="15.75" customHeight="1">
      <c r="A985" s="4" t="s">
        <v>666</v>
      </c>
      <c r="B985" s="5" t="s">
        <v>667</v>
      </c>
      <c r="C985" s="6" t="s">
        <v>994</v>
      </c>
      <c r="D985" s="6">
        <v>298922.0</v>
      </c>
      <c r="E985" s="7">
        <f t="shared" si="3"/>
        <v>0.09755101245</v>
      </c>
      <c r="F985" s="8">
        <f t="shared" si="4"/>
        <v>71.88043849</v>
      </c>
      <c r="G985" s="5"/>
    </row>
    <row r="986" ht="15.75" customHeight="1">
      <c r="A986" s="4" t="s">
        <v>666</v>
      </c>
      <c r="B986" s="5" t="s">
        <v>667</v>
      </c>
      <c r="C986" s="6" t="s">
        <v>995</v>
      </c>
      <c r="D986" s="6">
        <v>298103.0</v>
      </c>
      <c r="E986" s="7">
        <f t="shared" si="3"/>
        <v>0.09728373778</v>
      </c>
      <c r="F986" s="8">
        <f t="shared" si="4"/>
        <v>71.97772223</v>
      </c>
      <c r="G986" s="5"/>
    </row>
    <row r="987" ht="15.75" customHeight="1">
      <c r="A987" s="4" t="s">
        <v>666</v>
      </c>
      <c r="B987" s="5" t="s">
        <v>667</v>
      </c>
      <c r="C987" s="6" t="s">
        <v>996</v>
      </c>
      <c r="D987" s="6">
        <v>297060.0</v>
      </c>
      <c r="E987" s="7">
        <f t="shared" si="3"/>
        <v>0.09694336234</v>
      </c>
      <c r="F987" s="8">
        <f t="shared" si="4"/>
        <v>72.07466559</v>
      </c>
      <c r="G987" s="5"/>
    </row>
    <row r="988" ht="15.75" customHeight="1">
      <c r="A988" s="4" t="s">
        <v>666</v>
      </c>
      <c r="B988" s="5" t="s">
        <v>667</v>
      </c>
      <c r="C988" s="6" t="s">
        <v>997</v>
      </c>
      <c r="D988" s="6">
        <v>296521.0</v>
      </c>
      <c r="E988" s="7">
        <f t="shared" si="3"/>
        <v>0.09676746363</v>
      </c>
      <c r="F988" s="8">
        <f t="shared" si="4"/>
        <v>72.17143305</v>
      </c>
      <c r="G988" s="5"/>
    </row>
    <row r="989" ht="15.75" customHeight="1">
      <c r="A989" s="4" t="s">
        <v>666</v>
      </c>
      <c r="B989" s="5" t="s">
        <v>667</v>
      </c>
      <c r="C989" s="6" t="s">
        <v>998</v>
      </c>
      <c r="D989" s="6">
        <v>295096.0</v>
      </c>
      <c r="E989" s="7">
        <f t="shared" si="3"/>
        <v>0.09630242528</v>
      </c>
      <c r="F989" s="8">
        <f t="shared" si="4"/>
        <v>72.26773548</v>
      </c>
      <c r="G989" s="5"/>
    </row>
    <row r="990" ht="15.75" customHeight="1">
      <c r="A990" s="4" t="s">
        <v>666</v>
      </c>
      <c r="B990" s="5" t="s">
        <v>667</v>
      </c>
      <c r="C990" s="6" t="s">
        <v>999</v>
      </c>
      <c r="D990" s="6">
        <v>292795.0</v>
      </c>
      <c r="E990" s="7">
        <f t="shared" si="3"/>
        <v>0.09555151073</v>
      </c>
      <c r="F990" s="8">
        <f t="shared" si="4"/>
        <v>72.36328699</v>
      </c>
      <c r="G990" s="5"/>
    </row>
    <row r="991" ht="15.75" customHeight="1">
      <c r="A991" s="4" t="s">
        <v>666</v>
      </c>
      <c r="B991" s="5" t="s">
        <v>667</v>
      </c>
      <c r="C991" s="6" t="s">
        <v>1000</v>
      </c>
      <c r="D991" s="6">
        <v>291624.0</v>
      </c>
      <c r="E991" s="7">
        <f t="shared" si="3"/>
        <v>0.09516936343</v>
      </c>
      <c r="F991" s="8">
        <f t="shared" si="4"/>
        <v>72.45845635</v>
      </c>
      <c r="G991" s="5"/>
    </row>
    <row r="992" ht="15.75" customHeight="1">
      <c r="A992" s="4" t="s">
        <v>666</v>
      </c>
      <c r="B992" s="5" t="s">
        <v>667</v>
      </c>
      <c r="C992" s="6" t="s">
        <v>1001</v>
      </c>
      <c r="D992" s="6">
        <v>290315.0</v>
      </c>
      <c r="E992" s="7">
        <f t="shared" si="3"/>
        <v>0.09474218083</v>
      </c>
      <c r="F992" s="8">
        <f t="shared" si="4"/>
        <v>72.55319853</v>
      </c>
      <c r="G992" s="5"/>
    </row>
    <row r="993" ht="15.75" customHeight="1">
      <c r="A993" s="4" t="s">
        <v>666</v>
      </c>
      <c r="B993" s="5" t="s">
        <v>667</v>
      </c>
      <c r="C993" s="6" t="s">
        <v>1002</v>
      </c>
      <c r="D993" s="6">
        <v>287017.0</v>
      </c>
      <c r="E993" s="7">
        <f t="shared" si="3"/>
        <v>0.09366590261</v>
      </c>
      <c r="F993" s="8">
        <f t="shared" si="4"/>
        <v>72.64686444</v>
      </c>
      <c r="G993" s="5"/>
    </row>
    <row r="994" ht="15.75" customHeight="1">
      <c r="A994" s="4" t="s">
        <v>666</v>
      </c>
      <c r="B994" s="5" t="s">
        <v>667</v>
      </c>
      <c r="C994" s="6" t="s">
        <v>1003</v>
      </c>
      <c r="D994" s="6">
        <v>286574.0</v>
      </c>
      <c r="E994" s="7">
        <f t="shared" si="3"/>
        <v>0.09352133279</v>
      </c>
      <c r="F994" s="8">
        <f t="shared" si="4"/>
        <v>72.74038577</v>
      </c>
      <c r="G994" s="5"/>
    </row>
    <row r="995" ht="15.75" customHeight="1">
      <c r="A995" s="4" t="s">
        <v>666</v>
      </c>
      <c r="B995" s="5" t="s">
        <v>667</v>
      </c>
      <c r="C995" s="6" t="s">
        <v>1004</v>
      </c>
      <c r="D995" s="6">
        <v>286471.0</v>
      </c>
      <c r="E995" s="7">
        <f t="shared" si="3"/>
        <v>0.09348771949</v>
      </c>
      <c r="F995" s="8">
        <f t="shared" si="4"/>
        <v>72.83387349</v>
      </c>
      <c r="G995" s="5"/>
    </row>
    <row r="996" ht="15.75" customHeight="1">
      <c r="A996" s="4" t="s">
        <v>666</v>
      </c>
      <c r="B996" s="5" t="s">
        <v>667</v>
      </c>
      <c r="C996" s="6" t="s">
        <v>1005</v>
      </c>
      <c r="D996" s="6">
        <v>286407.0</v>
      </c>
      <c r="E996" s="7">
        <f t="shared" si="3"/>
        <v>0.09346683356</v>
      </c>
      <c r="F996" s="8">
        <f t="shared" si="4"/>
        <v>72.92734032</v>
      </c>
      <c r="G996" s="5"/>
    </row>
    <row r="997" ht="15.75" customHeight="1">
      <c r="A997" s="4" t="s">
        <v>666</v>
      </c>
      <c r="B997" s="5" t="s">
        <v>667</v>
      </c>
      <c r="C997" s="6" t="s">
        <v>1006</v>
      </c>
      <c r="D997" s="6">
        <v>285264.0</v>
      </c>
      <c r="E997" s="7">
        <f t="shared" si="3"/>
        <v>0.09309382386</v>
      </c>
      <c r="F997" s="8">
        <f t="shared" si="4"/>
        <v>73.02043415</v>
      </c>
      <c r="G997" s="5"/>
    </row>
    <row r="998" ht="15.75" customHeight="1">
      <c r="A998" s="4" t="s">
        <v>666</v>
      </c>
      <c r="B998" s="5" t="s">
        <v>667</v>
      </c>
      <c r="C998" s="6" t="s">
        <v>1007</v>
      </c>
      <c r="D998" s="6">
        <v>284837.0</v>
      </c>
      <c r="E998" s="7">
        <f t="shared" si="3"/>
        <v>0.09295447552</v>
      </c>
      <c r="F998" s="8">
        <f t="shared" si="4"/>
        <v>73.11338862</v>
      </c>
      <c r="G998" s="5"/>
    </row>
    <row r="999" ht="15.75" customHeight="1">
      <c r="A999" s="4" t="s">
        <v>666</v>
      </c>
      <c r="B999" s="5" t="s">
        <v>667</v>
      </c>
      <c r="C999" s="6" t="s">
        <v>1008</v>
      </c>
      <c r="D999" s="6">
        <v>284223.0</v>
      </c>
      <c r="E999" s="7">
        <f t="shared" si="3"/>
        <v>0.09275410111</v>
      </c>
      <c r="F999" s="8">
        <f t="shared" si="4"/>
        <v>73.20614272</v>
      </c>
      <c r="G999" s="5"/>
    </row>
    <row r="1000" ht="15.75" customHeight="1">
      <c r="A1000" s="4" t="s">
        <v>666</v>
      </c>
      <c r="B1000" s="5" t="s">
        <v>667</v>
      </c>
      <c r="C1000" s="6" t="s">
        <v>1009</v>
      </c>
      <c r="D1000" s="6">
        <v>282661.0</v>
      </c>
      <c r="E1000" s="7">
        <f t="shared" si="3"/>
        <v>0.09224435381</v>
      </c>
      <c r="F1000" s="8">
        <f t="shared" si="4"/>
        <v>73.29838708</v>
      </c>
      <c r="G1000" s="5"/>
    </row>
    <row r="1001" ht="15.75" customHeight="1">
      <c r="A1001" s="4" t="s">
        <v>666</v>
      </c>
      <c r="B1001" s="5" t="s">
        <v>667</v>
      </c>
      <c r="C1001" s="6" t="s">
        <v>1010</v>
      </c>
      <c r="D1001" s="6">
        <v>281827.0</v>
      </c>
      <c r="E1001" s="7">
        <f t="shared" si="3"/>
        <v>0.091972184</v>
      </c>
      <c r="F1001" s="8">
        <f t="shared" si="4"/>
        <v>73.39035926</v>
      </c>
      <c r="G1001" s="5"/>
    </row>
    <row r="1002" ht="15.75" customHeight="1">
      <c r="A1002" s="4" t="s">
        <v>666</v>
      </c>
      <c r="B1002" s="5" t="s">
        <v>667</v>
      </c>
      <c r="C1002" s="6" t="s">
        <v>1011</v>
      </c>
      <c r="D1002" s="6">
        <v>280668.0</v>
      </c>
      <c r="E1002" s="7">
        <f t="shared" si="3"/>
        <v>0.09159395281</v>
      </c>
      <c r="F1002" s="8">
        <f t="shared" si="4"/>
        <v>73.48195321</v>
      </c>
      <c r="G1002" s="5"/>
    </row>
    <row r="1003" ht="15.75" customHeight="1">
      <c r="A1003" s="4" t="s">
        <v>666</v>
      </c>
      <c r="B1003" s="5" t="s">
        <v>667</v>
      </c>
      <c r="C1003" s="6" t="s">
        <v>1012</v>
      </c>
      <c r="D1003" s="6">
        <v>279947.0</v>
      </c>
      <c r="E1003" s="7">
        <f t="shared" si="3"/>
        <v>0.09135865972</v>
      </c>
      <c r="F1003" s="8">
        <f t="shared" si="4"/>
        <v>73.57331187</v>
      </c>
      <c r="G1003" s="5"/>
    </row>
    <row r="1004" ht="15.75" customHeight="1">
      <c r="A1004" s="4" t="s">
        <v>666</v>
      </c>
      <c r="B1004" s="5" t="s">
        <v>667</v>
      </c>
      <c r="C1004" s="6" t="s">
        <v>1013</v>
      </c>
      <c r="D1004" s="6">
        <v>278436.0</v>
      </c>
      <c r="E1004" s="7">
        <f t="shared" si="3"/>
        <v>0.0908655559</v>
      </c>
      <c r="F1004" s="8">
        <f t="shared" si="4"/>
        <v>73.66417743</v>
      </c>
      <c r="G1004" s="5"/>
    </row>
    <row r="1005" ht="15.75" customHeight="1">
      <c r="A1005" s="4" t="s">
        <v>666</v>
      </c>
      <c r="B1005" s="5" t="s">
        <v>667</v>
      </c>
      <c r="C1005" s="6" t="s">
        <v>1014</v>
      </c>
      <c r="D1005" s="6">
        <v>278182.0</v>
      </c>
      <c r="E1005" s="7">
        <f t="shared" si="3"/>
        <v>0.09078266486</v>
      </c>
      <c r="F1005" s="8">
        <f t="shared" si="4"/>
        <v>73.75496009</v>
      </c>
      <c r="G1005" s="5"/>
    </row>
    <row r="1006" ht="15.75" customHeight="1">
      <c r="A1006" s="4" t="s">
        <v>666</v>
      </c>
      <c r="B1006" s="5" t="s">
        <v>667</v>
      </c>
      <c r="C1006" s="6" t="s">
        <v>1015</v>
      </c>
      <c r="D1006" s="6">
        <v>277657.0</v>
      </c>
      <c r="E1006" s="7">
        <f t="shared" si="3"/>
        <v>0.09061133494</v>
      </c>
      <c r="F1006" s="8">
        <f t="shared" si="4"/>
        <v>73.84557143</v>
      </c>
      <c r="G1006" s="5"/>
    </row>
    <row r="1007" ht="15.75" customHeight="1">
      <c r="A1007" s="4" t="s">
        <v>666</v>
      </c>
      <c r="B1007" s="5" t="s">
        <v>667</v>
      </c>
      <c r="C1007" s="6" t="s">
        <v>1016</v>
      </c>
      <c r="D1007" s="6">
        <v>275722.0</v>
      </c>
      <c r="E1007" s="7">
        <f t="shared" si="3"/>
        <v>0.08997986182</v>
      </c>
      <c r="F1007" s="8">
        <f t="shared" si="4"/>
        <v>73.93555129</v>
      </c>
      <c r="G1007" s="5"/>
    </row>
    <row r="1008" ht="15.75" customHeight="1">
      <c r="A1008" s="4" t="s">
        <v>666</v>
      </c>
      <c r="B1008" s="5" t="s">
        <v>667</v>
      </c>
      <c r="C1008" s="6" t="s">
        <v>1017</v>
      </c>
      <c r="D1008" s="6">
        <v>275227.0</v>
      </c>
      <c r="E1008" s="7">
        <f t="shared" si="3"/>
        <v>0.08981832218</v>
      </c>
      <c r="F1008" s="8">
        <f t="shared" si="4"/>
        <v>74.02536961</v>
      </c>
      <c r="G1008" s="5"/>
    </row>
    <row r="1009" ht="15.75" customHeight="1">
      <c r="A1009" s="4" t="s">
        <v>666</v>
      </c>
      <c r="B1009" s="5" t="s">
        <v>667</v>
      </c>
      <c r="C1009" s="6" t="s">
        <v>1018</v>
      </c>
      <c r="D1009" s="6">
        <v>273549.0</v>
      </c>
      <c r="E1009" s="7">
        <f t="shared" si="3"/>
        <v>0.08927071913</v>
      </c>
      <c r="F1009" s="8">
        <f t="shared" si="4"/>
        <v>74.11464033</v>
      </c>
      <c r="G1009" s="5"/>
    </row>
    <row r="1010" ht="15.75" customHeight="1">
      <c r="A1010" s="4" t="s">
        <v>666</v>
      </c>
      <c r="B1010" s="5" t="s">
        <v>667</v>
      </c>
      <c r="C1010" s="6" t="s">
        <v>1019</v>
      </c>
      <c r="D1010" s="6">
        <v>273527.0</v>
      </c>
      <c r="E1010" s="7">
        <f t="shared" si="3"/>
        <v>0.08926353959</v>
      </c>
      <c r="F1010" s="8">
        <f t="shared" si="4"/>
        <v>74.20390387</v>
      </c>
      <c r="G1010" s="5"/>
    </row>
    <row r="1011" ht="15.75" customHeight="1">
      <c r="A1011" s="4" t="s">
        <v>666</v>
      </c>
      <c r="B1011" s="5" t="s">
        <v>667</v>
      </c>
      <c r="C1011" s="6" t="s">
        <v>1020</v>
      </c>
      <c r="D1011" s="6">
        <v>271342.0</v>
      </c>
      <c r="E1011" s="7">
        <f t="shared" si="3"/>
        <v>0.08855048079</v>
      </c>
      <c r="F1011" s="8">
        <f t="shared" si="4"/>
        <v>74.29245435</v>
      </c>
      <c r="G1011" s="5"/>
    </row>
    <row r="1012" ht="15.75" customHeight="1">
      <c r="A1012" s="4" t="s">
        <v>666</v>
      </c>
      <c r="B1012" s="5" t="s">
        <v>667</v>
      </c>
      <c r="C1012" s="6" t="s">
        <v>1021</v>
      </c>
      <c r="D1012" s="6">
        <v>270747.0</v>
      </c>
      <c r="E1012" s="7">
        <f t="shared" si="3"/>
        <v>0.08835630689</v>
      </c>
      <c r="F1012" s="8">
        <f t="shared" si="4"/>
        <v>74.38081066</v>
      </c>
      <c r="G1012" s="5"/>
    </row>
    <row r="1013" ht="15.75" customHeight="1">
      <c r="A1013" s="4" t="s">
        <v>666</v>
      </c>
      <c r="B1013" s="5" t="s">
        <v>667</v>
      </c>
      <c r="C1013" s="6" t="s">
        <v>1022</v>
      </c>
      <c r="D1013" s="6">
        <v>269234.0</v>
      </c>
      <c r="E1013" s="7">
        <f t="shared" si="3"/>
        <v>0.08786255038</v>
      </c>
      <c r="F1013" s="8">
        <f t="shared" si="4"/>
        <v>74.46867321</v>
      </c>
      <c r="G1013" s="5"/>
    </row>
    <row r="1014" ht="15.75" customHeight="1">
      <c r="A1014" s="4" t="s">
        <v>666</v>
      </c>
      <c r="B1014" s="5" t="s">
        <v>667</v>
      </c>
      <c r="C1014" s="6" t="s">
        <v>1023</v>
      </c>
      <c r="D1014" s="6">
        <v>268847.0</v>
      </c>
      <c r="E1014" s="7">
        <f t="shared" si="3"/>
        <v>0.08773625576</v>
      </c>
      <c r="F1014" s="8">
        <f t="shared" si="4"/>
        <v>74.55640947</v>
      </c>
      <c r="G1014" s="5"/>
    </row>
    <row r="1015" ht="15.75" customHeight="1">
      <c r="A1015" s="4" t="s">
        <v>666</v>
      </c>
      <c r="B1015" s="5" t="s">
        <v>667</v>
      </c>
      <c r="C1015" s="6" t="s">
        <v>1024</v>
      </c>
      <c r="D1015" s="6">
        <v>268799.0</v>
      </c>
      <c r="E1015" s="7">
        <f t="shared" si="3"/>
        <v>0.08772059131</v>
      </c>
      <c r="F1015" s="8">
        <f t="shared" si="4"/>
        <v>74.64413006</v>
      </c>
      <c r="G1015" s="5"/>
    </row>
    <row r="1016" ht="15.75" customHeight="1">
      <c r="A1016" s="4" t="s">
        <v>666</v>
      </c>
      <c r="B1016" s="5" t="s">
        <v>667</v>
      </c>
      <c r="C1016" s="6" t="s">
        <v>1025</v>
      </c>
      <c r="D1016" s="6">
        <v>267596.0</v>
      </c>
      <c r="E1016" s="7">
        <f t="shared" si="3"/>
        <v>0.08732800104</v>
      </c>
      <c r="F1016" s="8">
        <f t="shared" si="4"/>
        <v>74.73145806</v>
      </c>
      <c r="G1016" s="5"/>
    </row>
    <row r="1017" ht="15.75" customHeight="1">
      <c r="A1017" s="4" t="s">
        <v>666</v>
      </c>
      <c r="B1017" s="5" t="s">
        <v>667</v>
      </c>
      <c r="C1017" s="6" t="s">
        <v>1026</v>
      </c>
      <c r="D1017" s="6">
        <v>266957.0</v>
      </c>
      <c r="E1017" s="7">
        <f t="shared" si="3"/>
        <v>0.08711946805</v>
      </c>
      <c r="F1017" s="8">
        <f t="shared" si="4"/>
        <v>74.81857753</v>
      </c>
      <c r="G1017" s="5"/>
    </row>
    <row r="1018" ht="15.75" customHeight="1">
      <c r="A1018" s="4" t="s">
        <v>666</v>
      </c>
      <c r="B1018" s="5" t="s">
        <v>667</v>
      </c>
      <c r="C1018" s="6" t="s">
        <v>1027</v>
      </c>
      <c r="D1018" s="6">
        <v>266778.0</v>
      </c>
      <c r="E1018" s="7">
        <f t="shared" si="3"/>
        <v>0.08706105271</v>
      </c>
      <c r="F1018" s="8">
        <f t="shared" si="4"/>
        <v>74.90563858</v>
      </c>
      <c r="G1018" s="5"/>
    </row>
    <row r="1019" ht="15.75" customHeight="1">
      <c r="A1019" s="4" t="s">
        <v>666</v>
      </c>
      <c r="B1019" s="5" t="s">
        <v>667</v>
      </c>
      <c r="C1019" s="6" t="s">
        <v>1028</v>
      </c>
      <c r="D1019" s="6">
        <v>265840.0</v>
      </c>
      <c r="E1019" s="7">
        <f t="shared" si="3"/>
        <v>0.08675494326</v>
      </c>
      <c r="F1019" s="8">
        <f t="shared" si="4"/>
        <v>74.99239352</v>
      </c>
      <c r="G1019" s="5"/>
    </row>
    <row r="1020" ht="15.75" customHeight="1">
      <c r="A1020" s="4" t="s">
        <v>666</v>
      </c>
      <c r="B1020" s="5" t="s">
        <v>667</v>
      </c>
      <c r="C1020" s="6" t="s">
        <v>1029</v>
      </c>
      <c r="D1020" s="6">
        <v>264698.0</v>
      </c>
      <c r="E1020" s="7">
        <f t="shared" si="3"/>
        <v>0.0863822599</v>
      </c>
      <c r="F1020" s="8">
        <f t="shared" si="4"/>
        <v>75.07877578</v>
      </c>
      <c r="G1020" s="5"/>
    </row>
    <row r="1021" ht="15.75" customHeight="1">
      <c r="A1021" s="4" t="s">
        <v>666</v>
      </c>
      <c r="B1021" s="5" t="s">
        <v>667</v>
      </c>
      <c r="C1021" s="6" t="s">
        <v>1030</v>
      </c>
      <c r="D1021" s="6">
        <v>264548.0</v>
      </c>
      <c r="E1021" s="7">
        <f t="shared" si="3"/>
        <v>0.08633330849</v>
      </c>
      <c r="F1021" s="8">
        <f t="shared" si="4"/>
        <v>75.16510909</v>
      </c>
      <c r="G1021" s="5"/>
    </row>
    <row r="1022" ht="15.75" customHeight="1">
      <c r="A1022" s="4" t="s">
        <v>666</v>
      </c>
      <c r="B1022" s="5" t="s">
        <v>667</v>
      </c>
      <c r="C1022" s="6" t="s">
        <v>1031</v>
      </c>
      <c r="D1022" s="6">
        <v>263315.0</v>
      </c>
      <c r="E1022" s="7">
        <f t="shared" si="3"/>
        <v>0.08593092794</v>
      </c>
      <c r="F1022" s="8">
        <f t="shared" si="4"/>
        <v>75.25104002</v>
      </c>
      <c r="G1022" s="5"/>
    </row>
    <row r="1023" ht="15.75" customHeight="1">
      <c r="A1023" s="4" t="s">
        <v>666</v>
      </c>
      <c r="B1023" s="5" t="s">
        <v>667</v>
      </c>
      <c r="C1023" s="6" t="s">
        <v>1032</v>
      </c>
      <c r="D1023" s="6">
        <v>262046.0</v>
      </c>
      <c r="E1023" s="7">
        <f t="shared" si="3"/>
        <v>0.08551679906</v>
      </c>
      <c r="F1023" s="8">
        <f t="shared" si="4"/>
        <v>75.33655682</v>
      </c>
      <c r="G1023" s="5"/>
    </row>
    <row r="1024" ht="15.75" customHeight="1">
      <c r="A1024" s="4" t="s">
        <v>666</v>
      </c>
      <c r="B1024" s="5" t="s">
        <v>667</v>
      </c>
      <c r="C1024" s="6" t="s">
        <v>1033</v>
      </c>
      <c r="D1024" s="6">
        <v>261337.0</v>
      </c>
      <c r="E1024" s="7">
        <f t="shared" si="3"/>
        <v>0.08528542208</v>
      </c>
      <c r="F1024" s="8">
        <f t="shared" si="4"/>
        <v>75.42184224</v>
      </c>
      <c r="G1024" s="5"/>
    </row>
    <row r="1025" ht="15.75" customHeight="1">
      <c r="A1025" s="4" t="s">
        <v>666</v>
      </c>
      <c r="B1025" s="5" t="s">
        <v>667</v>
      </c>
      <c r="C1025" s="6" t="s">
        <v>1034</v>
      </c>
      <c r="D1025" s="6">
        <v>260817.0</v>
      </c>
      <c r="E1025" s="7">
        <f t="shared" si="3"/>
        <v>0.08511572388</v>
      </c>
      <c r="F1025" s="8">
        <f t="shared" si="4"/>
        <v>75.50695796</v>
      </c>
      <c r="G1025" s="5"/>
    </row>
    <row r="1026" ht="15.75" customHeight="1">
      <c r="A1026" s="4" t="s">
        <v>666</v>
      </c>
      <c r="B1026" s="5" t="s">
        <v>667</v>
      </c>
      <c r="C1026" s="6" t="s">
        <v>1035</v>
      </c>
      <c r="D1026" s="6">
        <v>260037.0</v>
      </c>
      <c r="E1026" s="7">
        <f t="shared" si="3"/>
        <v>0.08486117657</v>
      </c>
      <c r="F1026" s="8">
        <f t="shared" si="4"/>
        <v>75.59181914</v>
      </c>
      <c r="G1026" s="5"/>
    </row>
    <row r="1027" ht="15.75" customHeight="1">
      <c r="A1027" s="4" t="s">
        <v>666</v>
      </c>
      <c r="B1027" s="5" t="s">
        <v>667</v>
      </c>
      <c r="C1027" s="6" t="s">
        <v>1036</v>
      </c>
      <c r="D1027" s="6">
        <v>259218.0</v>
      </c>
      <c r="E1027" s="7">
        <f t="shared" si="3"/>
        <v>0.0845939019</v>
      </c>
      <c r="F1027" s="8">
        <f t="shared" si="4"/>
        <v>75.67641304</v>
      </c>
      <c r="G1027" s="5"/>
    </row>
    <row r="1028" ht="15.75" customHeight="1">
      <c r="A1028" s="4" t="s">
        <v>666</v>
      </c>
      <c r="B1028" s="5" t="s">
        <v>667</v>
      </c>
      <c r="C1028" s="6" t="s">
        <v>1037</v>
      </c>
      <c r="D1028" s="6">
        <v>256616.0</v>
      </c>
      <c r="E1028" s="7">
        <f t="shared" si="3"/>
        <v>0.0837447582</v>
      </c>
      <c r="F1028" s="8">
        <f t="shared" si="4"/>
        <v>75.7601578</v>
      </c>
      <c r="G1028" s="5"/>
    </row>
    <row r="1029" ht="15.75" customHeight="1">
      <c r="A1029" s="4" t="s">
        <v>666</v>
      </c>
      <c r="B1029" s="5" t="s">
        <v>667</v>
      </c>
      <c r="C1029" s="6" t="s">
        <v>1038</v>
      </c>
      <c r="D1029" s="6">
        <v>256365.0</v>
      </c>
      <c r="E1029" s="7">
        <f t="shared" si="3"/>
        <v>0.08366284618</v>
      </c>
      <c r="F1029" s="8">
        <f t="shared" si="4"/>
        <v>75.84382065</v>
      </c>
      <c r="G1029" s="5"/>
    </row>
    <row r="1030" ht="15.75" customHeight="1">
      <c r="A1030" s="4" t="s">
        <v>666</v>
      </c>
      <c r="B1030" s="5" t="s">
        <v>667</v>
      </c>
      <c r="C1030" s="6" t="s">
        <v>1039</v>
      </c>
      <c r="D1030" s="6">
        <v>256338.0</v>
      </c>
      <c r="E1030" s="7">
        <f t="shared" si="3"/>
        <v>0.08365403493</v>
      </c>
      <c r="F1030" s="8">
        <f t="shared" si="4"/>
        <v>75.92747468</v>
      </c>
      <c r="G1030" s="5"/>
    </row>
    <row r="1031" ht="15.75" customHeight="1">
      <c r="A1031" s="4" t="s">
        <v>666</v>
      </c>
      <c r="B1031" s="5" t="s">
        <v>667</v>
      </c>
      <c r="C1031" s="6" t="s">
        <v>1040</v>
      </c>
      <c r="D1031" s="6">
        <v>256131.0</v>
      </c>
      <c r="E1031" s="7">
        <f t="shared" si="3"/>
        <v>0.08358648199</v>
      </c>
      <c r="F1031" s="8">
        <f t="shared" si="4"/>
        <v>76.01106116</v>
      </c>
      <c r="G1031" s="5"/>
    </row>
    <row r="1032" ht="15.75" customHeight="1">
      <c r="A1032" s="4" t="s">
        <v>666</v>
      </c>
      <c r="B1032" s="5" t="s">
        <v>667</v>
      </c>
      <c r="C1032" s="6" t="s">
        <v>1041</v>
      </c>
      <c r="D1032" s="6">
        <v>255789.0</v>
      </c>
      <c r="E1032" s="7">
        <f t="shared" si="3"/>
        <v>0.08347487279</v>
      </c>
      <c r="F1032" s="8">
        <f t="shared" si="4"/>
        <v>76.09453604</v>
      </c>
      <c r="G1032" s="5"/>
    </row>
    <row r="1033" ht="15.75" customHeight="1">
      <c r="A1033" s="4" t="s">
        <v>666</v>
      </c>
      <c r="B1033" s="5" t="s">
        <v>667</v>
      </c>
      <c r="C1033" s="6" t="s">
        <v>1042</v>
      </c>
      <c r="D1033" s="6">
        <v>254089.0</v>
      </c>
      <c r="E1033" s="7">
        <f t="shared" si="3"/>
        <v>0.0829200902</v>
      </c>
      <c r="F1033" s="8">
        <f t="shared" si="4"/>
        <v>76.17745613</v>
      </c>
      <c r="G1033" s="5"/>
    </row>
    <row r="1034" ht="15.75" customHeight="1">
      <c r="A1034" s="4" t="s">
        <v>666</v>
      </c>
      <c r="B1034" s="5" t="s">
        <v>667</v>
      </c>
      <c r="C1034" s="6" t="s">
        <v>1043</v>
      </c>
      <c r="D1034" s="6">
        <v>253585.0</v>
      </c>
      <c r="E1034" s="7">
        <f t="shared" si="3"/>
        <v>0.08275561348</v>
      </c>
      <c r="F1034" s="8">
        <f t="shared" si="4"/>
        <v>76.26021174</v>
      </c>
      <c r="G1034" s="5"/>
    </row>
    <row r="1035" ht="15.75" customHeight="1">
      <c r="A1035" s="4" t="s">
        <v>666</v>
      </c>
      <c r="B1035" s="5" t="s">
        <v>667</v>
      </c>
      <c r="C1035" s="6" t="s">
        <v>1044</v>
      </c>
      <c r="D1035" s="6">
        <v>251500.0</v>
      </c>
      <c r="E1035" s="7">
        <f t="shared" si="3"/>
        <v>0.08207518895</v>
      </c>
      <c r="F1035" s="8">
        <f t="shared" si="4"/>
        <v>76.34228693</v>
      </c>
      <c r="G1035" s="5"/>
    </row>
    <row r="1036" ht="15.75" customHeight="1">
      <c r="A1036" s="4" t="s">
        <v>666</v>
      </c>
      <c r="B1036" s="5" t="s">
        <v>667</v>
      </c>
      <c r="C1036" s="6" t="s">
        <v>1045</v>
      </c>
      <c r="D1036" s="6">
        <v>251014.0</v>
      </c>
      <c r="E1036" s="7">
        <f t="shared" si="3"/>
        <v>0.08191658639</v>
      </c>
      <c r="F1036" s="8">
        <f t="shared" si="4"/>
        <v>76.42420352</v>
      </c>
      <c r="G1036" s="5"/>
    </row>
    <row r="1037" ht="15.75" customHeight="1">
      <c r="A1037" s="4" t="s">
        <v>666</v>
      </c>
      <c r="B1037" s="5" t="s">
        <v>667</v>
      </c>
      <c r="C1037" s="6" t="s">
        <v>1046</v>
      </c>
      <c r="D1037" s="6">
        <v>249770.0</v>
      </c>
      <c r="E1037" s="7">
        <f t="shared" si="3"/>
        <v>0.08151061608</v>
      </c>
      <c r="F1037" s="8">
        <f t="shared" si="4"/>
        <v>76.50571413</v>
      </c>
      <c r="G1037" s="5"/>
    </row>
    <row r="1038" ht="15.75" customHeight="1">
      <c r="A1038" s="4" t="s">
        <v>666</v>
      </c>
      <c r="B1038" s="5" t="s">
        <v>667</v>
      </c>
      <c r="C1038" s="6" t="s">
        <v>1047</v>
      </c>
      <c r="D1038" s="6">
        <v>248200.0</v>
      </c>
      <c r="E1038" s="7">
        <f t="shared" si="3"/>
        <v>0.08099825804</v>
      </c>
      <c r="F1038" s="8">
        <f t="shared" si="4"/>
        <v>76.58671239</v>
      </c>
      <c r="G1038" s="5"/>
    </row>
    <row r="1039" ht="15.75" customHeight="1">
      <c r="A1039" s="4" t="s">
        <v>666</v>
      </c>
      <c r="B1039" s="5" t="s">
        <v>667</v>
      </c>
      <c r="C1039" s="6" t="s">
        <v>1048</v>
      </c>
      <c r="D1039" s="6">
        <v>247592.0</v>
      </c>
      <c r="E1039" s="7">
        <f t="shared" si="3"/>
        <v>0.08079984168</v>
      </c>
      <c r="F1039" s="8">
        <f t="shared" si="4"/>
        <v>76.66751223</v>
      </c>
      <c r="G1039" s="5"/>
    </row>
    <row r="1040" ht="15.75" customHeight="1">
      <c r="A1040" s="4" t="s">
        <v>666</v>
      </c>
      <c r="B1040" s="5" t="s">
        <v>667</v>
      </c>
      <c r="C1040" s="6" t="s">
        <v>1049</v>
      </c>
      <c r="D1040" s="6">
        <v>246140.0</v>
      </c>
      <c r="E1040" s="7">
        <f t="shared" si="3"/>
        <v>0.08032599208</v>
      </c>
      <c r="F1040" s="8">
        <f t="shared" si="4"/>
        <v>76.74783822</v>
      </c>
      <c r="G1040" s="5"/>
    </row>
    <row r="1041" ht="15.75" customHeight="1">
      <c r="A1041" s="4" t="s">
        <v>666</v>
      </c>
      <c r="B1041" s="5" t="s">
        <v>667</v>
      </c>
      <c r="C1041" s="6" t="s">
        <v>1050</v>
      </c>
      <c r="D1041" s="6">
        <v>244922.0</v>
      </c>
      <c r="E1041" s="7">
        <f t="shared" si="3"/>
        <v>0.07992850667</v>
      </c>
      <c r="F1041" s="8">
        <f t="shared" si="4"/>
        <v>76.82776673</v>
      </c>
      <c r="G1041" s="5"/>
    </row>
    <row r="1042" ht="15.75" customHeight="1">
      <c r="A1042" s="4" t="s">
        <v>666</v>
      </c>
      <c r="B1042" s="5" t="s">
        <v>667</v>
      </c>
      <c r="C1042" s="6" t="s">
        <v>1051</v>
      </c>
      <c r="D1042" s="6">
        <v>244578.0</v>
      </c>
      <c r="E1042" s="7">
        <f t="shared" si="3"/>
        <v>0.07981624478</v>
      </c>
      <c r="F1042" s="8">
        <f t="shared" si="4"/>
        <v>76.90758298</v>
      </c>
      <c r="G1042" s="5"/>
    </row>
    <row r="1043" ht="15.75" customHeight="1">
      <c r="A1043" s="4" t="s">
        <v>666</v>
      </c>
      <c r="B1043" s="5" t="s">
        <v>667</v>
      </c>
      <c r="C1043" s="6" t="s">
        <v>1052</v>
      </c>
      <c r="D1043" s="6">
        <v>244423.0</v>
      </c>
      <c r="E1043" s="7">
        <f t="shared" si="3"/>
        <v>0.07976566166</v>
      </c>
      <c r="F1043" s="8">
        <f t="shared" si="4"/>
        <v>76.98734864</v>
      </c>
      <c r="G1043" s="5"/>
    </row>
    <row r="1044" ht="15.75" customHeight="1">
      <c r="A1044" s="4" t="s">
        <v>666</v>
      </c>
      <c r="B1044" s="5" t="s">
        <v>667</v>
      </c>
      <c r="C1044" s="6" t="s">
        <v>1053</v>
      </c>
      <c r="D1044" s="6">
        <v>244348.0</v>
      </c>
      <c r="E1044" s="7">
        <f t="shared" si="3"/>
        <v>0.07974118596</v>
      </c>
      <c r="F1044" s="8">
        <f t="shared" si="4"/>
        <v>77.06708982</v>
      </c>
      <c r="G1044" s="5"/>
    </row>
    <row r="1045" ht="15.75" customHeight="1">
      <c r="A1045" s="4" t="s">
        <v>666</v>
      </c>
      <c r="B1045" s="5" t="s">
        <v>667</v>
      </c>
      <c r="C1045" s="6" t="s">
        <v>1054</v>
      </c>
      <c r="D1045" s="6">
        <v>242620.0</v>
      </c>
      <c r="E1045" s="7">
        <f t="shared" si="3"/>
        <v>0.07917726577</v>
      </c>
      <c r="F1045" s="8">
        <f t="shared" si="4"/>
        <v>77.14626709</v>
      </c>
      <c r="G1045" s="5"/>
    </row>
    <row r="1046" ht="15.75" customHeight="1">
      <c r="A1046" s="4" t="s">
        <v>666</v>
      </c>
      <c r="B1046" s="5" t="s">
        <v>667</v>
      </c>
      <c r="C1046" s="6" t="s">
        <v>1055</v>
      </c>
      <c r="D1046" s="6">
        <v>241998.0</v>
      </c>
      <c r="E1046" s="7">
        <f t="shared" si="3"/>
        <v>0.07897428062</v>
      </c>
      <c r="F1046" s="8">
        <f t="shared" si="4"/>
        <v>77.22524137</v>
      </c>
      <c r="G1046" s="5"/>
    </row>
    <row r="1047" ht="15.75" customHeight="1">
      <c r="A1047" s="4" t="s">
        <v>666</v>
      </c>
      <c r="B1047" s="5" t="s">
        <v>667</v>
      </c>
      <c r="C1047" s="6" t="s">
        <v>1056</v>
      </c>
      <c r="D1047" s="6">
        <v>239953.0</v>
      </c>
      <c r="E1047" s="7">
        <f t="shared" si="3"/>
        <v>0.07830690979</v>
      </c>
      <c r="F1047" s="8">
        <f t="shared" si="4"/>
        <v>77.30354828</v>
      </c>
      <c r="G1047" s="5"/>
    </row>
    <row r="1048" ht="15.75" customHeight="1">
      <c r="A1048" s="4" t="s">
        <v>666</v>
      </c>
      <c r="B1048" s="5" t="s">
        <v>667</v>
      </c>
      <c r="C1048" s="6" t="s">
        <v>1057</v>
      </c>
      <c r="D1048" s="6">
        <v>238597.0</v>
      </c>
      <c r="E1048" s="7">
        <f t="shared" si="3"/>
        <v>0.07786438909</v>
      </c>
      <c r="F1048" s="8">
        <f t="shared" si="4"/>
        <v>77.38141267</v>
      </c>
      <c r="G1048" s="5"/>
    </row>
    <row r="1049" ht="15.75" customHeight="1">
      <c r="A1049" s="4" t="s">
        <v>666</v>
      </c>
      <c r="B1049" s="5" t="s">
        <v>667</v>
      </c>
      <c r="C1049" s="6" t="s">
        <v>1058</v>
      </c>
      <c r="D1049" s="6">
        <v>238320.0</v>
      </c>
      <c r="E1049" s="7">
        <f t="shared" si="3"/>
        <v>0.07777399217</v>
      </c>
      <c r="F1049" s="8">
        <f t="shared" si="4"/>
        <v>77.45918666</v>
      </c>
      <c r="G1049" s="5"/>
    </row>
    <row r="1050" ht="15.75" customHeight="1">
      <c r="A1050" s="4" t="s">
        <v>666</v>
      </c>
      <c r="B1050" s="5" t="s">
        <v>667</v>
      </c>
      <c r="C1050" s="6" t="s">
        <v>1059</v>
      </c>
      <c r="D1050" s="6">
        <v>237559.0</v>
      </c>
      <c r="E1050" s="7">
        <f t="shared" si="3"/>
        <v>0.07752564537</v>
      </c>
      <c r="F1050" s="8">
        <f t="shared" si="4"/>
        <v>77.53671231</v>
      </c>
      <c r="G1050" s="5"/>
    </row>
    <row r="1051" ht="15.75" customHeight="1">
      <c r="A1051" s="4" t="s">
        <v>666</v>
      </c>
      <c r="B1051" s="5" t="s">
        <v>667</v>
      </c>
      <c r="C1051" s="6" t="s">
        <v>1060</v>
      </c>
      <c r="D1051" s="6">
        <v>236611.0</v>
      </c>
      <c r="E1051" s="7">
        <f t="shared" si="3"/>
        <v>0.07721627249</v>
      </c>
      <c r="F1051" s="8">
        <f t="shared" si="4"/>
        <v>77.61392858</v>
      </c>
      <c r="G1051" s="5"/>
    </row>
    <row r="1052" ht="15.75" customHeight="1">
      <c r="A1052" s="4" t="s">
        <v>666</v>
      </c>
      <c r="B1052" s="5" t="s">
        <v>667</v>
      </c>
      <c r="C1052" s="6" t="s">
        <v>1061</v>
      </c>
      <c r="D1052" s="6">
        <v>236096.0</v>
      </c>
      <c r="E1052" s="7">
        <f t="shared" si="3"/>
        <v>0.077048206</v>
      </c>
      <c r="F1052" s="8">
        <f t="shared" si="4"/>
        <v>77.69097678</v>
      </c>
      <c r="G1052" s="5"/>
    </row>
    <row r="1053" ht="15.75" customHeight="1">
      <c r="A1053" s="4" t="s">
        <v>666</v>
      </c>
      <c r="B1053" s="5" t="s">
        <v>667</v>
      </c>
      <c r="C1053" s="6" t="s">
        <v>1062</v>
      </c>
      <c r="D1053" s="6">
        <v>235787.0</v>
      </c>
      <c r="E1053" s="7">
        <f t="shared" si="3"/>
        <v>0.07694736611</v>
      </c>
      <c r="F1053" s="8">
        <f t="shared" si="4"/>
        <v>77.76792415</v>
      </c>
      <c r="G1053" s="5"/>
    </row>
    <row r="1054" ht="15.75" customHeight="1">
      <c r="A1054" s="4" t="s">
        <v>666</v>
      </c>
      <c r="B1054" s="5" t="s">
        <v>667</v>
      </c>
      <c r="C1054" s="6" t="s">
        <v>1063</v>
      </c>
      <c r="D1054" s="6">
        <v>235725.0</v>
      </c>
      <c r="E1054" s="7">
        <f t="shared" si="3"/>
        <v>0.07692713286</v>
      </c>
      <c r="F1054" s="8">
        <f t="shared" si="4"/>
        <v>77.84485128</v>
      </c>
      <c r="G1054" s="5"/>
    </row>
    <row r="1055" ht="15.75" customHeight="1">
      <c r="A1055" s="4" t="s">
        <v>666</v>
      </c>
      <c r="B1055" s="5" t="s">
        <v>667</v>
      </c>
      <c r="C1055" s="6" t="s">
        <v>1064</v>
      </c>
      <c r="D1055" s="6">
        <v>233931.0</v>
      </c>
      <c r="E1055" s="7">
        <f t="shared" si="3"/>
        <v>0.07634167406</v>
      </c>
      <c r="F1055" s="8">
        <f t="shared" si="4"/>
        <v>77.92119296</v>
      </c>
      <c r="G1055" s="5"/>
    </row>
    <row r="1056" ht="15.75" customHeight="1">
      <c r="A1056" s="4" t="s">
        <v>666</v>
      </c>
      <c r="B1056" s="5" t="s">
        <v>667</v>
      </c>
      <c r="C1056" s="6" t="s">
        <v>1065</v>
      </c>
      <c r="D1056" s="6">
        <v>233843.0</v>
      </c>
      <c r="E1056" s="7">
        <f t="shared" si="3"/>
        <v>0.0763129559</v>
      </c>
      <c r="F1056" s="8">
        <f t="shared" si="4"/>
        <v>77.99750591</v>
      </c>
      <c r="G1056" s="5"/>
    </row>
    <row r="1057" ht="15.75" customHeight="1">
      <c r="A1057" s="4" t="s">
        <v>666</v>
      </c>
      <c r="B1057" s="5" t="s">
        <v>667</v>
      </c>
      <c r="C1057" s="6" t="s">
        <v>1066</v>
      </c>
      <c r="D1057" s="6">
        <v>233031.0</v>
      </c>
      <c r="E1057" s="7">
        <f t="shared" si="3"/>
        <v>0.07604796563</v>
      </c>
      <c r="F1057" s="8">
        <f t="shared" si="4"/>
        <v>78.07355388</v>
      </c>
      <c r="G1057" s="5"/>
    </row>
    <row r="1058" ht="15.75" customHeight="1">
      <c r="A1058" s="4" t="s">
        <v>666</v>
      </c>
      <c r="B1058" s="5" t="s">
        <v>667</v>
      </c>
      <c r="C1058" s="6" t="s">
        <v>1067</v>
      </c>
      <c r="D1058" s="6">
        <v>232462.0</v>
      </c>
      <c r="E1058" s="7">
        <f t="shared" si="3"/>
        <v>0.07586227663</v>
      </c>
      <c r="F1058" s="8">
        <f t="shared" si="4"/>
        <v>78.14941616</v>
      </c>
      <c r="G1058" s="5"/>
    </row>
    <row r="1059" ht="15.75" customHeight="1">
      <c r="A1059" s="4" t="s">
        <v>666</v>
      </c>
      <c r="B1059" s="5" t="s">
        <v>667</v>
      </c>
      <c r="C1059" s="6" t="s">
        <v>1068</v>
      </c>
      <c r="D1059" s="6">
        <v>230772.0</v>
      </c>
      <c r="E1059" s="7">
        <f t="shared" si="3"/>
        <v>0.07531075747</v>
      </c>
      <c r="F1059" s="8">
        <f t="shared" si="4"/>
        <v>78.22472691</v>
      </c>
      <c r="G1059" s="5"/>
    </row>
    <row r="1060" ht="15.75" customHeight="1">
      <c r="A1060" s="4" t="s">
        <v>666</v>
      </c>
      <c r="B1060" s="5" t="s">
        <v>667</v>
      </c>
      <c r="C1060" s="6" t="s">
        <v>1069</v>
      </c>
      <c r="D1060" s="6">
        <v>230404.0</v>
      </c>
      <c r="E1060" s="7">
        <f t="shared" si="3"/>
        <v>0.07519066336</v>
      </c>
      <c r="F1060" s="8">
        <f t="shared" si="4"/>
        <v>78.29991758</v>
      </c>
      <c r="G1060" s="5"/>
    </row>
    <row r="1061" ht="15.75" customHeight="1">
      <c r="A1061" s="4" t="s">
        <v>666</v>
      </c>
      <c r="B1061" s="5" t="s">
        <v>667</v>
      </c>
      <c r="C1061" s="6" t="s">
        <v>1070</v>
      </c>
      <c r="D1061" s="6">
        <v>230109.0</v>
      </c>
      <c r="E1061" s="7">
        <f t="shared" si="3"/>
        <v>0.07509439226</v>
      </c>
      <c r="F1061" s="8">
        <f t="shared" si="4"/>
        <v>78.37501197</v>
      </c>
      <c r="G1061" s="5"/>
    </row>
    <row r="1062" ht="15.75" customHeight="1">
      <c r="A1062" s="4" t="s">
        <v>666</v>
      </c>
      <c r="B1062" s="5" t="s">
        <v>667</v>
      </c>
      <c r="C1062" s="6" t="s">
        <v>1071</v>
      </c>
      <c r="D1062" s="6">
        <v>229870.0</v>
      </c>
      <c r="E1062" s="7">
        <f t="shared" si="3"/>
        <v>0.07501639635</v>
      </c>
      <c r="F1062" s="8">
        <f t="shared" si="4"/>
        <v>78.45002836</v>
      </c>
      <c r="G1062" s="5"/>
    </row>
    <row r="1063" ht="15.75" customHeight="1">
      <c r="A1063" s="4" t="s">
        <v>666</v>
      </c>
      <c r="B1063" s="5" t="s">
        <v>667</v>
      </c>
      <c r="C1063" s="6" t="s">
        <v>1072</v>
      </c>
      <c r="D1063" s="6">
        <v>229786.0</v>
      </c>
      <c r="E1063" s="7">
        <f t="shared" si="3"/>
        <v>0.07498898357</v>
      </c>
      <c r="F1063" s="8">
        <f t="shared" si="4"/>
        <v>78.52501735</v>
      </c>
      <c r="G1063" s="5"/>
    </row>
    <row r="1064" ht="15.75" customHeight="1">
      <c r="A1064" s="4" t="s">
        <v>666</v>
      </c>
      <c r="B1064" s="5" t="s">
        <v>667</v>
      </c>
      <c r="C1064" s="6" t="s">
        <v>1073</v>
      </c>
      <c r="D1064" s="6">
        <v>229483.0</v>
      </c>
      <c r="E1064" s="7">
        <f t="shared" si="3"/>
        <v>0.07489010173</v>
      </c>
      <c r="F1064" s="8">
        <f t="shared" si="4"/>
        <v>78.59990745</v>
      </c>
      <c r="G1064" s="5"/>
    </row>
    <row r="1065" ht="15.75" customHeight="1">
      <c r="A1065" s="4" t="s">
        <v>666</v>
      </c>
      <c r="B1065" s="5" t="s">
        <v>667</v>
      </c>
      <c r="C1065" s="6" t="s">
        <v>1074</v>
      </c>
      <c r="D1065" s="6">
        <v>227379.0</v>
      </c>
      <c r="E1065" s="7">
        <f t="shared" si="3"/>
        <v>0.07420347669</v>
      </c>
      <c r="F1065" s="8">
        <f t="shared" si="4"/>
        <v>78.67411093</v>
      </c>
      <c r="G1065" s="5"/>
    </row>
    <row r="1066" ht="15.75" customHeight="1">
      <c r="A1066" s="4" t="s">
        <v>666</v>
      </c>
      <c r="B1066" s="5" t="s">
        <v>667</v>
      </c>
      <c r="C1066" s="6" t="s">
        <v>1075</v>
      </c>
      <c r="D1066" s="6">
        <v>226729.0</v>
      </c>
      <c r="E1066" s="7">
        <f t="shared" si="3"/>
        <v>0.07399135394</v>
      </c>
      <c r="F1066" s="8">
        <f t="shared" si="4"/>
        <v>78.74810228</v>
      </c>
      <c r="G1066" s="5"/>
    </row>
    <row r="1067" ht="15.75" customHeight="1">
      <c r="A1067" s="4" t="s">
        <v>666</v>
      </c>
      <c r="B1067" s="5" t="s">
        <v>667</v>
      </c>
      <c r="C1067" s="6" t="s">
        <v>1076</v>
      </c>
      <c r="D1067" s="6">
        <v>226304.0</v>
      </c>
      <c r="E1067" s="7">
        <f t="shared" si="3"/>
        <v>0.07385265829</v>
      </c>
      <c r="F1067" s="8">
        <f t="shared" si="4"/>
        <v>78.82195494</v>
      </c>
      <c r="G1067" s="5"/>
    </row>
    <row r="1068" ht="15.75" customHeight="1">
      <c r="A1068" s="4" t="s">
        <v>666</v>
      </c>
      <c r="B1068" s="5" t="s">
        <v>667</v>
      </c>
      <c r="C1068" s="6" t="s">
        <v>1077</v>
      </c>
      <c r="D1068" s="6">
        <v>225963.0</v>
      </c>
      <c r="E1068" s="7">
        <f t="shared" si="3"/>
        <v>0.07374137543</v>
      </c>
      <c r="F1068" s="8">
        <f t="shared" si="4"/>
        <v>78.89569631</v>
      </c>
      <c r="G1068" s="5"/>
    </row>
    <row r="1069" ht="15.75" customHeight="1">
      <c r="A1069" s="4" t="s">
        <v>666</v>
      </c>
      <c r="B1069" s="5" t="s">
        <v>667</v>
      </c>
      <c r="C1069" s="6" t="s">
        <v>1078</v>
      </c>
      <c r="D1069" s="6">
        <v>222767.0</v>
      </c>
      <c r="E1069" s="7">
        <f t="shared" si="3"/>
        <v>0.07269838416</v>
      </c>
      <c r="F1069" s="8">
        <f t="shared" si="4"/>
        <v>78.9683947</v>
      </c>
      <c r="G1069" s="5"/>
    </row>
    <row r="1070" ht="15.75" customHeight="1">
      <c r="A1070" s="4" t="s">
        <v>666</v>
      </c>
      <c r="B1070" s="5" t="s">
        <v>667</v>
      </c>
      <c r="C1070" s="6" t="s">
        <v>1079</v>
      </c>
      <c r="D1070" s="6">
        <v>222680.0</v>
      </c>
      <c r="E1070" s="7">
        <f t="shared" si="3"/>
        <v>0.07266999234</v>
      </c>
      <c r="F1070" s="8">
        <f t="shared" si="4"/>
        <v>79.04106469</v>
      </c>
      <c r="G1070" s="5"/>
    </row>
    <row r="1071" ht="15.75" customHeight="1">
      <c r="A1071" s="4" t="s">
        <v>666</v>
      </c>
      <c r="B1071" s="5" t="s">
        <v>667</v>
      </c>
      <c r="C1071" s="6" t="s">
        <v>1080</v>
      </c>
      <c r="D1071" s="6">
        <v>221974.0</v>
      </c>
      <c r="E1071" s="7">
        <f t="shared" si="3"/>
        <v>0.0724395944</v>
      </c>
      <c r="F1071" s="8">
        <f t="shared" si="4"/>
        <v>79.11350429</v>
      </c>
      <c r="G1071" s="5"/>
    </row>
    <row r="1072" ht="15.75" customHeight="1">
      <c r="A1072" s="4" t="s">
        <v>666</v>
      </c>
      <c r="B1072" s="5" t="s">
        <v>667</v>
      </c>
      <c r="C1072" s="6" t="s">
        <v>1081</v>
      </c>
      <c r="D1072" s="6">
        <v>221599.0</v>
      </c>
      <c r="E1072" s="7">
        <f t="shared" si="3"/>
        <v>0.07231721589</v>
      </c>
      <c r="F1072" s="8">
        <f t="shared" si="4"/>
        <v>79.1858215</v>
      </c>
      <c r="G1072" s="5"/>
    </row>
    <row r="1073" ht="15.75" customHeight="1">
      <c r="A1073" s="4" t="s">
        <v>666</v>
      </c>
      <c r="B1073" s="5" t="s">
        <v>667</v>
      </c>
      <c r="C1073" s="6" t="s">
        <v>1082</v>
      </c>
      <c r="D1073" s="6">
        <v>221542.0</v>
      </c>
      <c r="E1073" s="7">
        <f t="shared" si="3"/>
        <v>0.07229861435</v>
      </c>
      <c r="F1073" s="8">
        <f t="shared" si="4"/>
        <v>79.25812012</v>
      </c>
      <c r="G1073" s="5"/>
    </row>
    <row r="1074" ht="15.75" customHeight="1">
      <c r="A1074" s="4" t="s">
        <v>666</v>
      </c>
      <c r="B1074" s="5" t="s">
        <v>667</v>
      </c>
      <c r="C1074" s="6" t="s">
        <v>1083</v>
      </c>
      <c r="D1074" s="6">
        <v>221299.0</v>
      </c>
      <c r="E1074" s="7">
        <f t="shared" si="3"/>
        <v>0.07221931308</v>
      </c>
      <c r="F1074" s="8">
        <f t="shared" si="4"/>
        <v>79.33033943</v>
      </c>
      <c r="G1074" s="5"/>
    </row>
    <row r="1075" ht="15.75" customHeight="1">
      <c r="A1075" s="4" t="s">
        <v>666</v>
      </c>
      <c r="B1075" s="5" t="s">
        <v>667</v>
      </c>
      <c r="C1075" s="6" t="s">
        <v>1084</v>
      </c>
      <c r="D1075" s="6">
        <v>220905.0</v>
      </c>
      <c r="E1075" s="7">
        <f t="shared" si="3"/>
        <v>0.07209073405</v>
      </c>
      <c r="F1075" s="8">
        <f t="shared" si="4"/>
        <v>79.40243016</v>
      </c>
      <c r="G1075" s="5"/>
    </row>
    <row r="1076" ht="15.75" customHeight="1">
      <c r="A1076" s="4" t="s">
        <v>666</v>
      </c>
      <c r="B1076" s="5" t="s">
        <v>667</v>
      </c>
      <c r="C1076" s="6" t="s">
        <v>1085</v>
      </c>
      <c r="D1076" s="6">
        <v>220408.0</v>
      </c>
      <c r="E1076" s="7">
        <f t="shared" si="3"/>
        <v>0.07192854173</v>
      </c>
      <c r="F1076" s="8">
        <f t="shared" si="4"/>
        <v>79.4743587</v>
      </c>
      <c r="G1076" s="5"/>
    </row>
    <row r="1077" ht="15.75" customHeight="1">
      <c r="A1077" s="4" t="s">
        <v>666</v>
      </c>
      <c r="B1077" s="5" t="s">
        <v>667</v>
      </c>
      <c r="C1077" s="6" t="s">
        <v>1086</v>
      </c>
      <c r="D1077" s="6">
        <v>217364.0</v>
      </c>
      <c r="E1077" s="7">
        <f t="shared" si="3"/>
        <v>0.07093515455</v>
      </c>
      <c r="F1077" s="8">
        <f t="shared" si="4"/>
        <v>79.54529386</v>
      </c>
      <c r="G1077" s="5"/>
    </row>
    <row r="1078" ht="15.75" customHeight="1">
      <c r="A1078" s="4" t="s">
        <v>666</v>
      </c>
      <c r="B1078" s="5" t="s">
        <v>667</v>
      </c>
      <c r="C1078" s="6" t="s">
        <v>1087</v>
      </c>
      <c r="D1078" s="6">
        <v>216833.0</v>
      </c>
      <c r="E1078" s="7">
        <f t="shared" si="3"/>
        <v>0.07076186658</v>
      </c>
      <c r="F1078" s="8">
        <f t="shared" si="4"/>
        <v>79.61605573</v>
      </c>
      <c r="G1078" s="5"/>
    </row>
    <row r="1079" ht="15.75" customHeight="1">
      <c r="A1079" s="4" t="s">
        <v>666</v>
      </c>
      <c r="B1079" s="5" t="s">
        <v>667</v>
      </c>
      <c r="C1079" s="6" t="s">
        <v>1088</v>
      </c>
      <c r="D1079" s="6">
        <v>215936.0</v>
      </c>
      <c r="E1079" s="7">
        <f t="shared" si="3"/>
        <v>0.07046913718</v>
      </c>
      <c r="F1079" s="8">
        <f t="shared" si="4"/>
        <v>79.68652486</v>
      </c>
      <c r="G1079" s="5"/>
    </row>
    <row r="1080" ht="15.75" customHeight="1">
      <c r="A1080" s="4" t="s">
        <v>666</v>
      </c>
      <c r="B1080" s="5" t="s">
        <v>667</v>
      </c>
      <c r="C1080" s="6" t="s">
        <v>1089</v>
      </c>
      <c r="D1080" s="6">
        <v>214135.0</v>
      </c>
      <c r="E1080" s="7">
        <f t="shared" si="3"/>
        <v>0.06988139398</v>
      </c>
      <c r="F1080" s="8">
        <f t="shared" si="4"/>
        <v>79.75640626</v>
      </c>
      <c r="G1080" s="5"/>
    </row>
    <row r="1081" ht="15.75" customHeight="1">
      <c r="A1081" s="4" t="s">
        <v>666</v>
      </c>
      <c r="B1081" s="5" t="s">
        <v>667</v>
      </c>
      <c r="C1081" s="6" t="s">
        <v>1090</v>
      </c>
      <c r="D1081" s="6">
        <v>213699.0</v>
      </c>
      <c r="E1081" s="7">
        <f t="shared" si="3"/>
        <v>0.06973910856</v>
      </c>
      <c r="F1081" s="8">
        <f t="shared" si="4"/>
        <v>79.82614537</v>
      </c>
      <c r="G1081" s="5"/>
    </row>
    <row r="1082" ht="15.75" customHeight="1">
      <c r="A1082" s="4" t="s">
        <v>666</v>
      </c>
      <c r="B1082" s="5" t="s">
        <v>667</v>
      </c>
      <c r="C1082" s="6" t="s">
        <v>1091</v>
      </c>
      <c r="D1082" s="6">
        <v>210304.0</v>
      </c>
      <c r="E1082" s="7">
        <f t="shared" si="3"/>
        <v>0.06863117509</v>
      </c>
      <c r="F1082" s="8">
        <f t="shared" si="4"/>
        <v>79.89477654</v>
      </c>
      <c r="G1082" s="5"/>
    </row>
    <row r="1083" ht="15.75" customHeight="1">
      <c r="A1083" s="4" t="s">
        <v>666</v>
      </c>
      <c r="B1083" s="5" t="s">
        <v>667</v>
      </c>
      <c r="C1083" s="6" t="s">
        <v>1092</v>
      </c>
      <c r="D1083" s="6">
        <v>207841.0</v>
      </c>
      <c r="E1083" s="7">
        <f t="shared" si="3"/>
        <v>0.06782739303</v>
      </c>
      <c r="F1083" s="8">
        <f t="shared" si="4"/>
        <v>79.96260393</v>
      </c>
      <c r="G1083" s="5"/>
    </row>
    <row r="1084" ht="15.75" customHeight="1">
      <c r="A1084" s="4" t="s">
        <v>666</v>
      </c>
      <c r="B1084" s="5" t="s">
        <v>667</v>
      </c>
      <c r="C1084" s="6" t="s">
        <v>1093</v>
      </c>
      <c r="D1084" s="6">
        <v>207781.0</v>
      </c>
      <c r="E1084" s="7">
        <f t="shared" si="3"/>
        <v>0.06780781246</v>
      </c>
      <c r="F1084" s="8">
        <f t="shared" si="4"/>
        <v>80.03041175</v>
      </c>
      <c r="G1084" s="5"/>
    </row>
    <row r="1085" ht="15.75" customHeight="1">
      <c r="A1085" s="4" t="s">
        <v>666</v>
      </c>
      <c r="B1085" s="5" t="s">
        <v>667</v>
      </c>
      <c r="C1085" s="6" t="s">
        <v>1094</v>
      </c>
      <c r="D1085" s="6">
        <v>207305.0</v>
      </c>
      <c r="E1085" s="7">
        <f t="shared" si="3"/>
        <v>0.06765247334</v>
      </c>
      <c r="F1085" s="8">
        <f t="shared" si="4"/>
        <v>80.09806422</v>
      </c>
      <c r="G1085" s="5"/>
    </row>
    <row r="1086" ht="15.75" customHeight="1">
      <c r="A1086" s="4" t="s">
        <v>666</v>
      </c>
      <c r="B1086" s="5" t="s">
        <v>667</v>
      </c>
      <c r="C1086" s="6" t="s">
        <v>1095</v>
      </c>
      <c r="D1086" s="6">
        <v>206452.0</v>
      </c>
      <c r="E1086" s="7">
        <f t="shared" si="3"/>
        <v>0.06737410302</v>
      </c>
      <c r="F1086" s="8">
        <f t="shared" si="4"/>
        <v>80.16543832</v>
      </c>
      <c r="G1086" s="5"/>
    </row>
    <row r="1087" ht="15.75" customHeight="1">
      <c r="A1087" s="4" t="s">
        <v>666</v>
      </c>
      <c r="B1087" s="5" t="s">
        <v>667</v>
      </c>
      <c r="C1087" s="6" t="s">
        <v>1096</v>
      </c>
      <c r="D1087" s="6">
        <v>205685.0</v>
      </c>
      <c r="E1087" s="7">
        <f t="shared" si="3"/>
        <v>0.06712379817</v>
      </c>
      <c r="F1087" s="8">
        <f t="shared" si="4"/>
        <v>80.23256212</v>
      </c>
      <c r="G1087" s="5"/>
    </row>
    <row r="1088" ht="15.75" customHeight="1">
      <c r="A1088" s="4" t="s">
        <v>666</v>
      </c>
      <c r="B1088" s="5" t="s">
        <v>667</v>
      </c>
      <c r="C1088" s="6" t="s">
        <v>1097</v>
      </c>
      <c r="D1088" s="6">
        <v>205618.0</v>
      </c>
      <c r="E1088" s="7">
        <f t="shared" si="3"/>
        <v>0.0671019332</v>
      </c>
      <c r="F1088" s="8">
        <f t="shared" si="4"/>
        <v>80.29966405</v>
      </c>
      <c r="G1088" s="5"/>
    </row>
    <row r="1089" ht="15.75" customHeight="1">
      <c r="A1089" s="4" t="s">
        <v>666</v>
      </c>
      <c r="B1089" s="5" t="s">
        <v>667</v>
      </c>
      <c r="C1089" s="6" t="s">
        <v>1098</v>
      </c>
      <c r="D1089" s="6">
        <v>204379.0</v>
      </c>
      <c r="E1089" s="7">
        <f t="shared" si="3"/>
        <v>0.0666975946</v>
      </c>
      <c r="F1089" s="8">
        <f t="shared" si="4"/>
        <v>80.36636165</v>
      </c>
      <c r="G1089" s="5"/>
    </row>
    <row r="1090" ht="15.75" customHeight="1">
      <c r="A1090" s="4" t="s">
        <v>666</v>
      </c>
      <c r="B1090" s="5" t="s">
        <v>667</v>
      </c>
      <c r="C1090" s="6" t="s">
        <v>1099</v>
      </c>
      <c r="D1090" s="6">
        <v>203740.0</v>
      </c>
      <c r="E1090" s="7">
        <f t="shared" si="3"/>
        <v>0.06648906161</v>
      </c>
      <c r="F1090" s="8">
        <f t="shared" si="4"/>
        <v>80.43285071</v>
      </c>
      <c r="G1090" s="5"/>
    </row>
    <row r="1091" ht="15.75" customHeight="1">
      <c r="A1091" s="4" t="s">
        <v>666</v>
      </c>
      <c r="B1091" s="5" t="s">
        <v>667</v>
      </c>
      <c r="C1091" s="6" t="s">
        <v>1100</v>
      </c>
      <c r="D1091" s="6">
        <v>202061.0</v>
      </c>
      <c r="E1091" s="7">
        <f t="shared" si="3"/>
        <v>0.06594113222</v>
      </c>
      <c r="F1091" s="8">
        <f t="shared" si="4"/>
        <v>80.49879184</v>
      </c>
      <c r="G1091" s="5"/>
    </row>
    <row r="1092" ht="15.75" customHeight="1">
      <c r="A1092" s="4" t="s">
        <v>666</v>
      </c>
      <c r="B1092" s="5" t="s">
        <v>667</v>
      </c>
      <c r="C1092" s="6" t="s">
        <v>1101</v>
      </c>
      <c r="D1092" s="6">
        <v>201128.0</v>
      </c>
      <c r="E1092" s="7">
        <f t="shared" si="3"/>
        <v>0.06563665448</v>
      </c>
      <c r="F1092" s="8">
        <f t="shared" si="4"/>
        <v>80.5644285</v>
      </c>
      <c r="G1092" s="5"/>
    </row>
    <row r="1093" ht="15.75" customHeight="1">
      <c r="A1093" s="4" t="s">
        <v>666</v>
      </c>
      <c r="B1093" s="5" t="s">
        <v>667</v>
      </c>
      <c r="C1093" s="6" t="s">
        <v>1102</v>
      </c>
      <c r="D1093" s="6">
        <v>200805.0</v>
      </c>
      <c r="E1093" s="7">
        <f t="shared" si="3"/>
        <v>0.06553124579</v>
      </c>
      <c r="F1093" s="8">
        <f t="shared" si="4"/>
        <v>80.62995974</v>
      </c>
      <c r="G1093" s="5"/>
    </row>
    <row r="1094" ht="15.75" customHeight="1">
      <c r="A1094" s="4" t="s">
        <v>666</v>
      </c>
      <c r="B1094" s="5" t="s">
        <v>667</v>
      </c>
      <c r="C1094" s="6" t="s">
        <v>1103</v>
      </c>
      <c r="D1094" s="6">
        <v>200556.0</v>
      </c>
      <c r="E1094" s="7">
        <f t="shared" si="3"/>
        <v>0.06544998646</v>
      </c>
      <c r="F1094" s="8">
        <f t="shared" si="4"/>
        <v>80.69540973</v>
      </c>
      <c r="G1094" s="5"/>
    </row>
    <row r="1095" ht="15.75" customHeight="1">
      <c r="A1095" s="4" t="s">
        <v>666</v>
      </c>
      <c r="B1095" s="5" t="s">
        <v>667</v>
      </c>
      <c r="C1095" s="6" t="s">
        <v>1104</v>
      </c>
      <c r="D1095" s="6">
        <v>199756.0</v>
      </c>
      <c r="E1095" s="7">
        <f t="shared" si="3"/>
        <v>0.0651889123</v>
      </c>
      <c r="F1095" s="8">
        <f t="shared" si="4"/>
        <v>80.76059864</v>
      </c>
      <c r="G1095" s="5"/>
    </row>
    <row r="1096" ht="15.75" customHeight="1">
      <c r="A1096" s="4" t="s">
        <v>666</v>
      </c>
      <c r="B1096" s="5" t="s">
        <v>667</v>
      </c>
      <c r="C1096" s="6" t="s">
        <v>1105</v>
      </c>
      <c r="D1096" s="6">
        <v>197405.0</v>
      </c>
      <c r="E1096" s="7">
        <f t="shared" si="3"/>
        <v>0.06442168061</v>
      </c>
      <c r="F1096" s="8">
        <f t="shared" si="4"/>
        <v>80.82502032</v>
      </c>
      <c r="G1096" s="5"/>
    </row>
    <row r="1097" ht="15.75" customHeight="1">
      <c r="A1097" s="4" t="s">
        <v>666</v>
      </c>
      <c r="B1097" s="5" t="s">
        <v>667</v>
      </c>
      <c r="C1097" s="6" t="s">
        <v>1106</v>
      </c>
      <c r="D1097" s="6">
        <v>197260.0</v>
      </c>
      <c r="E1097" s="7">
        <f t="shared" si="3"/>
        <v>0.06437436092</v>
      </c>
      <c r="F1097" s="8">
        <f t="shared" si="4"/>
        <v>80.88939468</v>
      </c>
      <c r="G1097" s="5"/>
    </row>
    <row r="1098" ht="15.75" customHeight="1">
      <c r="A1098" s="4" t="s">
        <v>666</v>
      </c>
      <c r="B1098" s="5" t="s">
        <v>667</v>
      </c>
      <c r="C1098" s="6" t="s">
        <v>1107</v>
      </c>
      <c r="D1098" s="6">
        <v>197224.0</v>
      </c>
      <c r="E1098" s="7">
        <f t="shared" si="3"/>
        <v>0.06436261258</v>
      </c>
      <c r="F1098" s="8">
        <f t="shared" si="4"/>
        <v>80.95375729</v>
      </c>
      <c r="G1098" s="5"/>
    </row>
    <row r="1099" ht="15.75" customHeight="1">
      <c r="A1099" s="4" t="s">
        <v>666</v>
      </c>
      <c r="B1099" s="5" t="s">
        <v>667</v>
      </c>
      <c r="C1099" s="6" t="s">
        <v>1108</v>
      </c>
      <c r="D1099" s="6">
        <v>194864.0</v>
      </c>
      <c r="E1099" s="7">
        <f t="shared" si="3"/>
        <v>0.06359244381</v>
      </c>
      <c r="F1099" s="8">
        <f t="shared" si="4"/>
        <v>81.01734974</v>
      </c>
      <c r="G1099" s="5"/>
    </row>
    <row r="1100" ht="15.75" customHeight="1">
      <c r="A1100" s="4" t="s">
        <v>666</v>
      </c>
      <c r="B1100" s="5" t="s">
        <v>667</v>
      </c>
      <c r="C1100" s="6" t="s">
        <v>1109</v>
      </c>
      <c r="D1100" s="6">
        <v>194857.0</v>
      </c>
      <c r="E1100" s="7">
        <f t="shared" si="3"/>
        <v>0.06359015941</v>
      </c>
      <c r="F1100" s="8">
        <f t="shared" si="4"/>
        <v>81.0809399</v>
      </c>
      <c r="G1100" s="5"/>
    </row>
    <row r="1101" ht="15.75" customHeight="1">
      <c r="A1101" s="4" t="s">
        <v>666</v>
      </c>
      <c r="B1101" s="5" t="s">
        <v>667</v>
      </c>
      <c r="C1101" s="6" t="s">
        <v>1110</v>
      </c>
      <c r="D1101" s="6">
        <v>194031.0</v>
      </c>
      <c r="E1101" s="7">
        <f t="shared" si="3"/>
        <v>0.06332060034</v>
      </c>
      <c r="F1101" s="8">
        <f t="shared" si="4"/>
        <v>81.1442605</v>
      </c>
      <c r="G1101" s="5"/>
    </row>
    <row r="1102" ht="15.75" customHeight="1">
      <c r="A1102" s="4" t="s">
        <v>666</v>
      </c>
      <c r="B1102" s="5" t="s">
        <v>667</v>
      </c>
      <c r="C1102" s="6" t="s">
        <v>1111</v>
      </c>
      <c r="D1102" s="6">
        <v>193721.0</v>
      </c>
      <c r="E1102" s="7">
        <f t="shared" si="3"/>
        <v>0.06321943411</v>
      </c>
      <c r="F1102" s="8">
        <f t="shared" si="4"/>
        <v>81.20747993</v>
      </c>
      <c r="G1102" s="5"/>
    </row>
    <row r="1103" ht="15.75" customHeight="1">
      <c r="A1103" s="4" t="s">
        <v>666</v>
      </c>
      <c r="B1103" s="5" t="s">
        <v>667</v>
      </c>
      <c r="C1103" s="6" t="s">
        <v>1112</v>
      </c>
      <c r="D1103" s="6">
        <v>193058.0</v>
      </c>
      <c r="E1103" s="7">
        <f t="shared" si="3"/>
        <v>0.0630030689</v>
      </c>
      <c r="F1103" s="8">
        <f t="shared" si="4"/>
        <v>81.270483</v>
      </c>
      <c r="G1103" s="5"/>
    </row>
    <row r="1104" ht="15.75" customHeight="1">
      <c r="A1104" s="4" t="s">
        <v>666</v>
      </c>
      <c r="B1104" s="5" t="s">
        <v>667</v>
      </c>
      <c r="C1104" s="6" t="s">
        <v>1113</v>
      </c>
      <c r="D1104" s="6">
        <v>192378.0</v>
      </c>
      <c r="E1104" s="7">
        <f t="shared" si="3"/>
        <v>0.06278115586</v>
      </c>
      <c r="F1104" s="8">
        <f t="shared" si="4"/>
        <v>81.33326416</v>
      </c>
      <c r="G1104" s="5"/>
    </row>
    <row r="1105" ht="15.75" customHeight="1">
      <c r="A1105" s="4" t="s">
        <v>666</v>
      </c>
      <c r="B1105" s="5" t="s">
        <v>667</v>
      </c>
      <c r="C1105" s="6" t="s">
        <v>1114</v>
      </c>
      <c r="D1105" s="6">
        <v>189921.0</v>
      </c>
      <c r="E1105" s="7">
        <f t="shared" si="3"/>
        <v>0.06197933185</v>
      </c>
      <c r="F1105" s="8">
        <f t="shared" si="4"/>
        <v>81.39524349</v>
      </c>
      <c r="G1105" s="5"/>
    </row>
    <row r="1106" ht="15.75" customHeight="1">
      <c r="A1106" s="4" t="s">
        <v>666</v>
      </c>
      <c r="B1106" s="5" t="s">
        <v>667</v>
      </c>
      <c r="C1106" s="6" t="s">
        <v>1115</v>
      </c>
      <c r="D1106" s="6">
        <v>189893.0</v>
      </c>
      <c r="E1106" s="7">
        <f t="shared" si="3"/>
        <v>0.06197019425</v>
      </c>
      <c r="F1106" s="8">
        <f t="shared" si="4"/>
        <v>81.45721368</v>
      </c>
      <c r="G1106" s="5"/>
    </row>
    <row r="1107" ht="15.75" customHeight="1">
      <c r="A1107" s="4" t="s">
        <v>666</v>
      </c>
      <c r="B1107" s="5" t="s">
        <v>667</v>
      </c>
      <c r="C1107" s="6" t="s">
        <v>1116</v>
      </c>
      <c r="D1107" s="6">
        <v>189390.0</v>
      </c>
      <c r="E1107" s="7">
        <f t="shared" si="3"/>
        <v>0.06180604388</v>
      </c>
      <c r="F1107" s="8">
        <f t="shared" si="4"/>
        <v>81.51901973</v>
      </c>
      <c r="G1107" s="5"/>
    </row>
    <row r="1108" ht="15.75" customHeight="1">
      <c r="A1108" s="4" t="s">
        <v>666</v>
      </c>
      <c r="B1108" s="5" t="s">
        <v>667</v>
      </c>
      <c r="C1108" s="6" t="s">
        <v>1117</v>
      </c>
      <c r="D1108" s="6">
        <v>187489.0</v>
      </c>
      <c r="E1108" s="7">
        <f t="shared" si="3"/>
        <v>0.0611856664</v>
      </c>
      <c r="F1108" s="8">
        <f t="shared" si="4"/>
        <v>81.58020539</v>
      </c>
      <c r="G1108" s="5"/>
    </row>
    <row r="1109" ht="15.75" customHeight="1">
      <c r="A1109" s="4" t="s">
        <v>666</v>
      </c>
      <c r="B1109" s="5" t="s">
        <v>667</v>
      </c>
      <c r="C1109" s="6" t="s">
        <v>1118</v>
      </c>
      <c r="D1109" s="6">
        <v>187399.0</v>
      </c>
      <c r="E1109" s="7">
        <f t="shared" si="3"/>
        <v>0.06115629556</v>
      </c>
      <c r="F1109" s="8">
        <f t="shared" si="4"/>
        <v>81.64136169</v>
      </c>
      <c r="G1109" s="5"/>
    </row>
    <row r="1110" ht="15.75" customHeight="1">
      <c r="A1110" s="4" t="s">
        <v>666</v>
      </c>
      <c r="B1110" s="5" t="s">
        <v>667</v>
      </c>
      <c r="C1110" s="6" t="s">
        <v>1119</v>
      </c>
      <c r="D1110" s="6">
        <v>186855.0</v>
      </c>
      <c r="E1110" s="7">
        <f t="shared" si="3"/>
        <v>0.06097876513</v>
      </c>
      <c r="F1110" s="8">
        <f t="shared" si="4"/>
        <v>81.70234045</v>
      </c>
      <c r="G1110" s="5"/>
    </row>
    <row r="1111" ht="15.75" customHeight="1">
      <c r="A1111" s="4" t="s">
        <v>666</v>
      </c>
      <c r="B1111" s="5" t="s">
        <v>667</v>
      </c>
      <c r="C1111" s="6" t="s">
        <v>1120</v>
      </c>
      <c r="D1111" s="6">
        <v>186288.0</v>
      </c>
      <c r="E1111" s="7">
        <f t="shared" si="3"/>
        <v>0.06079372882</v>
      </c>
      <c r="F1111" s="8">
        <f t="shared" si="4"/>
        <v>81.76313418</v>
      </c>
      <c r="G1111" s="5"/>
    </row>
    <row r="1112" ht="15.75" customHeight="1">
      <c r="A1112" s="4" t="s">
        <v>666</v>
      </c>
      <c r="B1112" s="5" t="s">
        <v>667</v>
      </c>
      <c r="C1112" s="6" t="s">
        <v>1121</v>
      </c>
      <c r="D1112" s="6">
        <v>185570.0</v>
      </c>
      <c r="E1112" s="7">
        <f t="shared" si="3"/>
        <v>0.06055941476</v>
      </c>
      <c r="F1112" s="8">
        <f t="shared" si="4"/>
        <v>81.8236936</v>
      </c>
      <c r="G1112" s="5"/>
    </row>
    <row r="1113" ht="15.75" customHeight="1">
      <c r="A1113" s="4" t="s">
        <v>666</v>
      </c>
      <c r="B1113" s="5" t="s">
        <v>667</v>
      </c>
      <c r="C1113" s="6" t="s">
        <v>1122</v>
      </c>
      <c r="D1113" s="6">
        <v>184386.0</v>
      </c>
      <c r="E1113" s="7">
        <f t="shared" si="3"/>
        <v>0.06017302501</v>
      </c>
      <c r="F1113" s="8">
        <f t="shared" si="4"/>
        <v>81.88386662</v>
      </c>
      <c r="G1113" s="5"/>
    </row>
    <row r="1114" ht="15.75" customHeight="1">
      <c r="A1114" s="4" t="s">
        <v>666</v>
      </c>
      <c r="B1114" s="5" t="s">
        <v>667</v>
      </c>
      <c r="C1114" s="6" t="s">
        <v>1123</v>
      </c>
      <c r="D1114" s="6">
        <v>182917.0</v>
      </c>
      <c r="E1114" s="7">
        <f t="shared" si="3"/>
        <v>0.05969362758</v>
      </c>
      <c r="F1114" s="8">
        <f t="shared" si="4"/>
        <v>81.94356025</v>
      </c>
      <c r="G1114" s="5"/>
    </row>
    <row r="1115" ht="15.75" customHeight="1">
      <c r="A1115" s="4" t="s">
        <v>666</v>
      </c>
      <c r="B1115" s="5" t="s">
        <v>667</v>
      </c>
      <c r="C1115" s="6" t="s">
        <v>1124</v>
      </c>
      <c r="D1115" s="6">
        <v>182682.0</v>
      </c>
      <c r="E1115" s="7">
        <f t="shared" si="3"/>
        <v>0.05961693705</v>
      </c>
      <c r="F1115" s="8">
        <f t="shared" si="4"/>
        <v>82.00317719</v>
      </c>
      <c r="G1115" s="5"/>
    </row>
    <row r="1116" ht="15.75" customHeight="1">
      <c r="A1116" s="4" t="s">
        <v>666</v>
      </c>
      <c r="B1116" s="5" t="s">
        <v>667</v>
      </c>
      <c r="C1116" s="6" t="s">
        <v>1125</v>
      </c>
      <c r="D1116" s="6">
        <v>182298.0</v>
      </c>
      <c r="E1116" s="7">
        <f t="shared" si="3"/>
        <v>0.05949162145</v>
      </c>
      <c r="F1116" s="8">
        <f t="shared" si="4"/>
        <v>82.06266881</v>
      </c>
      <c r="G1116" s="5"/>
    </row>
    <row r="1117" ht="15.75" customHeight="1">
      <c r="A1117" s="4" t="s">
        <v>666</v>
      </c>
      <c r="B1117" s="5" t="s">
        <v>667</v>
      </c>
      <c r="C1117" s="6" t="s">
        <v>1126</v>
      </c>
      <c r="D1117" s="6">
        <v>181634.0</v>
      </c>
      <c r="E1117" s="7">
        <f t="shared" si="3"/>
        <v>0.0592749299</v>
      </c>
      <c r="F1117" s="8">
        <f t="shared" si="4"/>
        <v>82.12194374</v>
      </c>
      <c r="G1117" s="5"/>
    </row>
    <row r="1118" ht="15.75" customHeight="1">
      <c r="A1118" s="4" t="s">
        <v>666</v>
      </c>
      <c r="B1118" s="5" t="s">
        <v>667</v>
      </c>
      <c r="C1118" s="6" t="s">
        <v>1127</v>
      </c>
      <c r="D1118" s="6">
        <v>181535.0</v>
      </c>
      <c r="E1118" s="7">
        <f t="shared" si="3"/>
        <v>0.05924262197</v>
      </c>
      <c r="F1118" s="8">
        <f t="shared" si="4"/>
        <v>82.18118636</v>
      </c>
      <c r="G1118" s="5"/>
    </row>
    <row r="1119" ht="15.75" customHeight="1">
      <c r="A1119" s="4" t="s">
        <v>666</v>
      </c>
      <c r="B1119" s="5" t="s">
        <v>667</v>
      </c>
      <c r="C1119" s="6" t="s">
        <v>1128</v>
      </c>
      <c r="D1119" s="6">
        <v>181247.0</v>
      </c>
      <c r="E1119" s="7">
        <f t="shared" si="3"/>
        <v>0.05914863527</v>
      </c>
      <c r="F1119" s="8">
        <f t="shared" si="4"/>
        <v>82.240335</v>
      </c>
      <c r="G1119" s="5"/>
    </row>
    <row r="1120" ht="15.75" customHeight="1">
      <c r="A1120" s="4" t="s">
        <v>666</v>
      </c>
      <c r="B1120" s="5" t="s">
        <v>667</v>
      </c>
      <c r="C1120" s="6" t="s">
        <v>1129</v>
      </c>
      <c r="D1120" s="6">
        <v>180972.0</v>
      </c>
      <c r="E1120" s="7">
        <f t="shared" si="3"/>
        <v>0.05905889103</v>
      </c>
      <c r="F1120" s="8">
        <f t="shared" si="4"/>
        <v>82.29939389</v>
      </c>
      <c r="G1120" s="5"/>
    </row>
    <row r="1121" ht="15.75" customHeight="1">
      <c r="A1121" s="4" t="s">
        <v>666</v>
      </c>
      <c r="B1121" s="5" t="s">
        <v>667</v>
      </c>
      <c r="C1121" s="6" t="s">
        <v>1130</v>
      </c>
      <c r="D1121" s="6">
        <v>180609.0</v>
      </c>
      <c r="E1121" s="7">
        <f t="shared" si="3"/>
        <v>0.05894042863</v>
      </c>
      <c r="F1121" s="8">
        <f t="shared" si="4"/>
        <v>82.35833432</v>
      </c>
      <c r="G1121" s="5"/>
    </row>
    <row r="1122" ht="15.75" customHeight="1">
      <c r="A1122" s="4" t="s">
        <v>666</v>
      </c>
      <c r="B1122" s="5" t="s">
        <v>667</v>
      </c>
      <c r="C1122" s="6" t="s">
        <v>1131</v>
      </c>
      <c r="D1122" s="6">
        <v>180472.0</v>
      </c>
      <c r="E1122" s="7">
        <f t="shared" si="3"/>
        <v>0.05889571968</v>
      </c>
      <c r="F1122" s="8">
        <f t="shared" si="4"/>
        <v>82.41723004</v>
      </c>
      <c r="G1122" s="5"/>
    </row>
    <row r="1123" ht="15.75" customHeight="1">
      <c r="A1123" s="4" t="s">
        <v>666</v>
      </c>
      <c r="B1123" s="5" t="s">
        <v>667</v>
      </c>
      <c r="C1123" s="6" t="s">
        <v>1132</v>
      </c>
      <c r="D1123" s="6">
        <v>179601.0</v>
      </c>
      <c r="E1123" s="7">
        <f t="shared" si="3"/>
        <v>0.05861147519</v>
      </c>
      <c r="F1123" s="8">
        <f t="shared" si="4"/>
        <v>82.47584151</v>
      </c>
      <c r="G1123" s="5"/>
    </row>
    <row r="1124" ht="15.75" customHeight="1">
      <c r="A1124" s="4" t="s">
        <v>666</v>
      </c>
      <c r="B1124" s="5" t="s">
        <v>667</v>
      </c>
      <c r="C1124" s="6" t="s">
        <v>1133</v>
      </c>
      <c r="D1124" s="6">
        <v>178790.0</v>
      </c>
      <c r="E1124" s="7">
        <f t="shared" si="3"/>
        <v>0.05834681126</v>
      </c>
      <c r="F1124" s="8">
        <f t="shared" si="4"/>
        <v>82.53418832</v>
      </c>
      <c r="G1124" s="5"/>
    </row>
    <row r="1125" ht="15.75" customHeight="1">
      <c r="A1125" s="4" t="s">
        <v>666</v>
      </c>
      <c r="B1125" s="5" t="s">
        <v>667</v>
      </c>
      <c r="C1125" s="6" t="s">
        <v>1134</v>
      </c>
      <c r="D1125" s="6">
        <v>178733.0</v>
      </c>
      <c r="E1125" s="7">
        <f t="shared" si="3"/>
        <v>0.05832820973</v>
      </c>
      <c r="F1125" s="8">
        <f t="shared" si="4"/>
        <v>82.59251653</v>
      </c>
      <c r="G1125" s="5"/>
    </row>
    <row r="1126" ht="15.75" customHeight="1">
      <c r="A1126" s="4" t="s">
        <v>666</v>
      </c>
      <c r="B1126" s="5" t="s">
        <v>667</v>
      </c>
      <c r="C1126" s="6" t="s">
        <v>1135</v>
      </c>
      <c r="D1126" s="6">
        <v>178689.0</v>
      </c>
      <c r="E1126" s="7">
        <f t="shared" si="3"/>
        <v>0.05831385065</v>
      </c>
      <c r="F1126" s="8">
        <f t="shared" si="4"/>
        <v>82.65083038</v>
      </c>
      <c r="G1126" s="5"/>
    </row>
    <row r="1127" ht="15.75" customHeight="1">
      <c r="A1127" s="4" t="s">
        <v>666</v>
      </c>
      <c r="B1127" s="5" t="s">
        <v>667</v>
      </c>
      <c r="C1127" s="6" t="s">
        <v>1136</v>
      </c>
      <c r="D1127" s="6">
        <v>178210.0</v>
      </c>
      <c r="E1127" s="7">
        <f t="shared" si="3"/>
        <v>0.05815753249</v>
      </c>
      <c r="F1127" s="8">
        <f t="shared" si="4"/>
        <v>82.70898791</v>
      </c>
      <c r="G1127" s="5"/>
    </row>
    <row r="1128" ht="15.75" customHeight="1">
      <c r="A1128" s="4" t="s">
        <v>666</v>
      </c>
      <c r="B1128" s="5" t="s">
        <v>667</v>
      </c>
      <c r="C1128" s="6" t="s">
        <v>1137</v>
      </c>
      <c r="D1128" s="6">
        <v>177253.0</v>
      </c>
      <c r="E1128" s="7">
        <f t="shared" si="3"/>
        <v>0.05784522253</v>
      </c>
      <c r="F1128" s="8">
        <f t="shared" si="4"/>
        <v>82.76683314</v>
      </c>
      <c r="G1128" s="5"/>
    </row>
    <row r="1129" ht="15.75" customHeight="1">
      <c r="A1129" s="4" t="s">
        <v>666</v>
      </c>
      <c r="B1129" s="5" t="s">
        <v>667</v>
      </c>
      <c r="C1129" s="6" t="s">
        <v>1138</v>
      </c>
      <c r="D1129" s="6">
        <v>176676.0</v>
      </c>
      <c r="E1129" s="7">
        <f t="shared" si="3"/>
        <v>0.05765692279</v>
      </c>
      <c r="F1129" s="8">
        <f t="shared" si="4"/>
        <v>82.82449006</v>
      </c>
      <c r="G1129" s="5"/>
    </row>
    <row r="1130" ht="15.75" customHeight="1">
      <c r="A1130" s="4" t="s">
        <v>666</v>
      </c>
      <c r="B1130" s="5" t="s">
        <v>667</v>
      </c>
      <c r="C1130" s="6" t="s">
        <v>1139</v>
      </c>
      <c r="D1130" s="6">
        <v>175505.0</v>
      </c>
      <c r="E1130" s="7">
        <f t="shared" si="3"/>
        <v>0.05727477549</v>
      </c>
      <c r="F1130" s="8">
        <f t="shared" si="4"/>
        <v>82.88176484</v>
      </c>
      <c r="G1130" s="5"/>
    </row>
    <row r="1131" ht="15.75" customHeight="1">
      <c r="A1131" s="4" t="s">
        <v>666</v>
      </c>
      <c r="B1131" s="5" t="s">
        <v>667</v>
      </c>
      <c r="C1131" s="6" t="s">
        <v>1140</v>
      </c>
      <c r="D1131" s="6">
        <v>174980.0</v>
      </c>
      <c r="E1131" s="7">
        <f t="shared" si="3"/>
        <v>0.05710344557</v>
      </c>
      <c r="F1131" s="8">
        <f t="shared" si="4"/>
        <v>82.93886828</v>
      </c>
      <c r="G1131" s="5"/>
    </row>
    <row r="1132" ht="15.75" customHeight="1">
      <c r="A1132" s="4" t="s">
        <v>666</v>
      </c>
      <c r="B1132" s="5" t="s">
        <v>667</v>
      </c>
      <c r="C1132" s="6" t="s">
        <v>1141</v>
      </c>
      <c r="D1132" s="6">
        <v>174941.0</v>
      </c>
      <c r="E1132" s="7">
        <f t="shared" si="3"/>
        <v>0.05709071821</v>
      </c>
      <c r="F1132" s="8">
        <f t="shared" si="4"/>
        <v>82.995959</v>
      </c>
      <c r="G1132" s="5"/>
    </row>
    <row r="1133" ht="15.75" customHeight="1">
      <c r="A1133" s="4" t="s">
        <v>666</v>
      </c>
      <c r="B1133" s="5" t="s">
        <v>667</v>
      </c>
      <c r="C1133" s="6" t="s">
        <v>1142</v>
      </c>
      <c r="D1133" s="6">
        <v>174372.0</v>
      </c>
      <c r="E1133" s="7">
        <f t="shared" si="3"/>
        <v>0.05690502921</v>
      </c>
      <c r="F1133" s="8">
        <f t="shared" si="4"/>
        <v>83.05286403</v>
      </c>
      <c r="G1133" s="5"/>
    </row>
    <row r="1134" ht="15.75" customHeight="1">
      <c r="A1134" s="4" t="s">
        <v>666</v>
      </c>
      <c r="B1134" s="5" t="s">
        <v>667</v>
      </c>
      <c r="C1134" s="6" t="s">
        <v>1143</v>
      </c>
      <c r="D1134" s="6">
        <v>173362.0</v>
      </c>
      <c r="E1134" s="7">
        <f t="shared" si="3"/>
        <v>0.05657542309</v>
      </c>
      <c r="F1134" s="8">
        <f t="shared" si="4"/>
        <v>83.10943945</v>
      </c>
      <c r="G1134" s="5"/>
    </row>
    <row r="1135" ht="15.75" customHeight="1">
      <c r="A1135" s="4" t="s">
        <v>666</v>
      </c>
      <c r="B1135" s="5" t="s">
        <v>667</v>
      </c>
      <c r="C1135" s="6" t="s">
        <v>1144</v>
      </c>
      <c r="D1135" s="6">
        <v>172454.0</v>
      </c>
      <c r="E1135" s="7">
        <f t="shared" si="3"/>
        <v>0.05627910392</v>
      </c>
      <c r="F1135" s="8">
        <f t="shared" si="4"/>
        <v>83.16571856</v>
      </c>
      <c r="G1135" s="5"/>
    </row>
    <row r="1136" ht="15.75" customHeight="1">
      <c r="A1136" s="4" t="s">
        <v>666</v>
      </c>
      <c r="B1136" s="5" t="s">
        <v>667</v>
      </c>
      <c r="C1136" s="6" t="s">
        <v>1145</v>
      </c>
      <c r="D1136" s="6">
        <v>172252.0</v>
      </c>
      <c r="E1136" s="7">
        <f t="shared" si="3"/>
        <v>0.05621318269</v>
      </c>
      <c r="F1136" s="8">
        <f t="shared" si="4"/>
        <v>83.22193174</v>
      </c>
      <c r="G1136" s="5"/>
    </row>
    <row r="1137" ht="15.75" customHeight="1">
      <c r="A1137" s="4" t="s">
        <v>666</v>
      </c>
      <c r="B1137" s="5" t="s">
        <v>667</v>
      </c>
      <c r="C1137" s="6" t="s">
        <v>1146</v>
      </c>
      <c r="D1137" s="6">
        <v>171562.0</v>
      </c>
      <c r="E1137" s="7">
        <f t="shared" si="3"/>
        <v>0.05598800623</v>
      </c>
      <c r="F1137" s="8">
        <f t="shared" si="4"/>
        <v>83.27791974</v>
      </c>
      <c r="G1137" s="5"/>
    </row>
    <row r="1138" ht="15.75" customHeight="1">
      <c r="A1138" s="4" t="s">
        <v>666</v>
      </c>
      <c r="B1138" s="5" t="s">
        <v>667</v>
      </c>
      <c r="C1138" s="6" t="s">
        <v>1147</v>
      </c>
      <c r="D1138" s="6">
        <v>171323.0</v>
      </c>
      <c r="E1138" s="7">
        <f t="shared" si="3"/>
        <v>0.05591001032</v>
      </c>
      <c r="F1138" s="8">
        <f t="shared" si="4"/>
        <v>83.33382975</v>
      </c>
      <c r="G1138" s="5"/>
    </row>
    <row r="1139" ht="15.75" customHeight="1">
      <c r="A1139" s="4" t="s">
        <v>666</v>
      </c>
      <c r="B1139" s="5" t="s">
        <v>667</v>
      </c>
      <c r="C1139" s="6" t="s">
        <v>1148</v>
      </c>
      <c r="D1139" s="6">
        <v>169979.0</v>
      </c>
      <c r="E1139" s="7">
        <f t="shared" si="3"/>
        <v>0.05547140573</v>
      </c>
      <c r="F1139" s="8">
        <f t="shared" si="4"/>
        <v>83.38930116</v>
      </c>
      <c r="G1139" s="5"/>
    </row>
    <row r="1140" ht="15.75" customHeight="1">
      <c r="A1140" s="4" t="s">
        <v>666</v>
      </c>
      <c r="B1140" s="5" t="s">
        <v>667</v>
      </c>
      <c r="C1140" s="6" t="s">
        <v>1149</v>
      </c>
      <c r="D1140" s="6">
        <v>169253.0</v>
      </c>
      <c r="E1140" s="7">
        <f t="shared" si="3"/>
        <v>0.05523448093</v>
      </c>
      <c r="F1140" s="8">
        <f t="shared" si="4"/>
        <v>83.44453564</v>
      </c>
      <c r="G1140" s="5"/>
    </row>
    <row r="1141" ht="15.75" customHeight="1">
      <c r="A1141" s="4" t="s">
        <v>666</v>
      </c>
      <c r="B1141" s="5" t="s">
        <v>667</v>
      </c>
      <c r="C1141" s="6" t="s">
        <v>1150</v>
      </c>
      <c r="D1141" s="6">
        <v>168764.0</v>
      </c>
      <c r="E1141" s="7">
        <f t="shared" si="3"/>
        <v>0.05507489935</v>
      </c>
      <c r="F1141" s="8">
        <f t="shared" si="4"/>
        <v>83.49961054</v>
      </c>
      <c r="G1141" s="5"/>
    </row>
    <row r="1142" ht="15.75" customHeight="1">
      <c r="A1142" s="4" t="s">
        <v>666</v>
      </c>
      <c r="B1142" s="5" t="s">
        <v>667</v>
      </c>
      <c r="C1142" s="6" t="s">
        <v>1151</v>
      </c>
      <c r="D1142" s="6">
        <v>168181.0</v>
      </c>
      <c r="E1142" s="7">
        <f t="shared" si="3"/>
        <v>0.05488464156</v>
      </c>
      <c r="F1142" s="8">
        <f t="shared" si="4"/>
        <v>83.55449518</v>
      </c>
      <c r="G1142" s="5"/>
    </row>
    <row r="1143" ht="15.75" customHeight="1">
      <c r="A1143" s="4" t="s">
        <v>666</v>
      </c>
      <c r="B1143" s="5" t="s">
        <v>667</v>
      </c>
      <c r="C1143" s="6" t="s">
        <v>1152</v>
      </c>
      <c r="D1143" s="6">
        <v>167174.0</v>
      </c>
      <c r="E1143" s="7">
        <f t="shared" si="3"/>
        <v>0.05455601446</v>
      </c>
      <c r="F1143" s="8">
        <f t="shared" si="4"/>
        <v>83.6090512</v>
      </c>
      <c r="G1143" s="5"/>
    </row>
    <row r="1144" ht="15.75" customHeight="1">
      <c r="A1144" s="4" t="s">
        <v>666</v>
      </c>
      <c r="B1144" s="5" t="s">
        <v>667</v>
      </c>
      <c r="C1144" s="6" t="s">
        <v>1153</v>
      </c>
      <c r="D1144" s="6">
        <v>166985.0</v>
      </c>
      <c r="E1144" s="7">
        <f t="shared" si="3"/>
        <v>0.05449433569</v>
      </c>
      <c r="F1144" s="8">
        <f t="shared" si="4"/>
        <v>83.66354553</v>
      </c>
      <c r="G1144" s="5"/>
    </row>
    <row r="1145" ht="15.75" customHeight="1">
      <c r="A1145" s="4" t="s">
        <v>666</v>
      </c>
      <c r="B1145" s="5" t="s">
        <v>667</v>
      </c>
      <c r="C1145" s="6" t="s">
        <v>1154</v>
      </c>
      <c r="D1145" s="6">
        <v>166318.0</v>
      </c>
      <c r="E1145" s="7">
        <f t="shared" si="3"/>
        <v>0.05427666511</v>
      </c>
      <c r="F1145" s="8">
        <f t="shared" si="4"/>
        <v>83.7178222</v>
      </c>
      <c r="G1145" s="5"/>
    </row>
    <row r="1146" ht="15.75" customHeight="1">
      <c r="A1146" s="4" t="s">
        <v>666</v>
      </c>
      <c r="B1146" s="5" t="s">
        <v>667</v>
      </c>
      <c r="C1146" s="6" t="s">
        <v>1155</v>
      </c>
      <c r="D1146" s="6">
        <v>165419.0</v>
      </c>
      <c r="E1146" s="7">
        <f t="shared" si="3"/>
        <v>0.05398328302</v>
      </c>
      <c r="F1146" s="8">
        <f t="shared" si="4"/>
        <v>83.77180548</v>
      </c>
      <c r="G1146" s="5"/>
    </row>
    <row r="1147" ht="15.75" customHeight="1">
      <c r="A1147" s="4" t="s">
        <v>666</v>
      </c>
      <c r="B1147" s="5" t="s">
        <v>667</v>
      </c>
      <c r="C1147" s="6" t="s">
        <v>1156</v>
      </c>
      <c r="D1147" s="6">
        <v>165187.0</v>
      </c>
      <c r="E1147" s="7">
        <f t="shared" si="3"/>
        <v>0.05390757152</v>
      </c>
      <c r="F1147" s="8">
        <f t="shared" si="4"/>
        <v>83.82571305</v>
      </c>
      <c r="G1147" s="5"/>
    </row>
    <row r="1148" ht="15.75" customHeight="1">
      <c r="A1148" s="4" t="s">
        <v>666</v>
      </c>
      <c r="B1148" s="5" t="s">
        <v>667</v>
      </c>
      <c r="C1148" s="6" t="s">
        <v>1157</v>
      </c>
      <c r="D1148" s="6">
        <v>164288.0</v>
      </c>
      <c r="E1148" s="7">
        <f t="shared" si="3"/>
        <v>0.05361418943</v>
      </c>
      <c r="F1148" s="8">
        <f t="shared" si="4"/>
        <v>83.87932724</v>
      </c>
      <c r="G1148" s="5"/>
    </row>
    <row r="1149" ht="15.75" customHeight="1">
      <c r="A1149" s="4" t="s">
        <v>666</v>
      </c>
      <c r="B1149" s="5" t="s">
        <v>667</v>
      </c>
      <c r="C1149" s="6" t="s">
        <v>1158</v>
      </c>
      <c r="D1149" s="6">
        <v>163772.0</v>
      </c>
      <c r="E1149" s="7">
        <f t="shared" si="3"/>
        <v>0.0534457966</v>
      </c>
      <c r="F1149" s="8">
        <f t="shared" si="4"/>
        <v>83.93277304</v>
      </c>
      <c r="G1149" s="5"/>
    </row>
    <row r="1150" ht="15.75" customHeight="1">
      <c r="A1150" s="4" t="s">
        <v>666</v>
      </c>
      <c r="B1150" s="5" t="s">
        <v>667</v>
      </c>
      <c r="C1150" s="6" t="s">
        <v>1159</v>
      </c>
      <c r="D1150" s="6">
        <v>161046.0</v>
      </c>
      <c r="E1150" s="7">
        <f t="shared" si="3"/>
        <v>0.0525561864</v>
      </c>
      <c r="F1150" s="8">
        <f t="shared" si="4"/>
        <v>83.98532922</v>
      </c>
      <c r="G1150" s="5"/>
    </row>
    <row r="1151" ht="15.75" customHeight="1">
      <c r="A1151" s="4" t="s">
        <v>666</v>
      </c>
      <c r="B1151" s="5" t="s">
        <v>667</v>
      </c>
      <c r="C1151" s="6" t="s">
        <v>1160</v>
      </c>
      <c r="D1151" s="6">
        <v>160533.0</v>
      </c>
      <c r="E1151" s="7">
        <f t="shared" si="3"/>
        <v>0.05238877259</v>
      </c>
      <c r="F1151" s="8">
        <f t="shared" si="4"/>
        <v>84.037718</v>
      </c>
      <c r="G1151" s="5"/>
    </row>
    <row r="1152" ht="15.75" customHeight="1">
      <c r="A1152" s="4" t="s">
        <v>666</v>
      </c>
      <c r="B1152" s="5" t="s">
        <v>667</v>
      </c>
      <c r="C1152" s="6" t="s">
        <v>1161</v>
      </c>
      <c r="D1152" s="6">
        <v>160434.0</v>
      </c>
      <c r="E1152" s="7">
        <f t="shared" si="3"/>
        <v>0.05235646467</v>
      </c>
      <c r="F1152" s="8">
        <f t="shared" si="4"/>
        <v>84.09007446</v>
      </c>
      <c r="G1152" s="5"/>
    </row>
    <row r="1153" ht="15.75" customHeight="1">
      <c r="A1153" s="4" t="s">
        <v>666</v>
      </c>
      <c r="B1153" s="5" t="s">
        <v>667</v>
      </c>
      <c r="C1153" s="6" t="s">
        <v>1162</v>
      </c>
      <c r="D1153" s="6">
        <v>160014.0</v>
      </c>
      <c r="E1153" s="7">
        <f t="shared" si="3"/>
        <v>0.05221940073</v>
      </c>
      <c r="F1153" s="8">
        <f t="shared" si="4"/>
        <v>84.14229386</v>
      </c>
      <c r="G1153" s="5"/>
    </row>
    <row r="1154" ht="15.75" customHeight="1">
      <c r="A1154" s="4" t="s">
        <v>666</v>
      </c>
      <c r="B1154" s="5" t="s">
        <v>667</v>
      </c>
      <c r="C1154" s="6" t="s">
        <v>1163</v>
      </c>
      <c r="D1154" s="6">
        <v>159919.0</v>
      </c>
      <c r="E1154" s="7">
        <f t="shared" si="3"/>
        <v>0.05218839818</v>
      </c>
      <c r="F1154" s="8">
        <f t="shared" si="4"/>
        <v>84.19448226</v>
      </c>
      <c r="G1154" s="5"/>
    </row>
    <row r="1155" ht="15.75" customHeight="1">
      <c r="A1155" s="4" t="s">
        <v>666</v>
      </c>
      <c r="B1155" s="5" t="s">
        <v>667</v>
      </c>
      <c r="C1155" s="6" t="s">
        <v>1164</v>
      </c>
      <c r="D1155" s="6">
        <v>159414.0</v>
      </c>
      <c r="E1155" s="7">
        <f t="shared" si="3"/>
        <v>0.05202359511</v>
      </c>
      <c r="F1155" s="8">
        <f t="shared" si="4"/>
        <v>84.24650586</v>
      </c>
      <c r="G1155" s="5"/>
    </row>
    <row r="1156" ht="15.75" customHeight="1">
      <c r="A1156" s="4" t="s">
        <v>666</v>
      </c>
      <c r="B1156" s="5" t="s">
        <v>667</v>
      </c>
      <c r="C1156" s="6" t="s">
        <v>1165</v>
      </c>
      <c r="D1156" s="6">
        <v>158404.0</v>
      </c>
      <c r="E1156" s="7">
        <f t="shared" si="3"/>
        <v>0.05169398899</v>
      </c>
      <c r="F1156" s="8">
        <f t="shared" si="4"/>
        <v>84.29819985</v>
      </c>
      <c r="G1156" s="5"/>
    </row>
    <row r="1157" ht="15.75" customHeight="1">
      <c r="A1157" s="4" t="s">
        <v>666</v>
      </c>
      <c r="B1157" s="5" t="s">
        <v>667</v>
      </c>
      <c r="C1157" s="6" t="s">
        <v>1166</v>
      </c>
      <c r="D1157" s="6">
        <v>158356.0</v>
      </c>
      <c r="E1157" s="7">
        <f t="shared" si="3"/>
        <v>0.05167832454</v>
      </c>
      <c r="F1157" s="8">
        <f t="shared" si="4"/>
        <v>84.34987817</v>
      </c>
      <c r="G1157" s="5"/>
    </row>
    <row r="1158" ht="15.75" customHeight="1">
      <c r="A1158" s="4" t="s">
        <v>666</v>
      </c>
      <c r="B1158" s="5" t="s">
        <v>667</v>
      </c>
      <c r="C1158" s="6" t="s">
        <v>1167</v>
      </c>
      <c r="D1158" s="6">
        <v>158263.0</v>
      </c>
      <c r="E1158" s="7">
        <f t="shared" si="3"/>
        <v>0.05164797467</v>
      </c>
      <c r="F1158" s="8">
        <f t="shared" si="4"/>
        <v>84.40152614</v>
      </c>
      <c r="G1158" s="5"/>
    </row>
    <row r="1159" ht="15.75" customHeight="1">
      <c r="A1159" s="4" t="s">
        <v>666</v>
      </c>
      <c r="B1159" s="5" t="s">
        <v>667</v>
      </c>
      <c r="C1159" s="6" t="s">
        <v>1168</v>
      </c>
      <c r="D1159" s="6">
        <v>157774.0</v>
      </c>
      <c r="E1159" s="7">
        <f t="shared" si="3"/>
        <v>0.05148839309</v>
      </c>
      <c r="F1159" s="8">
        <f t="shared" si="4"/>
        <v>84.45301454</v>
      </c>
      <c r="G1159" s="5"/>
    </row>
    <row r="1160" ht="15.75" customHeight="1">
      <c r="A1160" s="4" t="s">
        <v>666</v>
      </c>
      <c r="B1160" s="5" t="s">
        <v>667</v>
      </c>
      <c r="C1160" s="6" t="s">
        <v>1169</v>
      </c>
      <c r="D1160" s="6">
        <v>157227.0</v>
      </c>
      <c r="E1160" s="7">
        <f t="shared" si="3"/>
        <v>0.05130988363</v>
      </c>
      <c r="F1160" s="8">
        <f t="shared" si="4"/>
        <v>84.50432442</v>
      </c>
      <c r="G1160" s="5"/>
    </row>
    <row r="1161" ht="15.75" customHeight="1">
      <c r="A1161" s="4" t="s">
        <v>666</v>
      </c>
      <c r="B1161" s="5" t="s">
        <v>667</v>
      </c>
      <c r="C1161" s="6" t="s">
        <v>1170</v>
      </c>
      <c r="D1161" s="6">
        <v>155512.0</v>
      </c>
      <c r="E1161" s="7">
        <f t="shared" si="3"/>
        <v>0.0507502059</v>
      </c>
      <c r="F1161" s="8">
        <f t="shared" si="4"/>
        <v>84.55507463</v>
      </c>
      <c r="G1161" s="5"/>
    </row>
    <row r="1162" ht="15.75" customHeight="1">
      <c r="A1162" s="4" t="s">
        <v>666</v>
      </c>
      <c r="B1162" s="5" t="s">
        <v>667</v>
      </c>
      <c r="C1162" s="6" t="s">
        <v>1171</v>
      </c>
      <c r="D1162" s="6">
        <v>155421.0</v>
      </c>
      <c r="E1162" s="7">
        <f t="shared" si="3"/>
        <v>0.05072050871</v>
      </c>
      <c r="F1162" s="8">
        <f t="shared" si="4"/>
        <v>84.60579514</v>
      </c>
      <c r="G1162" s="5"/>
    </row>
    <row r="1163" ht="15.75" customHeight="1">
      <c r="A1163" s="4" t="s">
        <v>666</v>
      </c>
      <c r="B1163" s="5" t="s">
        <v>667</v>
      </c>
      <c r="C1163" s="6" t="s">
        <v>1172</v>
      </c>
      <c r="D1163" s="6">
        <v>155161.0</v>
      </c>
      <c r="E1163" s="7">
        <f t="shared" si="3"/>
        <v>0.05063565961</v>
      </c>
      <c r="F1163" s="8">
        <f t="shared" si="4"/>
        <v>84.6564308</v>
      </c>
      <c r="G1163" s="5"/>
    </row>
    <row r="1164" ht="15.75" customHeight="1">
      <c r="A1164" s="4" t="s">
        <v>666</v>
      </c>
      <c r="B1164" s="5" t="s">
        <v>667</v>
      </c>
      <c r="C1164" s="6" t="s">
        <v>1173</v>
      </c>
      <c r="D1164" s="6">
        <v>155136.0</v>
      </c>
      <c r="E1164" s="7">
        <f t="shared" si="3"/>
        <v>0.05062750104</v>
      </c>
      <c r="F1164" s="8">
        <f t="shared" si="4"/>
        <v>84.7070583</v>
      </c>
      <c r="G1164" s="5"/>
    </row>
    <row r="1165" ht="15.75" customHeight="1">
      <c r="A1165" s="4" t="s">
        <v>666</v>
      </c>
      <c r="B1165" s="5" t="s">
        <v>667</v>
      </c>
      <c r="C1165" s="6" t="s">
        <v>1174</v>
      </c>
      <c r="D1165" s="6">
        <v>154668.0</v>
      </c>
      <c r="E1165" s="7">
        <f t="shared" si="3"/>
        <v>0.05047477266</v>
      </c>
      <c r="F1165" s="8">
        <f t="shared" si="4"/>
        <v>84.75753307</v>
      </c>
      <c r="G1165" s="5"/>
    </row>
    <row r="1166" ht="15.75" customHeight="1">
      <c r="A1166" s="4" t="s">
        <v>666</v>
      </c>
      <c r="B1166" s="5" t="s">
        <v>667</v>
      </c>
      <c r="C1166" s="6" t="s">
        <v>1175</v>
      </c>
      <c r="D1166" s="6">
        <v>154170.0</v>
      </c>
      <c r="E1166" s="7">
        <f t="shared" si="3"/>
        <v>0.050312254</v>
      </c>
      <c r="F1166" s="8">
        <f t="shared" si="4"/>
        <v>84.80784532</v>
      </c>
      <c r="G1166" s="5"/>
    </row>
    <row r="1167" ht="15.75" customHeight="1">
      <c r="A1167" s="4" t="s">
        <v>666</v>
      </c>
      <c r="B1167" s="5" t="s">
        <v>667</v>
      </c>
      <c r="C1167" s="6" t="s">
        <v>1176</v>
      </c>
      <c r="D1167" s="6">
        <v>153901.0</v>
      </c>
      <c r="E1167" s="7">
        <f t="shared" si="3"/>
        <v>0.05022446781</v>
      </c>
      <c r="F1167" s="8">
        <f t="shared" si="4"/>
        <v>84.85806979</v>
      </c>
      <c r="G1167" s="5"/>
    </row>
    <row r="1168" ht="15.75" customHeight="1">
      <c r="A1168" s="4" t="s">
        <v>666</v>
      </c>
      <c r="B1168" s="5" t="s">
        <v>667</v>
      </c>
      <c r="C1168" s="6" t="s">
        <v>1177</v>
      </c>
      <c r="D1168" s="6">
        <v>153093.0</v>
      </c>
      <c r="E1168" s="7">
        <f t="shared" si="3"/>
        <v>0.04996078291</v>
      </c>
      <c r="F1168" s="8">
        <f t="shared" si="4"/>
        <v>84.90803057</v>
      </c>
      <c r="G1168" s="5"/>
    </row>
    <row r="1169" ht="15.75" customHeight="1">
      <c r="A1169" s="4" t="s">
        <v>666</v>
      </c>
      <c r="B1169" s="5" t="s">
        <v>667</v>
      </c>
      <c r="C1169" s="6" t="s">
        <v>1178</v>
      </c>
      <c r="D1169" s="6">
        <v>152841.0</v>
      </c>
      <c r="E1169" s="7">
        <f t="shared" si="3"/>
        <v>0.04987854455</v>
      </c>
      <c r="F1169" s="8">
        <f t="shared" si="4"/>
        <v>84.95790912</v>
      </c>
      <c r="G1169" s="5"/>
    </row>
    <row r="1170" ht="15.75" customHeight="1">
      <c r="A1170" s="4" t="s">
        <v>666</v>
      </c>
      <c r="B1170" s="5" t="s">
        <v>667</v>
      </c>
      <c r="C1170" s="6" t="s">
        <v>1179</v>
      </c>
      <c r="D1170" s="6">
        <v>151433.0</v>
      </c>
      <c r="E1170" s="7">
        <f t="shared" si="3"/>
        <v>0.04941905403</v>
      </c>
      <c r="F1170" s="8">
        <f t="shared" si="4"/>
        <v>85.00732817</v>
      </c>
      <c r="G1170" s="5"/>
    </row>
    <row r="1171" ht="15.75" customHeight="1">
      <c r="A1171" s="4" t="s">
        <v>666</v>
      </c>
      <c r="B1171" s="5" t="s">
        <v>667</v>
      </c>
      <c r="C1171" s="6" t="s">
        <v>1180</v>
      </c>
      <c r="D1171" s="6">
        <v>151168.0</v>
      </c>
      <c r="E1171" s="7">
        <f t="shared" si="3"/>
        <v>0.04933257321</v>
      </c>
      <c r="F1171" s="8">
        <f t="shared" si="4"/>
        <v>85.05666075</v>
      </c>
      <c r="G1171" s="5"/>
    </row>
    <row r="1172" ht="15.75" customHeight="1">
      <c r="A1172" s="4" t="s">
        <v>666</v>
      </c>
      <c r="B1172" s="5" t="s">
        <v>667</v>
      </c>
      <c r="C1172" s="6" t="s">
        <v>1181</v>
      </c>
      <c r="D1172" s="6">
        <v>149651.0</v>
      </c>
      <c r="E1172" s="7">
        <f t="shared" si="3"/>
        <v>0.04883751134</v>
      </c>
      <c r="F1172" s="8">
        <f t="shared" si="4"/>
        <v>85.10549826</v>
      </c>
      <c r="G1172" s="5"/>
    </row>
    <row r="1173" ht="15.75" customHeight="1">
      <c r="A1173" s="4" t="s">
        <v>666</v>
      </c>
      <c r="B1173" s="5" t="s">
        <v>667</v>
      </c>
      <c r="C1173" s="6" t="s">
        <v>1182</v>
      </c>
      <c r="D1173" s="6">
        <v>149437.0</v>
      </c>
      <c r="E1173" s="7">
        <f t="shared" si="3"/>
        <v>0.048767674</v>
      </c>
      <c r="F1173" s="8">
        <f t="shared" si="4"/>
        <v>85.15426593</v>
      </c>
      <c r="G1173" s="5"/>
    </row>
    <row r="1174" ht="15.75" customHeight="1">
      <c r="A1174" s="4" t="s">
        <v>666</v>
      </c>
      <c r="B1174" s="5" t="s">
        <v>667</v>
      </c>
      <c r="C1174" s="6" t="s">
        <v>1183</v>
      </c>
      <c r="D1174" s="6">
        <v>149189.0</v>
      </c>
      <c r="E1174" s="7">
        <f t="shared" si="3"/>
        <v>0.04868674101</v>
      </c>
      <c r="F1174" s="8">
        <f t="shared" si="4"/>
        <v>85.20295267</v>
      </c>
      <c r="G1174" s="5"/>
    </row>
    <row r="1175" ht="15.75" customHeight="1">
      <c r="A1175" s="4" t="s">
        <v>666</v>
      </c>
      <c r="B1175" s="5" t="s">
        <v>667</v>
      </c>
      <c r="C1175" s="6" t="s">
        <v>1184</v>
      </c>
      <c r="D1175" s="6">
        <v>148297.0</v>
      </c>
      <c r="E1175" s="7">
        <f t="shared" si="3"/>
        <v>0.04839564332</v>
      </c>
      <c r="F1175" s="8">
        <f t="shared" si="4"/>
        <v>85.25134832</v>
      </c>
      <c r="G1175" s="5"/>
    </row>
    <row r="1176" ht="15.75" customHeight="1">
      <c r="A1176" s="4" t="s">
        <v>666</v>
      </c>
      <c r="B1176" s="5" t="s">
        <v>667</v>
      </c>
      <c r="C1176" s="6" t="s">
        <v>1185</v>
      </c>
      <c r="D1176" s="6">
        <v>148039.0</v>
      </c>
      <c r="E1176" s="7">
        <f t="shared" si="3"/>
        <v>0.0483114469</v>
      </c>
      <c r="F1176" s="8">
        <f t="shared" si="4"/>
        <v>85.29965976</v>
      </c>
      <c r="G1176" s="5"/>
    </row>
    <row r="1177" ht="15.75" customHeight="1">
      <c r="A1177" s="4" t="s">
        <v>666</v>
      </c>
      <c r="B1177" s="5" t="s">
        <v>667</v>
      </c>
      <c r="C1177" s="6" t="s">
        <v>1186</v>
      </c>
      <c r="D1177" s="6">
        <v>147559.0</v>
      </c>
      <c r="E1177" s="7">
        <f t="shared" si="3"/>
        <v>0.04815480241</v>
      </c>
      <c r="F1177" s="8">
        <f t="shared" si="4"/>
        <v>85.34781456</v>
      </c>
      <c r="G1177" s="5"/>
    </row>
    <row r="1178" ht="15.75" customHeight="1">
      <c r="A1178" s="4" t="s">
        <v>666</v>
      </c>
      <c r="B1178" s="5" t="s">
        <v>667</v>
      </c>
      <c r="C1178" s="6" t="s">
        <v>1187</v>
      </c>
      <c r="D1178" s="6">
        <v>147520.0</v>
      </c>
      <c r="E1178" s="7">
        <f t="shared" si="3"/>
        <v>0.04814207504</v>
      </c>
      <c r="F1178" s="8">
        <f t="shared" si="4"/>
        <v>85.39595664</v>
      </c>
      <c r="G1178" s="5"/>
    </row>
    <row r="1179" ht="15.75" customHeight="1">
      <c r="A1179" s="4" t="s">
        <v>666</v>
      </c>
      <c r="B1179" s="5" t="s">
        <v>667</v>
      </c>
      <c r="C1179" s="6" t="s">
        <v>1188</v>
      </c>
      <c r="D1179" s="6">
        <v>147484.0</v>
      </c>
      <c r="E1179" s="7">
        <f t="shared" si="3"/>
        <v>0.04813032671</v>
      </c>
      <c r="F1179" s="8">
        <f t="shared" si="4"/>
        <v>85.44408697</v>
      </c>
      <c r="G1179" s="5"/>
    </row>
    <row r="1180" ht="15.75" customHeight="1">
      <c r="A1180" s="4" t="s">
        <v>666</v>
      </c>
      <c r="B1180" s="5" t="s">
        <v>667</v>
      </c>
      <c r="C1180" s="6" t="s">
        <v>1189</v>
      </c>
      <c r="D1180" s="6">
        <v>145998.0</v>
      </c>
      <c r="E1180" s="7">
        <f t="shared" si="3"/>
        <v>0.04764538145</v>
      </c>
      <c r="F1180" s="8">
        <f t="shared" si="4"/>
        <v>85.49173235</v>
      </c>
      <c r="G1180" s="5"/>
    </row>
    <row r="1181" ht="15.75" customHeight="1">
      <c r="A1181" s="4" t="s">
        <v>666</v>
      </c>
      <c r="B1181" s="5" t="s">
        <v>667</v>
      </c>
      <c r="C1181" s="6" t="s">
        <v>1190</v>
      </c>
      <c r="D1181" s="6">
        <v>145988.0</v>
      </c>
      <c r="E1181" s="7">
        <f t="shared" si="3"/>
        <v>0.04764211803</v>
      </c>
      <c r="F1181" s="8">
        <f t="shared" si="4"/>
        <v>85.53937447</v>
      </c>
      <c r="G1181" s="5"/>
    </row>
    <row r="1182" ht="15.75" customHeight="1">
      <c r="A1182" s="4" t="s">
        <v>666</v>
      </c>
      <c r="B1182" s="5" t="s">
        <v>667</v>
      </c>
      <c r="C1182" s="6" t="s">
        <v>1191</v>
      </c>
      <c r="D1182" s="6">
        <v>145593.0</v>
      </c>
      <c r="E1182" s="7">
        <f t="shared" si="3"/>
        <v>0.04751321266</v>
      </c>
      <c r="F1182" s="8">
        <f t="shared" si="4"/>
        <v>85.58688768</v>
      </c>
      <c r="G1182" s="5"/>
    </row>
    <row r="1183" ht="15.75" customHeight="1">
      <c r="A1183" s="4" t="s">
        <v>666</v>
      </c>
      <c r="B1183" s="5" t="s">
        <v>667</v>
      </c>
      <c r="C1183" s="6" t="s">
        <v>1192</v>
      </c>
      <c r="D1183" s="6">
        <v>145310.0</v>
      </c>
      <c r="E1183" s="7">
        <f t="shared" si="3"/>
        <v>0.04742085768</v>
      </c>
      <c r="F1183" s="8">
        <f t="shared" si="4"/>
        <v>85.63430854</v>
      </c>
      <c r="G1183" s="5"/>
    </row>
    <row r="1184" ht="15.75" customHeight="1">
      <c r="A1184" s="4" t="s">
        <v>666</v>
      </c>
      <c r="B1184" s="5" t="s">
        <v>667</v>
      </c>
      <c r="C1184" s="6" t="s">
        <v>1193</v>
      </c>
      <c r="D1184" s="6">
        <v>145199.0</v>
      </c>
      <c r="E1184" s="7">
        <f t="shared" si="3"/>
        <v>0.04738463364</v>
      </c>
      <c r="F1184" s="8">
        <f t="shared" si="4"/>
        <v>85.68169317</v>
      </c>
      <c r="G1184" s="5"/>
    </row>
    <row r="1185" ht="15.75" customHeight="1">
      <c r="A1185" s="4" t="s">
        <v>666</v>
      </c>
      <c r="B1185" s="5" t="s">
        <v>667</v>
      </c>
      <c r="C1185" s="6" t="s">
        <v>1194</v>
      </c>
      <c r="D1185" s="6">
        <v>144254.0</v>
      </c>
      <c r="E1185" s="7">
        <f t="shared" si="3"/>
        <v>0.04707623979</v>
      </c>
      <c r="F1185" s="8">
        <f t="shared" si="4"/>
        <v>85.72876941</v>
      </c>
      <c r="G1185" s="5"/>
    </row>
    <row r="1186" ht="15.75" customHeight="1">
      <c r="A1186" s="4" t="s">
        <v>666</v>
      </c>
      <c r="B1186" s="5" t="s">
        <v>667</v>
      </c>
      <c r="C1186" s="6" t="s">
        <v>1195</v>
      </c>
      <c r="D1186" s="6">
        <v>144216.0</v>
      </c>
      <c r="E1186" s="7">
        <f t="shared" si="3"/>
        <v>0.04706383876</v>
      </c>
      <c r="F1186" s="8">
        <f t="shared" si="4"/>
        <v>85.77583325</v>
      </c>
      <c r="G1186" s="5"/>
    </row>
    <row r="1187" ht="15.75" customHeight="1">
      <c r="A1187" s="4" t="s">
        <v>666</v>
      </c>
      <c r="B1187" s="5" t="s">
        <v>667</v>
      </c>
      <c r="C1187" s="6" t="s">
        <v>1196</v>
      </c>
      <c r="D1187" s="6">
        <v>144130.0</v>
      </c>
      <c r="E1187" s="7">
        <f t="shared" si="3"/>
        <v>0.04703577329</v>
      </c>
      <c r="F1187" s="8">
        <f t="shared" si="4"/>
        <v>85.82286902</v>
      </c>
      <c r="G1187" s="5"/>
    </row>
    <row r="1188" ht="15.75" customHeight="1">
      <c r="A1188" s="4" t="s">
        <v>666</v>
      </c>
      <c r="B1188" s="5" t="s">
        <v>667</v>
      </c>
      <c r="C1188" s="6" t="s">
        <v>1197</v>
      </c>
      <c r="D1188" s="6">
        <v>143613.0</v>
      </c>
      <c r="E1188" s="7">
        <f t="shared" si="3"/>
        <v>0.04686705412</v>
      </c>
      <c r="F1188" s="8">
        <f t="shared" si="4"/>
        <v>85.86973608</v>
      </c>
      <c r="G1188" s="5"/>
    </row>
    <row r="1189" ht="15.75" customHeight="1">
      <c r="A1189" s="4" t="s">
        <v>666</v>
      </c>
      <c r="B1189" s="5" t="s">
        <v>667</v>
      </c>
      <c r="C1189" s="6" t="s">
        <v>1198</v>
      </c>
      <c r="D1189" s="6">
        <v>141662.0</v>
      </c>
      <c r="E1189" s="7">
        <f t="shared" si="3"/>
        <v>0.04623035951</v>
      </c>
      <c r="F1189" s="8">
        <f t="shared" si="4"/>
        <v>85.91596644</v>
      </c>
      <c r="G1189" s="5"/>
    </row>
    <row r="1190" ht="15.75" customHeight="1">
      <c r="A1190" s="4" t="s">
        <v>666</v>
      </c>
      <c r="B1190" s="5" t="s">
        <v>667</v>
      </c>
      <c r="C1190" s="6" t="s">
        <v>1199</v>
      </c>
      <c r="D1190" s="6">
        <v>141525.0</v>
      </c>
      <c r="E1190" s="7">
        <f t="shared" si="3"/>
        <v>0.04618565056</v>
      </c>
      <c r="F1190" s="8">
        <f t="shared" si="4"/>
        <v>85.96215209</v>
      </c>
      <c r="G1190" s="5"/>
    </row>
    <row r="1191" ht="15.75" customHeight="1">
      <c r="A1191" s="4" t="s">
        <v>666</v>
      </c>
      <c r="B1191" s="5" t="s">
        <v>667</v>
      </c>
      <c r="C1191" s="6" t="s">
        <v>1200</v>
      </c>
      <c r="D1191" s="6">
        <v>140134.0</v>
      </c>
      <c r="E1191" s="7">
        <f t="shared" si="3"/>
        <v>0.04573170786</v>
      </c>
      <c r="F1191" s="8">
        <f t="shared" si="4"/>
        <v>86.00788379</v>
      </c>
      <c r="G1191" s="5"/>
    </row>
    <row r="1192" ht="15.75" customHeight="1">
      <c r="A1192" s="4" t="s">
        <v>666</v>
      </c>
      <c r="B1192" s="5" t="s">
        <v>667</v>
      </c>
      <c r="C1192" s="6" t="s">
        <v>1201</v>
      </c>
      <c r="D1192" s="6">
        <v>139786.0</v>
      </c>
      <c r="E1192" s="7">
        <f t="shared" si="3"/>
        <v>0.0456181406</v>
      </c>
      <c r="F1192" s="8">
        <f t="shared" si="4"/>
        <v>86.05350193</v>
      </c>
      <c r="G1192" s="5"/>
    </row>
    <row r="1193" ht="15.75" customHeight="1">
      <c r="A1193" s="4" t="s">
        <v>666</v>
      </c>
      <c r="B1193" s="5" t="s">
        <v>667</v>
      </c>
      <c r="C1193" s="6" t="s">
        <v>1202</v>
      </c>
      <c r="D1193" s="6">
        <v>138505.0</v>
      </c>
      <c r="E1193" s="7">
        <f t="shared" si="3"/>
        <v>0.04520009561</v>
      </c>
      <c r="F1193" s="8">
        <f t="shared" si="4"/>
        <v>86.09870203</v>
      </c>
      <c r="G1193" s="5"/>
    </row>
    <row r="1194" ht="15.75" customHeight="1">
      <c r="A1194" s="4" t="s">
        <v>666</v>
      </c>
      <c r="B1194" s="5" t="s">
        <v>667</v>
      </c>
      <c r="C1194" s="6" t="s">
        <v>1203</v>
      </c>
      <c r="D1194" s="6">
        <v>138073.0</v>
      </c>
      <c r="E1194" s="7">
        <f t="shared" si="3"/>
        <v>0.04505911556</v>
      </c>
      <c r="F1194" s="8">
        <f t="shared" si="4"/>
        <v>86.14376115</v>
      </c>
      <c r="G1194" s="5"/>
    </row>
    <row r="1195" ht="15.75" customHeight="1">
      <c r="A1195" s="4" t="s">
        <v>666</v>
      </c>
      <c r="B1195" s="5" t="s">
        <v>667</v>
      </c>
      <c r="C1195" s="6" t="s">
        <v>1204</v>
      </c>
      <c r="D1195" s="6">
        <v>136481.0</v>
      </c>
      <c r="E1195" s="7">
        <f t="shared" si="3"/>
        <v>0.04453957798</v>
      </c>
      <c r="F1195" s="8">
        <f t="shared" si="4"/>
        <v>86.18830072</v>
      </c>
      <c r="G1195" s="5"/>
    </row>
    <row r="1196" ht="15.75" customHeight="1">
      <c r="A1196" s="4" t="s">
        <v>666</v>
      </c>
      <c r="B1196" s="5" t="s">
        <v>667</v>
      </c>
      <c r="C1196" s="6" t="s">
        <v>1205</v>
      </c>
      <c r="D1196" s="6">
        <v>136181.0</v>
      </c>
      <c r="E1196" s="7">
        <f t="shared" si="3"/>
        <v>0.04444167517</v>
      </c>
      <c r="F1196" s="8">
        <f t="shared" si="4"/>
        <v>86.2327424</v>
      </c>
      <c r="G1196" s="5"/>
    </row>
    <row r="1197" ht="15.75" customHeight="1">
      <c r="A1197" s="4" t="s">
        <v>666</v>
      </c>
      <c r="B1197" s="5" t="s">
        <v>667</v>
      </c>
      <c r="C1197" s="6" t="s">
        <v>1206</v>
      </c>
      <c r="D1197" s="6">
        <v>136146.0</v>
      </c>
      <c r="E1197" s="7">
        <f t="shared" si="3"/>
        <v>0.04443025318</v>
      </c>
      <c r="F1197" s="8">
        <f t="shared" si="4"/>
        <v>86.27717265</v>
      </c>
      <c r="G1197" s="5"/>
    </row>
    <row r="1198" ht="15.75" customHeight="1">
      <c r="A1198" s="4" t="s">
        <v>666</v>
      </c>
      <c r="B1198" s="5" t="s">
        <v>667</v>
      </c>
      <c r="C1198" s="6" t="s">
        <v>1207</v>
      </c>
      <c r="D1198" s="6">
        <v>135417.0</v>
      </c>
      <c r="E1198" s="7">
        <f t="shared" si="3"/>
        <v>0.04419234935</v>
      </c>
      <c r="F1198" s="8">
        <f t="shared" si="4"/>
        <v>86.321365</v>
      </c>
      <c r="G1198" s="5"/>
    </row>
    <row r="1199" ht="15.75" customHeight="1">
      <c r="A1199" s="4" t="s">
        <v>666</v>
      </c>
      <c r="B1199" s="5" t="s">
        <v>667</v>
      </c>
      <c r="C1199" s="6" t="s">
        <v>1208</v>
      </c>
      <c r="D1199" s="6">
        <v>135260.0</v>
      </c>
      <c r="E1199" s="7">
        <f t="shared" si="3"/>
        <v>0.04414111355</v>
      </c>
      <c r="F1199" s="8">
        <f t="shared" si="4"/>
        <v>86.36550611</v>
      </c>
      <c r="G1199" s="5"/>
    </row>
    <row r="1200" ht="15.75" customHeight="1">
      <c r="A1200" s="4" t="s">
        <v>666</v>
      </c>
      <c r="B1200" s="5" t="s">
        <v>667</v>
      </c>
      <c r="C1200" s="6" t="s">
        <v>1209</v>
      </c>
      <c r="D1200" s="6">
        <v>134661.0</v>
      </c>
      <c r="E1200" s="7">
        <f t="shared" si="3"/>
        <v>0.04394563427</v>
      </c>
      <c r="F1200" s="8">
        <f t="shared" si="4"/>
        <v>86.40945175</v>
      </c>
      <c r="G1200" s="5"/>
    </row>
    <row r="1201" ht="15.75" customHeight="1">
      <c r="A1201" s="4" t="s">
        <v>666</v>
      </c>
      <c r="B1201" s="5" t="s">
        <v>667</v>
      </c>
      <c r="C1201" s="6" t="s">
        <v>1210</v>
      </c>
      <c r="D1201" s="6">
        <v>133947.0</v>
      </c>
      <c r="E1201" s="7">
        <f t="shared" si="3"/>
        <v>0.04371262558</v>
      </c>
      <c r="F1201" s="8">
        <f t="shared" si="4"/>
        <v>86.45316437</v>
      </c>
      <c r="G1201" s="5"/>
    </row>
    <row r="1202" ht="15.75" customHeight="1">
      <c r="A1202" s="4" t="s">
        <v>666</v>
      </c>
      <c r="B1202" s="5" t="s">
        <v>667</v>
      </c>
      <c r="C1202" s="6" t="s">
        <v>1211</v>
      </c>
      <c r="D1202" s="6">
        <v>133899.0</v>
      </c>
      <c r="E1202" s="7">
        <f t="shared" si="3"/>
        <v>0.04369696113</v>
      </c>
      <c r="F1202" s="8">
        <f t="shared" si="4"/>
        <v>86.49686134</v>
      </c>
      <c r="G1202" s="5"/>
    </row>
    <row r="1203" ht="15.75" customHeight="1">
      <c r="A1203" s="4" t="s">
        <v>666</v>
      </c>
      <c r="B1203" s="5" t="s">
        <v>667</v>
      </c>
      <c r="C1203" s="6" t="s">
        <v>1212</v>
      </c>
      <c r="D1203" s="6">
        <v>133711.0</v>
      </c>
      <c r="E1203" s="7">
        <f t="shared" si="3"/>
        <v>0.0436356087</v>
      </c>
      <c r="F1203" s="8">
        <f t="shared" si="4"/>
        <v>86.54049694</v>
      </c>
      <c r="G1203" s="5"/>
    </row>
    <row r="1204" ht="15.75" customHeight="1">
      <c r="A1204" s="4" t="s">
        <v>666</v>
      </c>
      <c r="B1204" s="5" t="s">
        <v>667</v>
      </c>
      <c r="C1204" s="6" t="s">
        <v>1213</v>
      </c>
      <c r="D1204" s="6">
        <v>132959.0</v>
      </c>
      <c r="E1204" s="7">
        <f t="shared" si="3"/>
        <v>0.04339019899</v>
      </c>
      <c r="F1204" s="8">
        <f t="shared" si="4"/>
        <v>86.58388714</v>
      </c>
      <c r="G1204" s="5"/>
    </row>
    <row r="1205" ht="15.75" customHeight="1">
      <c r="A1205" s="4" t="s">
        <v>666</v>
      </c>
      <c r="B1205" s="5" t="s">
        <v>667</v>
      </c>
      <c r="C1205" s="6" t="s">
        <v>1214</v>
      </c>
      <c r="D1205" s="6">
        <v>132916.0</v>
      </c>
      <c r="E1205" s="7">
        <f t="shared" si="3"/>
        <v>0.04337616626</v>
      </c>
      <c r="F1205" s="8">
        <f t="shared" si="4"/>
        <v>86.62726331</v>
      </c>
      <c r="G1205" s="5"/>
    </row>
    <row r="1206" ht="15.75" customHeight="1">
      <c r="A1206" s="4" t="s">
        <v>666</v>
      </c>
      <c r="B1206" s="5" t="s">
        <v>667</v>
      </c>
      <c r="C1206" s="6" t="s">
        <v>1215</v>
      </c>
      <c r="D1206" s="6">
        <v>131159.0</v>
      </c>
      <c r="E1206" s="7">
        <f t="shared" si="3"/>
        <v>0.04280278214</v>
      </c>
      <c r="F1206" s="8">
        <f t="shared" si="4"/>
        <v>86.67006609</v>
      </c>
      <c r="G1206" s="5"/>
    </row>
    <row r="1207" ht="15.75" customHeight="1">
      <c r="A1207" s="4" t="s">
        <v>666</v>
      </c>
      <c r="B1207" s="5" t="s">
        <v>667</v>
      </c>
      <c r="C1207" s="6" t="s">
        <v>1216</v>
      </c>
      <c r="D1207" s="6">
        <v>129606.0</v>
      </c>
      <c r="E1207" s="7">
        <f t="shared" si="3"/>
        <v>0.04229597192</v>
      </c>
      <c r="F1207" s="8">
        <f t="shared" si="4"/>
        <v>86.71236206</v>
      </c>
      <c r="G1207" s="5"/>
    </row>
    <row r="1208" ht="15.75" customHeight="1">
      <c r="A1208" s="4" t="s">
        <v>666</v>
      </c>
      <c r="B1208" s="5" t="s">
        <v>667</v>
      </c>
      <c r="C1208" s="6" t="s">
        <v>1217</v>
      </c>
      <c r="D1208" s="6">
        <v>129112.0</v>
      </c>
      <c r="E1208" s="7">
        <f t="shared" si="3"/>
        <v>0.04213475863</v>
      </c>
      <c r="F1208" s="8">
        <f t="shared" si="4"/>
        <v>86.75449682</v>
      </c>
      <c r="G1208" s="5"/>
    </row>
    <row r="1209" ht="15.75" customHeight="1">
      <c r="A1209" s="4" t="s">
        <v>666</v>
      </c>
      <c r="B1209" s="5" t="s">
        <v>667</v>
      </c>
      <c r="C1209" s="6" t="s">
        <v>1218</v>
      </c>
      <c r="D1209" s="6">
        <v>128761.0</v>
      </c>
      <c r="E1209" s="7">
        <f t="shared" si="3"/>
        <v>0.04202021234</v>
      </c>
      <c r="F1209" s="8">
        <f t="shared" si="4"/>
        <v>86.79651703</v>
      </c>
      <c r="G1209" s="5"/>
    </row>
    <row r="1210" ht="15.75" customHeight="1">
      <c r="A1210" s="4" t="s">
        <v>666</v>
      </c>
      <c r="B1210" s="5" t="s">
        <v>667</v>
      </c>
      <c r="C1210" s="6" t="s">
        <v>1219</v>
      </c>
      <c r="D1210" s="6">
        <v>127827.0</v>
      </c>
      <c r="E1210" s="7">
        <f t="shared" si="3"/>
        <v>0.04171540826</v>
      </c>
      <c r="F1210" s="8">
        <f t="shared" si="4"/>
        <v>86.83823244</v>
      </c>
      <c r="G1210" s="5"/>
    </row>
    <row r="1211" ht="15.75" customHeight="1">
      <c r="A1211" s="4" t="s">
        <v>666</v>
      </c>
      <c r="B1211" s="5" t="s">
        <v>667</v>
      </c>
      <c r="C1211" s="6" t="s">
        <v>1220</v>
      </c>
      <c r="D1211" s="6">
        <v>127333.0</v>
      </c>
      <c r="E1211" s="7">
        <f t="shared" si="3"/>
        <v>0.04155419497</v>
      </c>
      <c r="F1211" s="8">
        <f t="shared" si="4"/>
        <v>86.87978664</v>
      </c>
      <c r="G1211" s="5"/>
    </row>
    <row r="1212" ht="15.75" customHeight="1">
      <c r="A1212" s="4" t="s">
        <v>666</v>
      </c>
      <c r="B1212" s="5" t="s">
        <v>667</v>
      </c>
      <c r="C1212" s="6" t="s">
        <v>1221</v>
      </c>
      <c r="D1212" s="6">
        <v>127178.0</v>
      </c>
      <c r="E1212" s="7">
        <f t="shared" si="3"/>
        <v>0.04150361185</v>
      </c>
      <c r="F1212" s="8">
        <f t="shared" si="4"/>
        <v>86.92129025</v>
      </c>
      <c r="G1212" s="5"/>
    </row>
    <row r="1213" ht="15.75" customHeight="1">
      <c r="A1213" s="4" t="s">
        <v>666</v>
      </c>
      <c r="B1213" s="5" t="s">
        <v>667</v>
      </c>
      <c r="C1213" s="6" t="s">
        <v>1222</v>
      </c>
      <c r="D1213" s="6">
        <v>126439.0</v>
      </c>
      <c r="E1213" s="7">
        <f t="shared" si="3"/>
        <v>0.04126244459</v>
      </c>
      <c r="F1213" s="8">
        <f t="shared" si="4"/>
        <v>86.96255269</v>
      </c>
      <c r="G1213" s="5"/>
    </row>
    <row r="1214" ht="15.75" customHeight="1">
      <c r="A1214" s="4" t="s">
        <v>666</v>
      </c>
      <c r="B1214" s="5" t="s">
        <v>667</v>
      </c>
      <c r="C1214" s="6" t="s">
        <v>1223</v>
      </c>
      <c r="D1214" s="6">
        <v>126273.0</v>
      </c>
      <c r="E1214" s="7">
        <f t="shared" si="3"/>
        <v>0.04120827171</v>
      </c>
      <c r="F1214" s="8">
        <f t="shared" si="4"/>
        <v>87.00376097</v>
      </c>
      <c r="G1214" s="5"/>
    </row>
    <row r="1215" ht="15.75" customHeight="1">
      <c r="A1215" s="4" t="s">
        <v>666</v>
      </c>
      <c r="B1215" s="5" t="s">
        <v>667</v>
      </c>
      <c r="C1215" s="6" t="s">
        <v>1224</v>
      </c>
      <c r="D1215" s="6">
        <v>125155.0</v>
      </c>
      <c r="E1215" s="7">
        <f t="shared" si="3"/>
        <v>0.04084342057</v>
      </c>
      <c r="F1215" s="8">
        <f t="shared" si="4"/>
        <v>87.04460439</v>
      </c>
      <c r="G1215" s="5"/>
    </row>
    <row r="1216" ht="15.75" customHeight="1">
      <c r="A1216" s="4" t="s">
        <v>666</v>
      </c>
      <c r="B1216" s="5" t="s">
        <v>667</v>
      </c>
      <c r="C1216" s="6" t="s">
        <v>1225</v>
      </c>
      <c r="D1216" s="6">
        <v>124286.0</v>
      </c>
      <c r="E1216" s="7">
        <f t="shared" si="3"/>
        <v>0.04055982876</v>
      </c>
      <c r="F1216" s="8">
        <f t="shared" si="4"/>
        <v>87.08516422</v>
      </c>
      <c r="G1216" s="5"/>
    </row>
    <row r="1217" ht="15.75" customHeight="1">
      <c r="A1217" s="4" t="s">
        <v>666</v>
      </c>
      <c r="B1217" s="5" t="s">
        <v>667</v>
      </c>
      <c r="C1217" s="6" t="s">
        <v>1226</v>
      </c>
      <c r="D1217" s="6">
        <v>124048.0</v>
      </c>
      <c r="E1217" s="7">
        <f t="shared" si="3"/>
        <v>0.0404821592</v>
      </c>
      <c r="F1217" s="8">
        <f t="shared" si="4"/>
        <v>87.12564637</v>
      </c>
      <c r="G1217" s="5"/>
    </row>
    <row r="1218" ht="15.75" customHeight="1">
      <c r="A1218" s="4" t="s">
        <v>666</v>
      </c>
      <c r="B1218" s="5" t="s">
        <v>667</v>
      </c>
      <c r="C1218" s="6" t="s">
        <v>1227</v>
      </c>
      <c r="D1218" s="6">
        <v>123948.0</v>
      </c>
      <c r="E1218" s="7">
        <f t="shared" si="3"/>
        <v>0.04044952493</v>
      </c>
      <c r="F1218" s="8">
        <f t="shared" si="4"/>
        <v>87.1660959</v>
      </c>
      <c r="G1218" s="5"/>
    </row>
    <row r="1219" ht="15.75" customHeight="1">
      <c r="A1219" s="4" t="s">
        <v>666</v>
      </c>
      <c r="B1219" s="5" t="s">
        <v>667</v>
      </c>
      <c r="C1219" s="6" t="s">
        <v>1228</v>
      </c>
      <c r="D1219" s="6">
        <v>123758.0</v>
      </c>
      <c r="E1219" s="7">
        <f t="shared" si="3"/>
        <v>0.04038751982</v>
      </c>
      <c r="F1219" s="8">
        <f t="shared" si="4"/>
        <v>87.20648342</v>
      </c>
      <c r="G1219" s="5"/>
    </row>
    <row r="1220" ht="15.75" customHeight="1">
      <c r="A1220" s="4" t="s">
        <v>666</v>
      </c>
      <c r="B1220" s="5" t="s">
        <v>667</v>
      </c>
      <c r="C1220" s="6" t="s">
        <v>1229</v>
      </c>
      <c r="D1220" s="6">
        <v>123398.0</v>
      </c>
      <c r="E1220" s="7">
        <f t="shared" si="3"/>
        <v>0.04027003644</v>
      </c>
      <c r="F1220" s="8">
        <f t="shared" si="4"/>
        <v>87.24675346</v>
      </c>
      <c r="G1220" s="5"/>
    </row>
    <row r="1221" ht="15.75" customHeight="1">
      <c r="A1221" s="4" t="s">
        <v>666</v>
      </c>
      <c r="B1221" s="5" t="s">
        <v>667</v>
      </c>
      <c r="C1221" s="6" t="s">
        <v>1230</v>
      </c>
      <c r="D1221" s="6">
        <v>122493.0</v>
      </c>
      <c r="E1221" s="7">
        <f t="shared" si="3"/>
        <v>0.0399746963</v>
      </c>
      <c r="F1221" s="8">
        <f t="shared" si="4"/>
        <v>87.28672815</v>
      </c>
      <c r="G1221" s="5"/>
    </row>
    <row r="1222" ht="15.75" customHeight="1">
      <c r="A1222" s="4" t="s">
        <v>666</v>
      </c>
      <c r="B1222" s="5" t="s">
        <v>667</v>
      </c>
      <c r="C1222" s="6" t="s">
        <v>1231</v>
      </c>
      <c r="D1222" s="6">
        <v>122314.0</v>
      </c>
      <c r="E1222" s="7">
        <f t="shared" si="3"/>
        <v>0.03991628096</v>
      </c>
      <c r="F1222" s="8">
        <f t="shared" si="4"/>
        <v>87.32664443</v>
      </c>
      <c r="G1222" s="5"/>
    </row>
    <row r="1223" ht="15.75" customHeight="1">
      <c r="A1223" s="4" t="s">
        <v>666</v>
      </c>
      <c r="B1223" s="5" t="s">
        <v>667</v>
      </c>
      <c r="C1223" s="6" t="s">
        <v>1232</v>
      </c>
      <c r="D1223" s="6">
        <v>122199.0</v>
      </c>
      <c r="E1223" s="7">
        <f t="shared" si="3"/>
        <v>0.03987875155</v>
      </c>
      <c r="F1223" s="8">
        <f t="shared" si="4"/>
        <v>87.36652318</v>
      </c>
      <c r="G1223" s="5"/>
    </row>
    <row r="1224" ht="15.75" customHeight="1">
      <c r="A1224" s="4" t="s">
        <v>666</v>
      </c>
      <c r="B1224" s="5" t="s">
        <v>667</v>
      </c>
      <c r="C1224" s="6" t="s">
        <v>1233</v>
      </c>
      <c r="D1224" s="6">
        <v>121770.0</v>
      </c>
      <c r="E1224" s="7">
        <f t="shared" si="3"/>
        <v>0.03973875053</v>
      </c>
      <c r="F1224" s="8">
        <f t="shared" si="4"/>
        <v>87.40626193</v>
      </c>
      <c r="G1224" s="5"/>
    </row>
    <row r="1225" ht="15.75" customHeight="1">
      <c r="A1225" s="4" t="s">
        <v>666</v>
      </c>
      <c r="B1225" s="5" t="s">
        <v>667</v>
      </c>
      <c r="C1225" s="6" t="s">
        <v>1234</v>
      </c>
      <c r="D1225" s="6">
        <v>121297.0</v>
      </c>
      <c r="E1225" s="7">
        <f t="shared" si="3"/>
        <v>0.03958439043</v>
      </c>
      <c r="F1225" s="8">
        <f t="shared" si="4"/>
        <v>87.44584633</v>
      </c>
      <c r="G1225" s="5"/>
    </row>
    <row r="1226" ht="15.75" customHeight="1">
      <c r="A1226" s="4" t="s">
        <v>666</v>
      </c>
      <c r="B1226" s="5" t="s">
        <v>667</v>
      </c>
      <c r="C1226" s="6" t="s">
        <v>1235</v>
      </c>
      <c r="D1226" s="6">
        <v>121280.0</v>
      </c>
      <c r="E1226" s="7">
        <f t="shared" si="3"/>
        <v>0.03957884261</v>
      </c>
      <c r="F1226" s="8">
        <f t="shared" si="4"/>
        <v>87.48542517</v>
      </c>
      <c r="G1226" s="5"/>
    </row>
    <row r="1227" ht="15.75" customHeight="1">
      <c r="A1227" s="4" t="s">
        <v>666</v>
      </c>
      <c r="B1227" s="5" t="s">
        <v>667</v>
      </c>
      <c r="C1227" s="6" t="s">
        <v>1236</v>
      </c>
      <c r="D1227" s="6">
        <v>120144.0</v>
      </c>
      <c r="E1227" s="7">
        <f t="shared" si="3"/>
        <v>0.0392081173</v>
      </c>
      <c r="F1227" s="8">
        <f t="shared" si="4"/>
        <v>87.52463329</v>
      </c>
      <c r="G1227" s="5"/>
    </row>
    <row r="1228" ht="15.75" customHeight="1">
      <c r="A1228" s="4" t="s">
        <v>666</v>
      </c>
      <c r="B1228" s="5" t="s">
        <v>667</v>
      </c>
      <c r="C1228" s="6" t="s">
        <v>1237</v>
      </c>
      <c r="D1228" s="6">
        <v>119934.0</v>
      </c>
      <c r="E1228" s="7">
        <f t="shared" si="3"/>
        <v>0.03913958533</v>
      </c>
      <c r="F1228" s="8">
        <f t="shared" si="4"/>
        <v>87.56377287</v>
      </c>
      <c r="G1228" s="5"/>
    </row>
    <row r="1229" ht="15.75" customHeight="1">
      <c r="A1229" s="4" t="s">
        <v>666</v>
      </c>
      <c r="B1229" s="5" t="s">
        <v>667</v>
      </c>
      <c r="C1229" s="6" t="s">
        <v>1238</v>
      </c>
      <c r="D1229" s="6">
        <v>119301.0</v>
      </c>
      <c r="E1229" s="7">
        <f t="shared" si="3"/>
        <v>0.0389330104</v>
      </c>
      <c r="F1229" s="8">
        <f t="shared" si="4"/>
        <v>87.60270588</v>
      </c>
      <c r="G1229" s="5"/>
    </row>
    <row r="1230" ht="15.75" customHeight="1">
      <c r="A1230" s="4" t="s">
        <v>666</v>
      </c>
      <c r="B1230" s="5" t="s">
        <v>667</v>
      </c>
      <c r="C1230" s="6" t="s">
        <v>1239</v>
      </c>
      <c r="D1230" s="6">
        <v>119114.0</v>
      </c>
      <c r="E1230" s="7">
        <f t="shared" si="3"/>
        <v>0.03887198432</v>
      </c>
      <c r="F1230" s="8">
        <f t="shared" si="4"/>
        <v>87.64157787</v>
      </c>
      <c r="G1230" s="5"/>
    </row>
    <row r="1231" ht="15.75" customHeight="1">
      <c r="A1231" s="4" t="s">
        <v>666</v>
      </c>
      <c r="B1231" s="5" t="s">
        <v>667</v>
      </c>
      <c r="C1231" s="6" t="s">
        <v>1240</v>
      </c>
      <c r="D1231" s="6">
        <v>119076.0</v>
      </c>
      <c r="E1231" s="7">
        <f t="shared" si="3"/>
        <v>0.0388595833</v>
      </c>
      <c r="F1231" s="8">
        <f t="shared" si="4"/>
        <v>87.68043745</v>
      </c>
      <c r="G1231" s="5"/>
    </row>
    <row r="1232" ht="15.75" customHeight="1">
      <c r="A1232" s="4" t="s">
        <v>666</v>
      </c>
      <c r="B1232" s="5" t="s">
        <v>667</v>
      </c>
      <c r="C1232" s="6" t="s">
        <v>1241</v>
      </c>
      <c r="D1232" s="6">
        <v>118551.0</v>
      </c>
      <c r="E1232" s="7">
        <f t="shared" si="3"/>
        <v>0.03868825338</v>
      </c>
      <c r="F1232" s="8">
        <f t="shared" si="4"/>
        <v>87.7191257</v>
      </c>
      <c r="G1232" s="5"/>
    </row>
    <row r="1233" ht="15.75" customHeight="1">
      <c r="A1233" s="4" t="s">
        <v>666</v>
      </c>
      <c r="B1233" s="5" t="s">
        <v>667</v>
      </c>
      <c r="C1233" s="6" t="s">
        <v>1242</v>
      </c>
      <c r="D1233" s="6">
        <v>117752.0</v>
      </c>
      <c r="E1233" s="7">
        <f t="shared" si="3"/>
        <v>0.03842750556</v>
      </c>
      <c r="F1233" s="8">
        <f t="shared" si="4"/>
        <v>87.75755321</v>
      </c>
      <c r="G1233" s="5"/>
    </row>
    <row r="1234" ht="15.75" customHeight="1">
      <c r="A1234" s="4" t="s">
        <v>666</v>
      </c>
      <c r="B1234" s="5" t="s">
        <v>667</v>
      </c>
      <c r="C1234" s="6" t="s">
        <v>1243</v>
      </c>
      <c r="D1234" s="6">
        <v>117740.0</v>
      </c>
      <c r="E1234" s="7">
        <f t="shared" si="3"/>
        <v>0.03842358945</v>
      </c>
      <c r="F1234" s="8">
        <f t="shared" si="4"/>
        <v>87.7959768</v>
      </c>
      <c r="G1234" s="5"/>
    </row>
    <row r="1235" ht="15.75" customHeight="1">
      <c r="A1235" s="4" t="s">
        <v>666</v>
      </c>
      <c r="B1235" s="5" t="s">
        <v>667</v>
      </c>
      <c r="C1235" s="6" t="s">
        <v>1244</v>
      </c>
      <c r="D1235" s="6">
        <v>117470.0</v>
      </c>
      <c r="E1235" s="7">
        <f t="shared" si="3"/>
        <v>0.03833547692</v>
      </c>
      <c r="F1235" s="8">
        <f t="shared" si="4"/>
        <v>87.83431227</v>
      </c>
      <c r="G1235" s="5"/>
    </row>
    <row r="1236" ht="15.75" customHeight="1">
      <c r="A1236" s="4" t="s">
        <v>666</v>
      </c>
      <c r="B1236" s="5" t="s">
        <v>667</v>
      </c>
      <c r="C1236" s="6" t="s">
        <v>1245</v>
      </c>
      <c r="D1236" s="6">
        <v>117206.0</v>
      </c>
      <c r="E1236" s="7">
        <f t="shared" si="3"/>
        <v>0.03824932245</v>
      </c>
      <c r="F1236" s="8">
        <f t="shared" si="4"/>
        <v>87.8725616</v>
      </c>
      <c r="G1236" s="5"/>
    </row>
    <row r="1237" ht="15.75" customHeight="1">
      <c r="A1237" s="4" t="s">
        <v>666</v>
      </c>
      <c r="B1237" s="5" t="s">
        <v>667</v>
      </c>
      <c r="C1237" s="6" t="s">
        <v>1246</v>
      </c>
      <c r="D1237" s="6">
        <v>116647.0</v>
      </c>
      <c r="E1237" s="7">
        <f t="shared" si="3"/>
        <v>0.03806689688</v>
      </c>
      <c r="F1237" s="8">
        <f t="shared" si="4"/>
        <v>87.91062849</v>
      </c>
      <c r="G1237" s="5"/>
    </row>
    <row r="1238" ht="15.75" customHeight="1">
      <c r="A1238" s="4" t="s">
        <v>666</v>
      </c>
      <c r="B1238" s="5" t="s">
        <v>667</v>
      </c>
      <c r="C1238" s="6" t="s">
        <v>1247</v>
      </c>
      <c r="D1238" s="6">
        <v>116493.0</v>
      </c>
      <c r="E1238" s="7">
        <f t="shared" si="3"/>
        <v>0.0380166401</v>
      </c>
      <c r="F1238" s="8">
        <f t="shared" si="4"/>
        <v>87.94864513</v>
      </c>
      <c r="G1238" s="5"/>
    </row>
    <row r="1239" ht="15.75" customHeight="1">
      <c r="A1239" s="4" t="s">
        <v>666</v>
      </c>
      <c r="B1239" s="5" t="s">
        <v>667</v>
      </c>
      <c r="C1239" s="6" t="s">
        <v>1248</v>
      </c>
      <c r="D1239" s="6">
        <v>114857.0</v>
      </c>
      <c r="E1239" s="7">
        <f t="shared" si="3"/>
        <v>0.03748274345</v>
      </c>
      <c r="F1239" s="8">
        <f t="shared" si="4"/>
        <v>87.98612788</v>
      </c>
      <c r="G1239" s="5"/>
    </row>
    <row r="1240" ht="15.75" customHeight="1">
      <c r="A1240" s="4" t="s">
        <v>666</v>
      </c>
      <c r="B1240" s="5" t="s">
        <v>667</v>
      </c>
      <c r="C1240" s="6" t="s">
        <v>1249</v>
      </c>
      <c r="D1240" s="6">
        <v>114536.0</v>
      </c>
      <c r="E1240" s="7">
        <f t="shared" si="3"/>
        <v>0.03737798744</v>
      </c>
      <c r="F1240" s="8">
        <f t="shared" si="4"/>
        <v>88.02350586</v>
      </c>
      <c r="G1240" s="5"/>
    </row>
    <row r="1241" ht="15.75" customHeight="1">
      <c r="A1241" s="4" t="s">
        <v>666</v>
      </c>
      <c r="B1241" s="5" t="s">
        <v>667</v>
      </c>
      <c r="C1241" s="6" t="s">
        <v>1250</v>
      </c>
      <c r="D1241" s="6">
        <v>114090.0</v>
      </c>
      <c r="E1241" s="7">
        <f t="shared" si="3"/>
        <v>0.0372324386</v>
      </c>
      <c r="F1241" s="8">
        <f t="shared" si="4"/>
        <v>88.0607383</v>
      </c>
      <c r="G1241" s="5"/>
    </row>
    <row r="1242" ht="15.75" customHeight="1">
      <c r="A1242" s="4" t="s">
        <v>666</v>
      </c>
      <c r="B1242" s="5" t="s">
        <v>667</v>
      </c>
      <c r="C1242" s="6" t="s">
        <v>1251</v>
      </c>
      <c r="D1242" s="6">
        <v>113601.0</v>
      </c>
      <c r="E1242" s="7">
        <f t="shared" si="3"/>
        <v>0.03707285702</v>
      </c>
      <c r="F1242" s="8">
        <f t="shared" si="4"/>
        <v>88.09781116</v>
      </c>
      <c r="G1242" s="5"/>
    </row>
    <row r="1243" ht="15.75" customHeight="1">
      <c r="A1243" s="4" t="s">
        <v>666</v>
      </c>
      <c r="B1243" s="5" t="s">
        <v>667</v>
      </c>
      <c r="C1243" s="6" t="s">
        <v>1252</v>
      </c>
      <c r="D1243" s="6">
        <v>113409.0</v>
      </c>
      <c r="E1243" s="7">
        <f t="shared" si="3"/>
        <v>0.03701019922</v>
      </c>
      <c r="F1243" s="8">
        <f t="shared" si="4"/>
        <v>88.13482136</v>
      </c>
      <c r="G1243" s="5"/>
    </row>
    <row r="1244" ht="15.75" customHeight="1">
      <c r="A1244" s="4" t="s">
        <v>666</v>
      </c>
      <c r="B1244" s="5" t="s">
        <v>667</v>
      </c>
      <c r="C1244" s="6" t="s">
        <v>1253</v>
      </c>
      <c r="D1244" s="6">
        <v>111856.0</v>
      </c>
      <c r="E1244" s="7">
        <f t="shared" si="3"/>
        <v>0.03650338901</v>
      </c>
      <c r="F1244" s="8">
        <f t="shared" si="4"/>
        <v>88.17132475</v>
      </c>
      <c r="G1244" s="5"/>
    </row>
    <row r="1245" ht="15.75" customHeight="1">
      <c r="A1245" s="4" t="s">
        <v>666</v>
      </c>
      <c r="B1245" s="5" t="s">
        <v>667</v>
      </c>
      <c r="C1245" s="6" t="s">
        <v>1254</v>
      </c>
      <c r="D1245" s="6">
        <v>111125.0</v>
      </c>
      <c r="E1245" s="7">
        <f t="shared" si="3"/>
        <v>0.03626483249</v>
      </c>
      <c r="F1245" s="8">
        <f t="shared" si="4"/>
        <v>88.20758958</v>
      </c>
      <c r="G1245" s="5"/>
    </row>
    <row r="1246" ht="15.75" customHeight="1">
      <c r="A1246" s="4" t="s">
        <v>666</v>
      </c>
      <c r="B1246" s="5" t="s">
        <v>667</v>
      </c>
      <c r="C1246" s="6" t="s">
        <v>1255</v>
      </c>
      <c r="D1246" s="6">
        <v>110803.0</v>
      </c>
      <c r="E1246" s="7">
        <f t="shared" si="3"/>
        <v>0.03615975014</v>
      </c>
      <c r="F1246" s="8">
        <f t="shared" si="4"/>
        <v>88.24374933</v>
      </c>
      <c r="G1246" s="5"/>
    </row>
    <row r="1247" ht="15.75" customHeight="1">
      <c r="A1247" s="4" t="s">
        <v>666</v>
      </c>
      <c r="B1247" s="5" t="s">
        <v>667</v>
      </c>
      <c r="C1247" s="6" t="s">
        <v>1256</v>
      </c>
      <c r="D1247" s="6">
        <v>110775.0</v>
      </c>
      <c r="E1247" s="7">
        <f t="shared" si="3"/>
        <v>0.03615061255</v>
      </c>
      <c r="F1247" s="8">
        <f t="shared" si="4"/>
        <v>88.27989994</v>
      </c>
      <c r="G1247" s="5"/>
    </row>
    <row r="1248" ht="15.75" customHeight="1">
      <c r="A1248" s="4" t="s">
        <v>666</v>
      </c>
      <c r="B1248" s="5" t="s">
        <v>667</v>
      </c>
      <c r="C1248" s="6" t="s">
        <v>1257</v>
      </c>
      <c r="D1248" s="6">
        <v>110607.0</v>
      </c>
      <c r="E1248" s="7">
        <f t="shared" si="3"/>
        <v>0.03609578697</v>
      </c>
      <c r="F1248" s="8">
        <f t="shared" si="4"/>
        <v>88.31599573</v>
      </c>
      <c r="G1248" s="5"/>
    </row>
    <row r="1249" ht="15.75" customHeight="1">
      <c r="A1249" s="4" t="s">
        <v>666</v>
      </c>
      <c r="B1249" s="5" t="s">
        <v>667</v>
      </c>
      <c r="C1249" s="6" t="s">
        <v>1258</v>
      </c>
      <c r="D1249" s="6">
        <v>110378.0</v>
      </c>
      <c r="E1249" s="7">
        <f t="shared" si="3"/>
        <v>0.0360210545</v>
      </c>
      <c r="F1249" s="8">
        <f t="shared" si="4"/>
        <v>88.35201678</v>
      </c>
      <c r="G1249" s="5"/>
    </row>
    <row r="1250" ht="15.75" customHeight="1">
      <c r="A1250" s="4" t="s">
        <v>666</v>
      </c>
      <c r="B1250" s="5" t="s">
        <v>667</v>
      </c>
      <c r="C1250" s="6" t="s">
        <v>1259</v>
      </c>
      <c r="D1250" s="6">
        <v>110291.0</v>
      </c>
      <c r="E1250" s="7">
        <f t="shared" si="3"/>
        <v>0.03599266268</v>
      </c>
      <c r="F1250" s="8">
        <f t="shared" si="4"/>
        <v>88.38800945</v>
      </c>
      <c r="G1250" s="5"/>
    </row>
    <row r="1251" ht="15.75" customHeight="1">
      <c r="A1251" s="4" t="s">
        <v>666</v>
      </c>
      <c r="B1251" s="5" t="s">
        <v>667</v>
      </c>
      <c r="C1251" s="6" t="s">
        <v>1260</v>
      </c>
      <c r="D1251" s="6">
        <v>110167.0</v>
      </c>
      <c r="E1251" s="7">
        <f t="shared" si="3"/>
        <v>0.03595219619</v>
      </c>
      <c r="F1251" s="8">
        <f t="shared" si="4"/>
        <v>88.42396164</v>
      </c>
      <c r="G1251" s="5"/>
    </row>
    <row r="1252" ht="15.75" customHeight="1">
      <c r="A1252" s="4" t="s">
        <v>666</v>
      </c>
      <c r="B1252" s="5" t="s">
        <v>667</v>
      </c>
      <c r="C1252" s="6" t="s">
        <v>1261</v>
      </c>
      <c r="D1252" s="6">
        <v>109852.0</v>
      </c>
      <c r="E1252" s="7">
        <f t="shared" si="3"/>
        <v>0.03584939824</v>
      </c>
      <c r="F1252" s="8">
        <f t="shared" si="4"/>
        <v>88.45981104</v>
      </c>
      <c r="G1252" s="5"/>
    </row>
    <row r="1253" ht="15.75" customHeight="1">
      <c r="A1253" s="4" t="s">
        <v>666</v>
      </c>
      <c r="B1253" s="5" t="s">
        <v>667</v>
      </c>
      <c r="C1253" s="6" t="s">
        <v>1262</v>
      </c>
      <c r="D1253" s="6">
        <v>109635.0</v>
      </c>
      <c r="E1253" s="7">
        <f t="shared" si="3"/>
        <v>0.03577858187</v>
      </c>
      <c r="F1253" s="8">
        <f t="shared" si="4"/>
        <v>88.49558962</v>
      </c>
      <c r="G1253" s="5"/>
    </row>
    <row r="1254" ht="15.75" customHeight="1">
      <c r="A1254" s="4" t="s">
        <v>666</v>
      </c>
      <c r="B1254" s="5" t="s">
        <v>667</v>
      </c>
      <c r="C1254" s="6" t="s">
        <v>1263</v>
      </c>
      <c r="D1254" s="6">
        <v>109355.0</v>
      </c>
      <c r="E1254" s="7">
        <f t="shared" si="3"/>
        <v>0.03568720591</v>
      </c>
      <c r="F1254" s="8">
        <f t="shared" si="4"/>
        <v>88.53127683</v>
      </c>
      <c r="G1254" s="5"/>
    </row>
    <row r="1255" ht="15.75" customHeight="1">
      <c r="A1255" s="4" t="s">
        <v>666</v>
      </c>
      <c r="B1255" s="5" t="s">
        <v>667</v>
      </c>
      <c r="C1255" s="6" t="s">
        <v>1264</v>
      </c>
      <c r="D1255" s="6">
        <v>108724.0</v>
      </c>
      <c r="E1255" s="7">
        <f t="shared" si="3"/>
        <v>0.03548128367</v>
      </c>
      <c r="F1255" s="8">
        <f t="shared" si="4"/>
        <v>88.56675811</v>
      </c>
      <c r="G1255" s="5"/>
    </row>
    <row r="1256" ht="15.75" customHeight="1">
      <c r="A1256" s="4" t="s">
        <v>666</v>
      </c>
      <c r="B1256" s="5" t="s">
        <v>667</v>
      </c>
      <c r="C1256" s="6" t="s">
        <v>1265</v>
      </c>
      <c r="D1256" s="6">
        <v>108638.0</v>
      </c>
      <c r="E1256" s="7">
        <f t="shared" si="3"/>
        <v>0.0354532182</v>
      </c>
      <c r="F1256" s="8">
        <f t="shared" si="4"/>
        <v>88.60221133</v>
      </c>
      <c r="G1256" s="5"/>
    </row>
    <row r="1257" ht="15.75" customHeight="1">
      <c r="A1257" s="4" t="s">
        <v>666</v>
      </c>
      <c r="B1257" s="5" t="s">
        <v>667</v>
      </c>
      <c r="C1257" s="6" t="s">
        <v>1266</v>
      </c>
      <c r="D1257" s="6">
        <v>108626.0</v>
      </c>
      <c r="E1257" s="7">
        <f t="shared" si="3"/>
        <v>0.03544930209</v>
      </c>
      <c r="F1257" s="8">
        <f t="shared" si="4"/>
        <v>88.63766063</v>
      </c>
      <c r="G1257" s="5"/>
    </row>
    <row r="1258" ht="15.75" customHeight="1">
      <c r="A1258" s="4" t="s">
        <v>666</v>
      </c>
      <c r="B1258" s="5" t="s">
        <v>667</v>
      </c>
      <c r="C1258" s="6" t="s">
        <v>1267</v>
      </c>
      <c r="D1258" s="6">
        <v>108333.0</v>
      </c>
      <c r="E1258" s="7">
        <f t="shared" si="3"/>
        <v>0.03535368367</v>
      </c>
      <c r="F1258" s="8">
        <f t="shared" si="4"/>
        <v>88.67301432</v>
      </c>
      <c r="G1258" s="5"/>
    </row>
    <row r="1259" ht="15.75" customHeight="1">
      <c r="A1259" s="4" t="s">
        <v>666</v>
      </c>
      <c r="B1259" s="5" t="s">
        <v>667</v>
      </c>
      <c r="C1259" s="6" t="s">
        <v>1268</v>
      </c>
      <c r="D1259" s="6">
        <v>107993.0</v>
      </c>
      <c r="E1259" s="7">
        <f t="shared" si="3"/>
        <v>0.03524272716</v>
      </c>
      <c r="F1259" s="8">
        <f t="shared" si="4"/>
        <v>88.70825704</v>
      </c>
      <c r="G1259" s="5"/>
    </row>
    <row r="1260" ht="15.75" customHeight="1">
      <c r="A1260" s="4" t="s">
        <v>666</v>
      </c>
      <c r="B1260" s="5" t="s">
        <v>667</v>
      </c>
      <c r="C1260" s="6" t="s">
        <v>1269</v>
      </c>
      <c r="D1260" s="6">
        <v>107853.0</v>
      </c>
      <c r="E1260" s="7">
        <f t="shared" si="3"/>
        <v>0.03519703918</v>
      </c>
      <c r="F1260" s="8">
        <f t="shared" si="4"/>
        <v>88.74345408</v>
      </c>
      <c r="G1260" s="5"/>
    </row>
    <row r="1261" ht="15.75" customHeight="1">
      <c r="A1261" s="4" t="s">
        <v>666</v>
      </c>
      <c r="B1261" s="5" t="s">
        <v>667</v>
      </c>
      <c r="C1261" s="6" t="s">
        <v>1270</v>
      </c>
      <c r="D1261" s="6">
        <v>107680.0</v>
      </c>
      <c r="E1261" s="7">
        <f t="shared" si="3"/>
        <v>0.03514058189</v>
      </c>
      <c r="F1261" s="8">
        <f t="shared" si="4"/>
        <v>88.77859467</v>
      </c>
      <c r="G1261" s="5"/>
    </row>
    <row r="1262" ht="15.75" customHeight="1">
      <c r="A1262" s="4" t="s">
        <v>666</v>
      </c>
      <c r="B1262" s="5" t="s">
        <v>667</v>
      </c>
      <c r="C1262" s="6" t="s">
        <v>1271</v>
      </c>
      <c r="D1262" s="6">
        <v>106964.0</v>
      </c>
      <c r="E1262" s="7">
        <f t="shared" si="3"/>
        <v>0.03490692052</v>
      </c>
      <c r="F1262" s="8">
        <f t="shared" si="4"/>
        <v>88.81350159</v>
      </c>
      <c r="G1262" s="5"/>
    </row>
    <row r="1263" ht="15.75" customHeight="1">
      <c r="A1263" s="4" t="s">
        <v>666</v>
      </c>
      <c r="B1263" s="5" t="s">
        <v>667</v>
      </c>
      <c r="C1263" s="6" t="s">
        <v>1272</v>
      </c>
      <c r="D1263" s="6">
        <v>106921.0</v>
      </c>
      <c r="E1263" s="7">
        <f t="shared" si="3"/>
        <v>0.03489288778</v>
      </c>
      <c r="F1263" s="8">
        <f t="shared" si="4"/>
        <v>88.84839447</v>
      </c>
      <c r="G1263" s="5"/>
    </row>
    <row r="1264" ht="15.75" customHeight="1">
      <c r="A1264" s="4" t="s">
        <v>666</v>
      </c>
      <c r="B1264" s="5" t="s">
        <v>667</v>
      </c>
      <c r="C1264" s="6" t="s">
        <v>1273</v>
      </c>
      <c r="D1264" s="6">
        <v>106234.0</v>
      </c>
      <c r="E1264" s="7">
        <f t="shared" si="3"/>
        <v>0.03466869035</v>
      </c>
      <c r="F1264" s="8">
        <f t="shared" si="4"/>
        <v>88.88306316</v>
      </c>
      <c r="G1264" s="5"/>
    </row>
    <row r="1265" ht="15.75" customHeight="1">
      <c r="A1265" s="4" t="s">
        <v>666</v>
      </c>
      <c r="B1265" s="5" t="s">
        <v>667</v>
      </c>
      <c r="C1265" s="6" t="s">
        <v>1274</v>
      </c>
      <c r="D1265" s="6">
        <v>105978.0</v>
      </c>
      <c r="E1265" s="7">
        <f t="shared" si="3"/>
        <v>0.03458514662</v>
      </c>
      <c r="F1265" s="8">
        <f t="shared" si="4"/>
        <v>88.91764831</v>
      </c>
      <c r="G1265" s="5"/>
    </row>
    <row r="1266" ht="15.75" customHeight="1">
      <c r="A1266" s="4" t="s">
        <v>666</v>
      </c>
      <c r="B1266" s="5" t="s">
        <v>667</v>
      </c>
      <c r="C1266" s="6" t="s">
        <v>1275</v>
      </c>
      <c r="D1266" s="6">
        <v>105730.0</v>
      </c>
      <c r="E1266" s="7">
        <f t="shared" si="3"/>
        <v>0.03450421363</v>
      </c>
      <c r="F1266" s="8">
        <f t="shared" si="4"/>
        <v>88.95215252</v>
      </c>
      <c r="G1266" s="5"/>
    </row>
    <row r="1267" ht="15.75" customHeight="1">
      <c r="A1267" s="4" t="s">
        <v>666</v>
      </c>
      <c r="B1267" s="5" t="s">
        <v>667</v>
      </c>
      <c r="C1267" s="6" t="s">
        <v>1276</v>
      </c>
      <c r="D1267" s="6">
        <v>105039.0</v>
      </c>
      <c r="E1267" s="7">
        <f t="shared" si="3"/>
        <v>0.03427871082</v>
      </c>
      <c r="F1267" s="8">
        <f t="shared" si="4"/>
        <v>88.98643124</v>
      </c>
      <c r="G1267" s="5"/>
    </row>
    <row r="1268" ht="15.75" customHeight="1">
      <c r="A1268" s="4" t="s">
        <v>666</v>
      </c>
      <c r="B1268" s="5" t="s">
        <v>667</v>
      </c>
      <c r="C1268" s="6" t="s">
        <v>1277</v>
      </c>
      <c r="D1268" s="6">
        <v>104701.0</v>
      </c>
      <c r="E1268" s="7">
        <f t="shared" si="3"/>
        <v>0.03416840699</v>
      </c>
      <c r="F1268" s="8">
        <f t="shared" si="4"/>
        <v>89.02059964</v>
      </c>
      <c r="G1268" s="5"/>
    </row>
    <row r="1269" ht="15.75" customHeight="1">
      <c r="A1269" s="4" t="s">
        <v>666</v>
      </c>
      <c r="B1269" s="5" t="s">
        <v>667</v>
      </c>
      <c r="C1269" s="6" t="s">
        <v>1278</v>
      </c>
      <c r="D1269" s="6">
        <v>104248.0</v>
      </c>
      <c r="E1269" s="7">
        <f t="shared" si="3"/>
        <v>0.03402057375</v>
      </c>
      <c r="F1269" s="8">
        <f t="shared" si="4"/>
        <v>89.05462022</v>
      </c>
      <c r="G1269" s="5"/>
    </row>
    <row r="1270" ht="15.75" customHeight="1">
      <c r="A1270" s="4" t="s">
        <v>666</v>
      </c>
      <c r="B1270" s="5" t="s">
        <v>667</v>
      </c>
      <c r="C1270" s="6" t="s">
        <v>1279</v>
      </c>
      <c r="D1270" s="6">
        <v>103915.0</v>
      </c>
      <c r="E1270" s="7">
        <f t="shared" si="3"/>
        <v>0.03391190163</v>
      </c>
      <c r="F1270" s="8">
        <f t="shared" si="4"/>
        <v>89.08853212</v>
      </c>
      <c r="G1270" s="5"/>
    </row>
    <row r="1271" ht="15.75" customHeight="1">
      <c r="A1271" s="4" t="s">
        <v>666</v>
      </c>
      <c r="B1271" s="5" t="s">
        <v>667</v>
      </c>
      <c r="C1271" s="6" t="s">
        <v>1280</v>
      </c>
      <c r="D1271" s="6">
        <v>103142.0</v>
      </c>
      <c r="E1271" s="7">
        <f t="shared" si="3"/>
        <v>0.03365963872</v>
      </c>
      <c r="F1271" s="8">
        <f t="shared" si="4"/>
        <v>89.12219176</v>
      </c>
      <c r="G1271" s="5"/>
    </row>
    <row r="1272" ht="15.75" customHeight="1">
      <c r="A1272" s="4" t="s">
        <v>666</v>
      </c>
      <c r="B1272" s="5" t="s">
        <v>667</v>
      </c>
      <c r="C1272" s="6" t="s">
        <v>1281</v>
      </c>
      <c r="D1272" s="6">
        <v>102830.0</v>
      </c>
      <c r="E1272" s="7">
        <f t="shared" si="3"/>
        <v>0.0335578198</v>
      </c>
      <c r="F1272" s="8">
        <f t="shared" si="4"/>
        <v>89.15574958</v>
      </c>
      <c r="G1272" s="5"/>
    </row>
    <row r="1273" ht="15.75" customHeight="1">
      <c r="A1273" s="4" t="s">
        <v>666</v>
      </c>
      <c r="B1273" s="5" t="s">
        <v>667</v>
      </c>
      <c r="C1273" s="6" t="s">
        <v>1282</v>
      </c>
      <c r="D1273" s="6">
        <v>102418.0</v>
      </c>
      <c r="E1273" s="7">
        <f t="shared" si="3"/>
        <v>0.03342336661</v>
      </c>
      <c r="F1273" s="8">
        <f t="shared" si="4"/>
        <v>89.18917294</v>
      </c>
      <c r="G1273" s="5"/>
    </row>
    <row r="1274" ht="15.75" customHeight="1">
      <c r="A1274" s="4" t="s">
        <v>666</v>
      </c>
      <c r="B1274" s="5" t="s">
        <v>667</v>
      </c>
      <c r="C1274" s="6" t="s">
        <v>1283</v>
      </c>
      <c r="D1274" s="6">
        <v>102277.0</v>
      </c>
      <c r="E1274" s="7">
        <f t="shared" si="3"/>
        <v>0.03337735229</v>
      </c>
      <c r="F1274" s="8">
        <f t="shared" si="4"/>
        <v>89.22255029</v>
      </c>
      <c r="G1274" s="5"/>
    </row>
    <row r="1275" ht="15.75" customHeight="1">
      <c r="A1275" s="4" t="s">
        <v>666</v>
      </c>
      <c r="B1275" s="5" t="s">
        <v>667</v>
      </c>
      <c r="C1275" s="6" t="s">
        <v>1284</v>
      </c>
      <c r="D1275" s="6">
        <v>101844.0</v>
      </c>
      <c r="E1275" s="7">
        <f t="shared" si="3"/>
        <v>0.0332360459</v>
      </c>
      <c r="F1275" s="8">
        <f t="shared" si="4"/>
        <v>89.25578634</v>
      </c>
      <c r="G1275" s="5"/>
    </row>
    <row r="1276" ht="15.75" customHeight="1">
      <c r="A1276" s="4" t="s">
        <v>666</v>
      </c>
      <c r="B1276" s="5" t="s">
        <v>667</v>
      </c>
      <c r="C1276" s="6" t="s">
        <v>1285</v>
      </c>
      <c r="D1276" s="6">
        <v>101299.0</v>
      </c>
      <c r="E1276" s="7">
        <f t="shared" si="3"/>
        <v>0.03305818913</v>
      </c>
      <c r="F1276" s="8">
        <f t="shared" si="4"/>
        <v>89.28884453</v>
      </c>
      <c r="G1276" s="5"/>
    </row>
    <row r="1277" ht="15.75" customHeight="1">
      <c r="A1277" s="4" t="s">
        <v>666</v>
      </c>
      <c r="B1277" s="5" t="s">
        <v>667</v>
      </c>
      <c r="C1277" s="6" t="s">
        <v>1286</v>
      </c>
      <c r="D1277" s="6">
        <v>100317.0</v>
      </c>
      <c r="E1277" s="7">
        <f t="shared" si="3"/>
        <v>0.03273772059</v>
      </c>
      <c r="F1277" s="8">
        <f t="shared" si="4"/>
        <v>89.32158225</v>
      </c>
      <c r="G1277" s="5"/>
    </row>
    <row r="1278" ht="15.75" customHeight="1">
      <c r="A1278" s="4" t="s">
        <v>666</v>
      </c>
      <c r="B1278" s="5" t="s">
        <v>667</v>
      </c>
      <c r="C1278" s="6" t="s">
        <v>1287</v>
      </c>
      <c r="D1278" s="6">
        <v>99857.0</v>
      </c>
      <c r="E1278" s="7">
        <f t="shared" si="3"/>
        <v>0.03258760295</v>
      </c>
      <c r="F1278" s="8">
        <f t="shared" si="4"/>
        <v>89.35416985</v>
      </c>
      <c r="G1278" s="5"/>
    </row>
    <row r="1279" ht="15.75" customHeight="1">
      <c r="A1279" s="4" t="s">
        <v>666</v>
      </c>
      <c r="B1279" s="5" t="s">
        <v>667</v>
      </c>
      <c r="C1279" s="6" t="s">
        <v>1288</v>
      </c>
      <c r="D1279" s="6">
        <v>99814.0</v>
      </c>
      <c r="E1279" s="7">
        <f t="shared" si="3"/>
        <v>0.03257357022</v>
      </c>
      <c r="F1279" s="8">
        <f t="shared" si="4"/>
        <v>89.38674342</v>
      </c>
      <c r="G1279" s="5"/>
    </row>
    <row r="1280" ht="15.75" customHeight="1">
      <c r="A1280" s="4" t="s">
        <v>666</v>
      </c>
      <c r="B1280" s="5" t="s">
        <v>667</v>
      </c>
      <c r="C1280" s="6" t="s">
        <v>1289</v>
      </c>
      <c r="D1280" s="6">
        <v>99509.0</v>
      </c>
      <c r="E1280" s="7">
        <f t="shared" si="3"/>
        <v>0.03247403569</v>
      </c>
      <c r="F1280" s="8">
        <f t="shared" si="4"/>
        <v>89.41921746</v>
      </c>
      <c r="G1280" s="5"/>
    </row>
    <row r="1281" ht="15.75" customHeight="1">
      <c r="A1281" s="4" t="s">
        <v>666</v>
      </c>
      <c r="B1281" s="5" t="s">
        <v>667</v>
      </c>
      <c r="C1281" s="6" t="s">
        <v>1290</v>
      </c>
      <c r="D1281" s="6">
        <v>99270.0</v>
      </c>
      <c r="E1281" s="7">
        <f t="shared" si="3"/>
        <v>0.03239603979</v>
      </c>
      <c r="F1281" s="8">
        <f t="shared" si="4"/>
        <v>89.4516135</v>
      </c>
      <c r="G1281" s="5"/>
    </row>
    <row r="1282" ht="15.75" customHeight="1">
      <c r="A1282" s="4" t="s">
        <v>666</v>
      </c>
      <c r="B1282" s="5" t="s">
        <v>667</v>
      </c>
      <c r="C1282" s="6" t="s">
        <v>1291</v>
      </c>
      <c r="D1282" s="6">
        <v>98904.0</v>
      </c>
      <c r="E1282" s="7">
        <f t="shared" si="3"/>
        <v>0.03227659836</v>
      </c>
      <c r="F1282" s="8">
        <f t="shared" si="4"/>
        <v>89.4838901</v>
      </c>
      <c r="G1282" s="5"/>
    </row>
    <row r="1283" ht="15.75" customHeight="1">
      <c r="A1283" s="4" t="s">
        <v>666</v>
      </c>
      <c r="B1283" s="5" t="s">
        <v>667</v>
      </c>
      <c r="C1283" s="6" t="s">
        <v>1292</v>
      </c>
      <c r="D1283" s="6">
        <v>98597.0</v>
      </c>
      <c r="E1283" s="7">
        <f t="shared" si="3"/>
        <v>0.03217641115</v>
      </c>
      <c r="F1283" s="8">
        <f t="shared" si="4"/>
        <v>89.51606651</v>
      </c>
      <c r="G1283" s="5"/>
    </row>
    <row r="1284" ht="15.75" customHeight="1">
      <c r="A1284" s="4" t="s">
        <v>666</v>
      </c>
      <c r="B1284" s="5" t="s">
        <v>667</v>
      </c>
      <c r="C1284" s="6" t="s">
        <v>1293</v>
      </c>
      <c r="D1284" s="6">
        <v>98593.0</v>
      </c>
      <c r="E1284" s="7">
        <f t="shared" si="3"/>
        <v>0.03217510578</v>
      </c>
      <c r="F1284" s="8">
        <f t="shared" si="4"/>
        <v>89.54824161</v>
      </c>
      <c r="G1284" s="5"/>
    </row>
    <row r="1285" ht="15.75" customHeight="1">
      <c r="A1285" s="4" t="s">
        <v>666</v>
      </c>
      <c r="B1285" s="5" t="s">
        <v>667</v>
      </c>
      <c r="C1285" s="6" t="s">
        <v>1294</v>
      </c>
      <c r="D1285" s="6">
        <v>98361.0</v>
      </c>
      <c r="E1285" s="7">
        <f t="shared" si="3"/>
        <v>0.03209939427</v>
      </c>
      <c r="F1285" s="8">
        <f t="shared" si="4"/>
        <v>89.58034101</v>
      </c>
      <c r="G1285" s="5"/>
    </row>
    <row r="1286" ht="15.75" customHeight="1">
      <c r="A1286" s="4" t="s">
        <v>666</v>
      </c>
      <c r="B1286" s="5" t="s">
        <v>667</v>
      </c>
      <c r="C1286" s="6" t="s">
        <v>1295</v>
      </c>
      <c r="D1286" s="6">
        <v>97793.0</v>
      </c>
      <c r="E1286" s="7">
        <f t="shared" si="3"/>
        <v>0.03191403162</v>
      </c>
      <c r="F1286" s="8">
        <f t="shared" si="4"/>
        <v>89.61225504</v>
      </c>
      <c r="G1286" s="5"/>
    </row>
    <row r="1287" ht="15.75" customHeight="1">
      <c r="A1287" s="4" t="s">
        <v>666</v>
      </c>
      <c r="B1287" s="5" t="s">
        <v>667</v>
      </c>
      <c r="C1287" s="6" t="s">
        <v>1296</v>
      </c>
      <c r="D1287" s="6">
        <v>97636.0</v>
      </c>
      <c r="E1287" s="7">
        <f t="shared" si="3"/>
        <v>0.03186279582</v>
      </c>
      <c r="F1287" s="8">
        <f t="shared" si="4"/>
        <v>89.64411784</v>
      </c>
      <c r="G1287" s="5"/>
    </row>
    <row r="1288" ht="15.75" customHeight="1">
      <c r="A1288" s="4" t="s">
        <v>666</v>
      </c>
      <c r="B1288" s="5" t="s">
        <v>667</v>
      </c>
      <c r="C1288" s="6" t="s">
        <v>1297</v>
      </c>
      <c r="D1288" s="6">
        <v>97090.0</v>
      </c>
      <c r="E1288" s="7">
        <f t="shared" si="3"/>
        <v>0.0316846127</v>
      </c>
      <c r="F1288" s="8">
        <f t="shared" si="4"/>
        <v>89.67580245</v>
      </c>
      <c r="G1288" s="5"/>
    </row>
    <row r="1289" ht="15.75" customHeight="1">
      <c r="A1289" s="4" t="s">
        <v>666</v>
      </c>
      <c r="B1289" s="5" t="s">
        <v>667</v>
      </c>
      <c r="C1289" s="6" t="s">
        <v>1298</v>
      </c>
      <c r="D1289" s="6">
        <v>97085.0</v>
      </c>
      <c r="E1289" s="7">
        <f t="shared" si="3"/>
        <v>0.03168298099</v>
      </c>
      <c r="F1289" s="8">
        <f t="shared" si="4"/>
        <v>89.70748543</v>
      </c>
      <c r="G1289" s="5"/>
    </row>
    <row r="1290" ht="15.75" customHeight="1">
      <c r="A1290" s="4" t="s">
        <v>666</v>
      </c>
      <c r="B1290" s="5" t="s">
        <v>667</v>
      </c>
      <c r="C1290" s="6" t="s">
        <v>1299</v>
      </c>
      <c r="D1290" s="6">
        <v>96159.0</v>
      </c>
      <c r="E1290" s="7">
        <f t="shared" si="3"/>
        <v>0.03138078765</v>
      </c>
      <c r="F1290" s="8">
        <f t="shared" si="4"/>
        <v>89.73886622</v>
      </c>
      <c r="G1290" s="5"/>
    </row>
    <row r="1291" ht="15.75" customHeight="1">
      <c r="A1291" s="4" t="s">
        <v>666</v>
      </c>
      <c r="B1291" s="5" t="s">
        <v>667</v>
      </c>
      <c r="C1291" s="6" t="s">
        <v>1300</v>
      </c>
      <c r="D1291" s="6">
        <v>95904.0</v>
      </c>
      <c r="E1291" s="7">
        <f t="shared" si="3"/>
        <v>0.03129757026</v>
      </c>
      <c r="F1291" s="8">
        <f t="shared" si="4"/>
        <v>89.77016379</v>
      </c>
      <c r="G1291" s="5"/>
    </row>
    <row r="1292" ht="15.75" customHeight="1">
      <c r="A1292" s="4" t="s">
        <v>666</v>
      </c>
      <c r="B1292" s="5" t="s">
        <v>667</v>
      </c>
      <c r="C1292" s="6" t="s">
        <v>1301</v>
      </c>
      <c r="D1292" s="6">
        <v>95862.0</v>
      </c>
      <c r="E1292" s="7">
        <f t="shared" si="3"/>
        <v>0.03128386387</v>
      </c>
      <c r="F1292" s="8">
        <f t="shared" si="4"/>
        <v>89.80144765</v>
      </c>
      <c r="G1292" s="5"/>
    </row>
    <row r="1293" ht="15.75" customHeight="1">
      <c r="A1293" s="4" t="s">
        <v>666</v>
      </c>
      <c r="B1293" s="5" t="s">
        <v>667</v>
      </c>
      <c r="C1293" s="6" t="s">
        <v>1302</v>
      </c>
      <c r="D1293" s="6">
        <v>95465.0</v>
      </c>
      <c r="E1293" s="7">
        <f t="shared" si="3"/>
        <v>0.03115430582</v>
      </c>
      <c r="F1293" s="8">
        <f t="shared" si="4"/>
        <v>89.83260196</v>
      </c>
      <c r="G1293" s="5"/>
    </row>
    <row r="1294" ht="15.75" customHeight="1">
      <c r="A1294" s="4" t="s">
        <v>666</v>
      </c>
      <c r="B1294" s="5" t="s">
        <v>667</v>
      </c>
      <c r="C1294" s="6" t="s">
        <v>1303</v>
      </c>
      <c r="D1294" s="6">
        <v>94412.0</v>
      </c>
      <c r="E1294" s="7">
        <f t="shared" si="3"/>
        <v>0.03081066695</v>
      </c>
      <c r="F1294" s="8">
        <f t="shared" si="4"/>
        <v>89.86341262</v>
      </c>
      <c r="G1294" s="5"/>
    </row>
    <row r="1295" ht="15.75" customHeight="1">
      <c r="A1295" s="4" t="s">
        <v>666</v>
      </c>
      <c r="B1295" s="5" t="s">
        <v>667</v>
      </c>
      <c r="C1295" s="6" t="s">
        <v>1304</v>
      </c>
      <c r="D1295" s="6">
        <v>94284.0</v>
      </c>
      <c r="E1295" s="7">
        <f t="shared" si="3"/>
        <v>0.03076889509</v>
      </c>
      <c r="F1295" s="8">
        <f t="shared" si="4"/>
        <v>89.89418152</v>
      </c>
      <c r="G1295" s="5"/>
    </row>
    <row r="1296" ht="15.75" customHeight="1">
      <c r="A1296" s="4" t="s">
        <v>666</v>
      </c>
      <c r="B1296" s="5" t="s">
        <v>667</v>
      </c>
      <c r="C1296" s="6" t="s">
        <v>1305</v>
      </c>
      <c r="D1296" s="6">
        <v>94025.0</v>
      </c>
      <c r="E1296" s="7">
        <f t="shared" si="3"/>
        <v>0.03068437233</v>
      </c>
      <c r="F1296" s="8">
        <f t="shared" si="4"/>
        <v>89.92486589</v>
      </c>
      <c r="G1296" s="5"/>
    </row>
    <row r="1297" ht="15.75" customHeight="1">
      <c r="A1297" s="4" t="s">
        <v>666</v>
      </c>
      <c r="B1297" s="5" t="s">
        <v>667</v>
      </c>
      <c r="C1297" s="6" t="s">
        <v>1306</v>
      </c>
      <c r="D1297" s="6">
        <v>93534.0</v>
      </c>
      <c r="E1297" s="7">
        <f t="shared" si="3"/>
        <v>0.03052413806</v>
      </c>
      <c r="F1297" s="8">
        <f t="shared" si="4"/>
        <v>89.95539003</v>
      </c>
      <c r="G1297" s="5"/>
    </row>
    <row r="1298" ht="15.75" customHeight="1">
      <c r="A1298" s="4" t="s">
        <v>666</v>
      </c>
      <c r="B1298" s="5" t="s">
        <v>667</v>
      </c>
      <c r="C1298" s="6" t="s">
        <v>1307</v>
      </c>
      <c r="D1298" s="6">
        <v>93403.0</v>
      </c>
      <c r="E1298" s="7">
        <f t="shared" si="3"/>
        <v>0.03048138717</v>
      </c>
      <c r="F1298" s="8">
        <f t="shared" si="4"/>
        <v>89.98587142</v>
      </c>
      <c r="G1298" s="5"/>
    </row>
    <row r="1299" ht="15.75" customHeight="1">
      <c r="A1299" s="4" t="s">
        <v>666</v>
      </c>
      <c r="B1299" s="5" t="s">
        <v>667</v>
      </c>
      <c r="C1299" s="6" t="s">
        <v>1308</v>
      </c>
      <c r="D1299" s="6">
        <v>93382.0</v>
      </c>
      <c r="E1299" s="7">
        <f t="shared" si="3"/>
        <v>0.03047453397</v>
      </c>
      <c r="F1299" s="8">
        <f t="shared" si="4"/>
        <v>90.01634595</v>
      </c>
      <c r="G1299" s="5"/>
    </row>
    <row r="1300" ht="15.75" customHeight="1">
      <c r="A1300" s="4" t="s">
        <v>666</v>
      </c>
      <c r="B1300" s="5" t="s">
        <v>667</v>
      </c>
      <c r="C1300" s="6" t="s">
        <v>1309</v>
      </c>
      <c r="D1300" s="6">
        <v>92443.0</v>
      </c>
      <c r="E1300" s="7">
        <f t="shared" si="3"/>
        <v>0.03016809818</v>
      </c>
      <c r="F1300" s="8">
        <f t="shared" si="4"/>
        <v>90.04651405</v>
      </c>
      <c r="G1300" s="5"/>
    </row>
    <row r="1301" ht="15.75" customHeight="1">
      <c r="A1301" s="4" t="s">
        <v>666</v>
      </c>
      <c r="B1301" s="5" t="s">
        <v>667</v>
      </c>
      <c r="C1301" s="6" t="s">
        <v>1310</v>
      </c>
      <c r="D1301" s="6">
        <v>92332.0</v>
      </c>
      <c r="E1301" s="7">
        <f t="shared" si="3"/>
        <v>0.03013187414</v>
      </c>
      <c r="F1301" s="8">
        <f t="shared" si="4"/>
        <v>90.07664592</v>
      </c>
      <c r="G1301" s="5"/>
    </row>
    <row r="1302" ht="15.75" customHeight="1">
      <c r="A1302" s="4" t="s">
        <v>666</v>
      </c>
      <c r="B1302" s="5" t="s">
        <v>667</v>
      </c>
      <c r="C1302" s="6" t="s">
        <v>1311</v>
      </c>
      <c r="D1302" s="6">
        <v>92309.0</v>
      </c>
      <c r="E1302" s="7">
        <f t="shared" si="3"/>
        <v>0.03012436826</v>
      </c>
      <c r="F1302" s="8">
        <f t="shared" si="4"/>
        <v>90.10677029</v>
      </c>
      <c r="G1302" s="5"/>
    </row>
    <row r="1303" ht="15.75" customHeight="1">
      <c r="A1303" s="4" t="s">
        <v>666</v>
      </c>
      <c r="B1303" s="5" t="s">
        <v>667</v>
      </c>
      <c r="C1303" s="6" t="s">
        <v>1312</v>
      </c>
      <c r="D1303" s="6">
        <v>92287.0</v>
      </c>
      <c r="E1303" s="7">
        <f t="shared" si="3"/>
        <v>0.03011718872</v>
      </c>
      <c r="F1303" s="8">
        <f t="shared" si="4"/>
        <v>90.13688748</v>
      </c>
      <c r="G1303" s="5"/>
    </row>
    <row r="1304" ht="15.75" customHeight="1">
      <c r="A1304" s="4" t="s">
        <v>666</v>
      </c>
      <c r="B1304" s="5" t="s">
        <v>667</v>
      </c>
      <c r="C1304" s="6" t="s">
        <v>1313</v>
      </c>
      <c r="D1304" s="6">
        <v>91885.0</v>
      </c>
      <c r="E1304" s="7">
        <f t="shared" si="3"/>
        <v>0.02998599895</v>
      </c>
      <c r="F1304" s="8">
        <f t="shared" si="4"/>
        <v>90.16687348</v>
      </c>
      <c r="G1304" s="5"/>
    </row>
    <row r="1305" ht="15.75" customHeight="1">
      <c r="A1305" s="4" t="s">
        <v>666</v>
      </c>
      <c r="B1305" s="5" t="s">
        <v>667</v>
      </c>
      <c r="C1305" s="6" t="s">
        <v>1314</v>
      </c>
      <c r="D1305" s="6">
        <v>91690.0</v>
      </c>
      <c r="E1305" s="7">
        <f t="shared" si="3"/>
        <v>0.02992236213</v>
      </c>
      <c r="F1305" s="8">
        <f t="shared" si="4"/>
        <v>90.19679584</v>
      </c>
      <c r="G1305" s="5"/>
    </row>
    <row r="1306" ht="15.75" customHeight="1">
      <c r="A1306" s="4" t="s">
        <v>666</v>
      </c>
      <c r="B1306" s="5" t="s">
        <v>667</v>
      </c>
      <c r="C1306" s="6" t="s">
        <v>1315</v>
      </c>
      <c r="D1306" s="6">
        <v>91408.0</v>
      </c>
      <c r="E1306" s="7">
        <f t="shared" si="3"/>
        <v>0.02983033348</v>
      </c>
      <c r="F1306" s="8">
        <f t="shared" si="4"/>
        <v>90.22662617</v>
      </c>
      <c r="G1306" s="5"/>
    </row>
    <row r="1307" ht="15.75" customHeight="1">
      <c r="A1307" s="4" t="s">
        <v>666</v>
      </c>
      <c r="B1307" s="5" t="s">
        <v>667</v>
      </c>
      <c r="C1307" s="6" t="s">
        <v>1316</v>
      </c>
      <c r="D1307" s="6">
        <v>90855.0</v>
      </c>
      <c r="E1307" s="7">
        <f t="shared" si="3"/>
        <v>0.02964986597</v>
      </c>
      <c r="F1307" s="8">
        <f t="shared" si="4"/>
        <v>90.25627604</v>
      </c>
      <c r="G1307" s="5"/>
    </row>
    <row r="1308" ht="15.75" customHeight="1">
      <c r="A1308" s="4" t="s">
        <v>666</v>
      </c>
      <c r="B1308" s="5" t="s">
        <v>667</v>
      </c>
      <c r="C1308" s="6" t="s">
        <v>1317</v>
      </c>
      <c r="D1308" s="6">
        <v>90729.0</v>
      </c>
      <c r="E1308" s="7">
        <f t="shared" si="3"/>
        <v>0.02960874679</v>
      </c>
      <c r="F1308" s="8">
        <f t="shared" si="4"/>
        <v>90.28588479</v>
      </c>
      <c r="G1308" s="5"/>
    </row>
    <row r="1309" ht="15.75" customHeight="1">
      <c r="A1309" s="4" t="s">
        <v>666</v>
      </c>
      <c r="B1309" s="5" t="s">
        <v>667</v>
      </c>
      <c r="C1309" s="6" t="s">
        <v>1318</v>
      </c>
      <c r="D1309" s="6">
        <v>90583.0</v>
      </c>
      <c r="E1309" s="7">
        <f t="shared" si="3"/>
        <v>0.02956110076</v>
      </c>
      <c r="F1309" s="8">
        <f t="shared" si="4"/>
        <v>90.31544589</v>
      </c>
      <c r="G1309" s="5"/>
    </row>
    <row r="1310" ht="15.75" customHeight="1">
      <c r="A1310" s="4" t="s">
        <v>666</v>
      </c>
      <c r="B1310" s="5" t="s">
        <v>667</v>
      </c>
      <c r="C1310" s="6" t="s">
        <v>1319</v>
      </c>
      <c r="D1310" s="6">
        <v>90225.0</v>
      </c>
      <c r="E1310" s="7">
        <f t="shared" si="3"/>
        <v>0.02944427007</v>
      </c>
      <c r="F1310" s="8">
        <f t="shared" si="4"/>
        <v>90.34489016</v>
      </c>
      <c r="G1310" s="5"/>
    </row>
    <row r="1311" ht="15.75" customHeight="1">
      <c r="A1311" s="4" t="s">
        <v>666</v>
      </c>
      <c r="B1311" s="5" t="s">
        <v>667</v>
      </c>
      <c r="C1311" s="6" t="s">
        <v>1320</v>
      </c>
      <c r="D1311" s="6">
        <v>89966.0</v>
      </c>
      <c r="E1311" s="7">
        <f t="shared" si="3"/>
        <v>0.02935974731</v>
      </c>
      <c r="F1311" s="8">
        <f t="shared" si="4"/>
        <v>90.37424991</v>
      </c>
      <c r="G1311" s="5"/>
    </row>
    <row r="1312" ht="15.75" customHeight="1">
      <c r="A1312" s="4" t="s">
        <v>666</v>
      </c>
      <c r="B1312" s="5" t="s">
        <v>667</v>
      </c>
      <c r="C1312" s="6" t="s">
        <v>1321</v>
      </c>
      <c r="D1312" s="6">
        <v>89001.0</v>
      </c>
      <c r="E1312" s="7">
        <f t="shared" si="3"/>
        <v>0.02904482661</v>
      </c>
      <c r="F1312" s="8">
        <f t="shared" si="4"/>
        <v>90.40329473</v>
      </c>
      <c r="G1312" s="5"/>
    </row>
    <row r="1313" ht="15.75" customHeight="1">
      <c r="A1313" s="4" t="s">
        <v>666</v>
      </c>
      <c r="B1313" s="5" t="s">
        <v>667</v>
      </c>
      <c r="C1313" s="6" t="s">
        <v>1322</v>
      </c>
      <c r="D1313" s="6">
        <v>88614.0</v>
      </c>
      <c r="E1313" s="7">
        <f t="shared" si="3"/>
        <v>0.02891853198</v>
      </c>
      <c r="F1313" s="8">
        <f t="shared" si="4"/>
        <v>90.43221326</v>
      </c>
      <c r="G1313" s="5"/>
    </row>
    <row r="1314" ht="15.75" customHeight="1">
      <c r="A1314" s="4" t="s">
        <v>666</v>
      </c>
      <c r="B1314" s="5" t="s">
        <v>667</v>
      </c>
      <c r="C1314" s="6" t="s">
        <v>1323</v>
      </c>
      <c r="D1314" s="6">
        <v>88601.0</v>
      </c>
      <c r="E1314" s="7">
        <f t="shared" si="3"/>
        <v>0.02891428953</v>
      </c>
      <c r="F1314" s="8">
        <f t="shared" si="4"/>
        <v>90.46112755</v>
      </c>
      <c r="G1314" s="5"/>
    </row>
    <row r="1315" ht="15.75" customHeight="1">
      <c r="A1315" s="4" t="s">
        <v>666</v>
      </c>
      <c r="B1315" s="5" t="s">
        <v>667</v>
      </c>
      <c r="C1315" s="6" t="s">
        <v>1324</v>
      </c>
      <c r="D1315" s="6">
        <v>88468.0</v>
      </c>
      <c r="E1315" s="7">
        <f t="shared" si="3"/>
        <v>0.02887088595</v>
      </c>
      <c r="F1315" s="8">
        <f t="shared" si="4"/>
        <v>90.48999844</v>
      </c>
      <c r="G1315" s="5"/>
    </row>
    <row r="1316" ht="15.75" customHeight="1">
      <c r="A1316" s="4" t="s">
        <v>666</v>
      </c>
      <c r="B1316" s="5" t="s">
        <v>667</v>
      </c>
      <c r="C1316" s="6" t="s">
        <v>1325</v>
      </c>
      <c r="D1316" s="6">
        <v>88354.0</v>
      </c>
      <c r="E1316" s="7">
        <f t="shared" si="3"/>
        <v>0.02883368288</v>
      </c>
      <c r="F1316" s="8">
        <f t="shared" si="4"/>
        <v>90.51883212</v>
      </c>
      <c r="G1316" s="5"/>
    </row>
    <row r="1317" ht="15.75" customHeight="1">
      <c r="A1317" s="4" t="s">
        <v>666</v>
      </c>
      <c r="B1317" s="5" t="s">
        <v>667</v>
      </c>
      <c r="C1317" s="6" t="s">
        <v>1326</v>
      </c>
      <c r="D1317" s="6">
        <v>88182.0</v>
      </c>
      <c r="E1317" s="7">
        <f t="shared" si="3"/>
        <v>0.02877755194</v>
      </c>
      <c r="F1317" s="8">
        <f t="shared" si="4"/>
        <v>90.54760967</v>
      </c>
      <c r="G1317" s="5"/>
    </row>
    <row r="1318" ht="15.75" customHeight="1">
      <c r="A1318" s="4" t="s">
        <v>666</v>
      </c>
      <c r="B1318" s="5" t="s">
        <v>667</v>
      </c>
      <c r="C1318" s="6" t="s">
        <v>1327</v>
      </c>
      <c r="D1318" s="6">
        <v>87920.0</v>
      </c>
      <c r="E1318" s="7">
        <f t="shared" si="3"/>
        <v>0.02869205015</v>
      </c>
      <c r="F1318" s="8">
        <f t="shared" si="4"/>
        <v>90.57630172</v>
      </c>
      <c r="G1318" s="5"/>
    </row>
    <row r="1319" ht="15.75" customHeight="1">
      <c r="A1319" s="4" t="s">
        <v>666</v>
      </c>
      <c r="B1319" s="5" t="s">
        <v>667</v>
      </c>
      <c r="C1319" s="6" t="s">
        <v>1328</v>
      </c>
      <c r="D1319" s="6">
        <v>87675.0</v>
      </c>
      <c r="E1319" s="7">
        <f t="shared" si="3"/>
        <v>0.02861209619</v>
      </c>
      <c r="F1319" s="8">
        <f t="shared" si="4"/>
        <v>90.60491382</v>
      </c>
      <c r="G1319" s="5"/>
    </row>
    <row r="1320" ht="15.75" customHeight="1">
      <c r="A1320" s="4" t="s">
        <v>666</v>
      </c>
      <c r="B1320" s="5" t="s">
        <v>667</v>
      </c>
      <c r="C1320" s="6" t="s">
        <v>1329</v>
      </c>
      <c r="D1320" s="6">
        <v>87345.0</v>
      </c>
      <c r="E1320" s="7">
        <f t="shared" si="3"/>
        <v>0.0285044031</v>
      </c>
      <c r="F1320" s="8">
        <f t="shared" si="4"/>
        <v>90.63341822</v>
      </c>
      <c r="G1320" s="5"/>
    </row>
    <row r="1321" ht="15.75" customHeight="1">
      <c r="A1321" s="4" t="s">
        <v>666</v>
      </c>
      <c r="B1321" s="5" t="s">
        <v>667</v>
      </c>
      <c r="C1321" s="6" t="s">
        <v>1330</v>
      </c>
      <c r="D1321" s="6">
        <v>86908.0</v>
      </c>
      <c r="E1321" s="7">
        <f t="shared" si="3"/>
        <v>0.02836179134</v>
      </c>
      <c r="F1321" s="8">
        <f t="shared" si="4"/>
        <v>90.66178002</v>
      </c>
      <c r="G1321" s="5"/>
    </row>
    <row r="1322" ht="15.75" customHeight="1">
      <c r="A1322" s="4" t="s">
        <v>666</v>
      </c>
      <c r="B1322" s="5" t="s">
        <v>667</v>
      </c>
      <c r="C1322" s="6" t="s">
        <v>1331</v>
      </c>
      <c r="D1322" s="6">
        <v>86862.0</v>
      </c>
      <c r="E1322" s="7">
        <f t="shared" si="3"/>
        <v>0.02834677957</v>
      </c>
      <c r="F1322" s="8">
        <f t="shared" si="4"/>
        <v>90.6901268</v>
      </c>
      <c r="G1322" s="5"/>
    </row>
    <row r="1323" ht="15.75" customHeight="1">
      <c r="A1323" s="4" t="s">
        <v>666</v>
      </c>
      <c r="B1323" s="5" t="s">
        <v>667</v>
      </c>
      <c r="C1323" s="6" t="s">
        <v>1332</v>
      </c>
      <c r="D1323" s="6">
        <v>86853.0</v>
      </c>
      <c r="E1323" s="7">
        <f t="shared" si="3"/>
        <v>0.02834384249</v>
      </c>
      <c r="F1323" s="8">
        <f t="shared" si="4"/>
        <v>90.71847064</v>
      </c>
      <c r="G1323" s="5"/>
    </row>
    <row r="1324" ht="15.75" customHeight="1">
      <c r="A1324" s="4" t="s">
        <v>666</v>
      </c>
      <c r="B1324" s="5" t="s">
        <v>667</v>
      </c>
      <c r="C1324" s="6" t="s">
        <v>1333</v>
      </c>
      <c r="D1324" s="6">
        <v>86599.0</v>
      </c>
      <c r="E1324" s="7">
        <f t="shared" si="3"/>
        <v>0.02826095144</v>
      </c>
      <c r="F1324" s="8">
        <f t="shared" si="4"/>
        <v>90.74673159</v>
      </c>
      <c r="G1324" s="5"/>
    </row>
    <row r="1325" ht="15.75" customHeight="1">
      <c r="A1325" s="4" t="s">
        <v>666</v>
      </c>
      <c r="B1325" s="5" t="s">
        <v>667</v>
      </c>
      <c r="C1325" s="6" t="s">
        <v>1334</v>
      </c>
      <c r="D1325" s="6">
        <v>86565.0</v>
      </c>
      <c r="E1325" s="7">
        <f t="shared" si="3"/>
        <v>0.02824985579</v>
      </c>
      <c r="F1325" s="8">
        <f t="shared" si="4"/>
        <v>90.77498144</v>
      </c>
      <c r="G1325" s="5"/>
    </row>
    <row r="1326" ht="15.75" customHeight="1">
      <c r="A1326" s="4" t="s">
        <v>666</v>
      </c>
      <c r="B1326" s="5" t="s">
        <v>667</v>
      </c>
      <c r="C1326" s="6" t="s">
        <v>1335</v>
      </c>
      <c r="D1326" s="6">
        <v>86527.0</v>
      </c>
      <c r="E1326" s="7">
        <f t="shared" si="3"/>
        <v>0.02823745477</v>
      </c>
      <c r="F1326" s="8">
        <f t="shared" si="4"/>
        <v>90.8032189</v>
      </c>
      <c r="G1326" s="5"/>
    </row>
    <row r="1327" ht="15.75" customHeight="1">
      <c r="A1327" s="4" t="s">
        <v>666</v>
      </c>
      <c r="B1327" s="5" t="s">
        <v>667</v>
      </c>
      <c r="C1327" s="6" t="s">
        <v>1336</v>
      </c>
      <c r="D1327" s="6">
        <v>86471.0</v>
      </c>
      <c r="E1327" s="7">
        <f t="shared" si="3"/>
        <v>0.02821917958</v>
      </c>
      <c r="F1327" s="8">
        <f t="shared" si="4"/>
        <v>90.83143808</v>
      </c>
      <c r="G1327" s="5"/>
    </row>
    <row r="1328" ht="15.75" customHeight="1">
      <c r="A1328" s="4" t="s">
        <v>666</v>
      </c>
      <c r="B1328" s="5" t="s">
        <v>667</v>
      </c>
      <c r="C1328" s="6" t="s">
        <v>1337</v>
      </c>
      <c r="D1328" s="6">
        <v>85223.0</v>
      </c>
      <c r="E1328" s="7">
        <f t="shared" si="3"/>
        <v>0.02781190389</v>
      </c>
      <c r="F1328" s="8">
        <f t="shared" si="4"/>
        <v>90.85924998</v>
      </c>
      <c r="G1328" s="5"/>
    </row>
    <row r="1329" ht="15.75" customHeight="1">
      <c r="A1329" s="4" t="s">
        <v>666</v>
      </c>
      <c r="B1329" s="5" t="s">
        <v>667</v>
      </c>
      <c r="C1329" s="6" t="s">
        <v>1338</v>
      </c>
      <c r="D1329" s="6">
        <v>85218.0</v>
      </c>
      <c r="E1329" s="7">
        <f t="shared" si="3"/>
        <v>0.02781027217</v>
      </c>
      <c r="F1329" s="8">
        <f t="shared" si="4"/>
        <v>90.88706026</v>
      </c>
      <c r="G1329" s="5"/>
    </row>
    <row r="1330" ht="15.75" customHeight="1">
      <c r="A1330" s="4" t="s">
        <v>666</v>
      </c>
      <c r="B1330" s="5" t="s">
        <v>667</v>
      </c>
      <c r="C1330" s="6" t="s">
        <v>1339</v>
      </c>
      <c r="D1330" s="6">
        <v>85188.0</v>
      </c>
      <c r="E1330" s="7">
        <f t="shared" si="3"/>
        <v>0.02780048189</v>
      </c>
      <c r="F1330" s="8">
        <f t="shared" si="4"/>
        <v>90.91486074</v>
      </c>
      <c r="G1330" s="5"/>
    </row>
    <row r="1331" ht="15.75" customHeight="1">
      <c r="A1331" s="4" t="s">
        <v>666</v>
      </c>
      <c r="B1331" s="5" t="s">
        <v>667</v>
      </c>
      <c r="C1331" s="6" t="s">
        <v>1340</v>
      </c>
      <c r="D1331" s="6">
        <v>85042.0</v>
      </c>
      <c r="E1331" s="7">
        <f t="shared" si="3"/>
        <v>0.02775283586</v>
      </c>
      <c r="F1331" s="8">
        <f t="shared" si="4"/>
        <v>90.94261357</v>
      </c>
      <c r="G1331" s="5"/>
    </row>
    <row r="1332" ht="15.75" customHeight="1">
      <c r="A1332" s="4" t="s">
        <v>666</v>
      </c>
      <c r="B1332" s="5" t="s">
        <v>667</v>
      </c>
      <c r="C1332" s="6" t="s">
        <v>1341</v>
      </c>
      <c r="D1332" s="6">
        <v>84968.0</v>
      </c>
      <c r="E1332" s="7">
        <f t="shared" si="3"/>
        <v>0.0277286865</v>
      </c>
      <c r="F1332" s="8">
        <f t="shared" si="4"/>
        <v>90.97034226</v>
      </c>
      <c r="G1332" s="5"/>
    </row>
    <row r="1333" ht="15.75" customHeight="1">
      <c r="A1333" s="4" t="s">
        <v>666</v>
      </c>
      <c r="B1333" s="5" t="s">
        <v>667</v>
      </c>
      <c r="C1333" s="6" t="s">
        <v>1342</v>
      </c>
      <c r="D1333" s="6">
        <v>84502.0</v>
      </c>
      <c r="E1333" s="7">
        <f t="shared" si="3"/>
        <v>0.0275766108</v>
      </c>
      <c r="F1333" s="8">
        <f t="shared" si="4"/>
        <v>90.99791887</v>
      </c>
      <c r="G1333" s="5"/>
    </row>
    <row r="1334" ht="15.75" customHeight="1">
      <c r="A1334" s="4" t="s">
        <v>666</v>
      </c>
      <c r="B1334" s="5" t="s">
        <v>667</v>
      </c>
      <c r="C1334" s="6" t="s">
        <v>1343</v>
      </c>
      <c r="D1334" s="6">
        <v>84297.0</v>
      </c>
      <c r="E1334" s="7">
        <f t="shared" si="3"/>
        <v>0.02750971055</v>
      </c>
      <c r="F1334" s="8">
        <f t="shared" si="4"/>
        <v>91.02542858</v>
      </c>
      <c r="G1334" s="5"/>
    </row>
    <row r="1335" ht="15.75" customHeight="1">
      <c r="A1335" s="4" t="s">
        <v>666</v>
      </c>
      <c r="B1335" s="5" t="s">
        <v>667</v>
      </c>
      <c r="C1335" s="6" t="s">
        <v>1344</v>
      </c>
      <c r="D1335" s="6">
        <v>84198.0</v>
      </c>
      <c r="E1335" s="7">
        <f t="shared" si="3"/>
        <v>0.02747740262</v>
      </c>
      <c r="F1335" s="8">
        <f t="shared" si="4"/>
        <v>91.05290598</v>
      </c>
      <c r="G1335" s="5"/>
    </row>
    <row r="1336" ht="15.75" customHeight="1">
      <c r="A1336" s="4" t="s">
        <v>666</v>
      </c>
      <c r="B1336" s="5" t="s">
        <v>667</v>
      </c>
      <c r="C1336" s="6" t="s">
        <v>1345</v>
      </c>
      <c r="D1336" s="6">
        <v>84139.0</v>
      </c>
      <c r="E1336" s="7">
        <f t="shared" si="3"/>
        <v>0.0274581484</v>
      </c>
      <c r="F1336" s="8">
        <f t="shared" si="4"/>
        <v>91.08036413</v>
      </c>
      <c r="G1336" s="5"/>
    </row>
    <row r="1337" ht="15.75" customHeight="1">
      <c r="A1337" s="4" t="s">
        <v>666</v>
      </c>
      <c r="B1337" s="5" t="s">
        <v>667</v>
      </c>
      <c r="C1337" s="6" t="s">
        <v>1346</v>
      </c>
      <c r="D1337" s="6">
        <v>83741.0</v>
      </c>
      <c r="E1337" s="7">
        <f t="shared" si="3"/>
        <v>0.02732826401</v>
      </c>
      <c r="F1337" s="8">
        <f t="shared" si="4"/>
        <v>91.1076924</v>
      </c>
      <c r="G1337" s="5"/>
    </row>
    <row r="1338" ht="15.75" customHeight="1">
      <c r="A1338" s="4" t="s">
        <v>666</v>
      </c>
      <c r="B1338" s="5" t="s">
        <v>667</v>
      </c>
      <c r="C1338" s="6" t="s">
        <v>1347</v>
      </c>
      <c r="D1338" s="6">
        <v>83687.0</v>
      </c>
      <c r="E1338" s="7">
        <f t="shared" si="3"/>
        <v>0.0273106415</v>
      </c>
      <c r="F1338" s="8">
        <f t="shared" si="4"/>
        <v>91.13500304</v>
      </c>
      <c r="G1338" s="5"/>
    </row>
    <row r="1339" ht="15.75" customHeight="1">
      <c r="A1339" s="4" t="s">
        <v>666</v>
      </c>
      <c r="B1339" s="5" t="s">
        <v>667</v>
      </c>
      <c r="C1339" s="6" t="s">
        <v>1348</v>
      </c>
      <c r="D1339" s="6">
        <v>83655.0</v>
      </c>
      <c r="E1339" s="7">
        <f t="shared" si="3"/>
        <v>0.02730019853</v>
      </c>
      <c r="F1339" s="8">
        <f t="shared" si="4"/>
        <v>91.16230324</v>
      </c>
      <c r="G1339" s="5"/>
    </row>
    <row r="1340" ht="15.75" customHeight="1">
      <c r="A1340" s="4" t="s">
        <v>666</v>
      </c>
      <c r="B1340" s="5" t="s">
        <v>667</v>
      </c>
      <c r="C1340" s="6" t="s">
        <v>1349</v>
      </c>
      <c r="D1340" s="6">
        <v>83218.0</v>
      </c>
      <c r="E1340" s="7">
        <f t="shared" si="3"/>
        <v>0.02715758677</v>
      </c>
      <c r="F1340" s="8">
        <f t="shared" si="4"/>
        <v>91.18946082</v>
      </c>
      <c r="G1340" s="5"/>
    </row>
    <row r="1341" ht="15.75" customHeight="1">
      <c r="A1341" s="4" t="s">
        <v>666</v>
      </c>
      <c r="B1341" s="5" t="s">
        <v>667</v>
      </c>
      <c r="C1341" s="6" t="s">
        <v>1350</v>
      </c>
      <c r="D1341" s="6">
        <v>83088.0</v>
      </c>
      <c r="E1341" s="7">
        <f t="shared" si="3"/>
        <v>0.02711516222</v>
      </c>
      <c r="F1341" s="8">
        <f t="shared" si="4"/>
        <v>91.21657598</v>
      </c>
      <c r="G1341" s="5"/>
    </row>
    <row r="1342" ht="15.75" customHeight="1">
      <c r="A1342" s="4" t="s">
        <v>666</v>
      </c>
      <c r="B1342" s="5" t="s">
        <v>667</v>
      </c>
      <c r="C1342" s="6" t="s">
        <v>1351</v>
      </c>
      <c r="D1342" s="6">
        <v>82961.0</v>
      </c>
      <c r="E1342" s="7">
        <f t="shared" si="3"/>
        <v>0.0270737167</v>
      </c>
      <c r="F1342" s="8">
        <f t="shared" si="4"/>
        <v>91.2436497</v>
      </c>
      <c r="G1342" s="5"/>
    </row>
    <row r="1343" ht="15.75" customHeight="1">
      <c r="A1343" s="4" t="s">
        <v>666</v>
      </c>
      <c r="B1343" s="5" t="s">
        <v>667</v>
      </c>
      <c r="C1343" s="6" t="s">
        <v>1352</v>
      </c>
      <c r="D1343" s="6">
        <v>82637.0</v>
      </c>
      <c r="E1343" s="7">
        <f t="shared" si="3"/>
        <v>0.02696798167</v>
      </c>
      <c r="F1343" s="8">
        <f t="shared" si="4"/>
        <v>91.27061768</v>
      </c>
      <c r="G1343" s="5"/>
    </row>
    <row r="1344" ht="15.75" customHeight="1">
      <c r="A1344" s="4" t="s">
        <v>666</v>
      </c>
      <c r="B1344" s="5" t="s">
        <v>667</v>
      </c>
      <c r="C1344" s="6" t="s">
        <v>1353</v>
      </c>
      <c r="D1344" s="6">
        <v>82607.0</v>
      </c>
      <c r="E1344" s="7">
        <f t="shared" si="3"/>
        <v>0.02695819139</v>
      </c>
      <c r="F1344" s="8">
        <f t="shared" si="4"/>
        <v>91.29757587</v>
      </c>
      <c r="G1344" s="5"/>
    </row>
    <row r="1345" ht="15.75" customHeight="1">
      <c r="A1345" s="4" t="s">
        <v>666</v>
      </c>
      <c r="B1345" s="5" t="s">
        <v>667</v>
      </c>
      <c r="C1345" s="6" t="s">
        <v>1354</v>
      </c>
      <c r="D1345" s="6">
        <v>82496.0</v>
      </c>
      <c r="E1345" s="7">
        <f t="shared" si="3"/>
        <v>0.02692196735</v>
      </c>
      <c r="F1345" s="8">
        <f t="shared" si="4"/>
        <v>91.32449784</v>
      </c>
      <c r="G1345" s="5"/>
    </row>
    <row r="1346" ht="15.75" customHeight="1">
      <c r="A1346" s="4" t="s">
        <v>666</v>
      </c>
      <c r="B1346" s="5" t="s">
        <v>667</v>
      </c>
      <c r="C1346" s="6" t="s">
        <v>1355</v>
      </c>
      <c r="D1346" s="6">
        <v>82260.0</v>
      </c>
      <c r="E1346" s="7">
        <f t="shared" si="3"/>
        <v>0.02684495047</v>
      </c>
      <c r="F1346" s="8">
        <f t="shared" si="4"/>
        <v>91.35134279</v>
      </c>
      <c r="G1346" s="5"/>
    </row>
    <row r="1347" ht="15.75" customHeight="1">
      <c r="A1347" s="4" t="s">
        <v>666</v>
      </c>
      <c r="B1347" s="5" t="s">
        <v>667</v>
      </c>
      <c r="C1347" s="6" t="s">
        <v>1356</v>
      </c>
      <c r="D1347" s="6">
        <v>82018.0</v>
      </c>
      <c r="E1347" s="7">
        <f t="shared" si="3"/>
        <v>0.02676597553</v>
      </c>
      <c r="F1347" s="8">
        <f t="shared" si="4"/>
        <v>91.37810877</v>
      </c>
      <c r="G1347" s="5"/>
    </row>
    <row r="1348" ht="15.75" customHeight="1">
      <c r="A1348" s="4" t="s">
        <v>666</v>
      </c>
      <c r="B1348" s="5" t="s">
        <v>667</v>
      </c>
      <c r="C1348" s="6" t="s">
        <v>1357</v>
      </c>
      <c r="D1348" s="6">
        <v>81917.0</v>
      </c>
      <c r="E1348" s="7">
        <f t="shared" si="3"/>
        <v>0.02673301492</v>
      </c>
      <c r="F1348" s="8">
        <f t="shared" si="4"/>
        <v>91.40484178</v>
      </c>
      <c r="G1348" s="5"/>
    </row>
    <row r="1349" ht="15.75" customHeight="1">
      <c r="A1349" s="4" t="s">
        <v>666</v>
      </c>
      <c r="B1349" s="5" t="s">
        <v>667</v>
      </c>
      <c r="C1349" s="6" t="s">
        <v>1358</v>
      </c>
      <c r="D1349" s="6">
        <v>81707.0</v>
      </c>
      <c r="E1349" s="7">
        <f t="shared" si="3"/>
        <v>0.02666448296</v>
      </c>
      <c r="F1349" s="8">
        <f t="shared" si="4"/>
        <v>91.43150627</v>
      </c>
      <c r="G1349" s="5"/>
    </row>
    <row r="1350" ht="15.75" customHeight="1">
      <c r="A1350" s="4" t="s">
        <v>666</v>
      </c>
      <c r="B1350" s="5" t="s">
        <v>667</v>
      </c>
      <c r="C1350" s="6" t="s">
        <v>1359</v>
      </c>
      <c r="D1350" s="6">
        <v>81362.0</v>
      </c>
      <c r="E1350" s="7">
        <f t="shared" si="3"/>
        <v>0.02655189472</v>
      </c>
      <c r="F1350" s="8">
        <f t="shared" si="4"/>
        <v>91.45805816</v>
      </c>
      <c r="G1350" s="5"/>
    </row>
    <row r="1351" ht="15.75" customHeight="1">
      <c r="A1351" s="4" t="s">
        <v>666</v>
      </c>
      <c r="B1351" s="5" t="s">
        <v>667</v>
      </c>
      <c r="C1351" s="6" t="s">
        <v>1360</v>
      </c>
      <c r="D1351" s="6">
        <v>80981.0</v>
      </c>
      <c r="E1351" s="7">
        <f t="shared" si="3"/>
        <v>0.02642755816</v>
      </c>
      <c r="F1351" s="8">
        <f t="shared" si="4"/>
        <v>91.48448572</v>
      </c>
      <c r="G1351" s="5"/>
    </row>
    <row r="1352" ht="15.75" customHeight="1">
      <c r="A1352" s="4" t="s">
        <v>666</v>
      </c>
      <c r="B1352" s="5" t="s">
        <v>667</v>
      </c>
      <c r="C1352" s="6" t="s">
        <v>1361</v>
      </c>
      <c r="D1352" s="6">
        <v>80808.0</v>
      </c>
      <c r="E1352" s="7">
        <f t="shared" si="3"/>
        <v>0.02637110087</v>
      </c>
      <c r="F1352" s="8">
        <f t="shared" si="4"/>
        <v>91.51085682</v>
      </c>
      <c r="G1352" s="5"/>
    </row>
    <row r="1353" ht="15.75" customHeight="1">
      <c r="A1353" s="4" t="s">
        <v>666</v>
      </c>
      <c r="B1353" s="5" t="s">
        <v>667</v>
      </c>
      <c r="C1353" s="6" t="s">
        <v>1362</v>
      </c>
      <c r="D1353" s="6">
        <v>80421.0</v>
      </c>
      <c r="E1353" s="7">
        <f t="shared" si="3"/>
        <v>0.02624480624</v>
      </c>
      <c r="F1353" s="8">
        <f t="shared" si="4"/>
        <v>91.53710163</v>
      </c>
      <c r="G1353" s="5"/>
    </row>
    <row r="1354" ht="15.75" customHeight="1">
      <c r="A1354" s="4" t="s">
        <v>666</v>
      </c>
      <c r="B1354" s="5" t="s">
        <v>667</v>
      </c>
      <c r="C1354" s="6" t="s">
        <v>1363</v>
      </c>
      <c r="D1354" s="6">
        <v>79969.0</v>
      </c>
      <c r="E1354" s="7">
        <f t="shared" si="3"/>
        <v>0.02609729934</v>
      </c>
      <c r="F1354" s="8">
        <f t="shared" si="4"/>
        <v>91.56319893</v>
      </c>
      <c r="G1354" s="5"/>
    </row>
    <row r="1355" ht="15.75" customHeight="1">
      <c r="A1355" s="4" t="s">
        <v>666</v>
      </c>
      <c r="B1355" s="5" t="s">
        <v>667</v>
      </c>
      <c r="C1355" s="6" t="s">
        <v>1364</v>
      </c>
      <c r="D1355" s="6">
        <v>79895.0</v>
      </c>
      <c r="E1355" s="7">
        <f t="shared" si="3"/>
        <v>0.02607314998</v>
      </c>
      <c r="F1355" s="8">
        <f t="shared" si="4"/>
        <v>91.58927208</v>
      </c>
      <c r="G1355" s="5"/>
    </row>
    <row r="1356" ht="15.75" customHeight="1">
      <c r="A1356" s="4" t="s">
        <v>666</v>
      </c>
      <c r="B1356" s="5" t="s">
        <v>667</v>
      </c>
      <c r="C1356" s="6" t="s">
        <v>1365</v>
      </c>
      <c r="D1356" s="6">
        <v>79844.0</v>
      </c>
      <c r="E1356" s="7">
        <f t="shared" si="3"/>
        <v>0.02605650651</v>
      </c>
      <c r="F1356" s="8">
        <f t="shared" si="4"/>
        <v>91.61532858</v>
      </c>
      <c r="G1356" s="5"/>
    </row>
    <row r="1357" ht="15.75" customHeight="1">
      <c r="A1357" s="4" t="s">
        <v>666</v>
      </c>
      <c r="B1357" s="5" t="s">
        <v>667</v>
      </c>
      <c r="C1357" s="6" t="s">
        <v>1366</v>
      </c>
      <c r="D1357" s="6">
        <v>79763.0</v>
      </c>
      <c r="E1357" s="7">
        <f t="shared" si="3"/>
        <v>0.02603007275</v>
      </c>
      <c r="F1357" s="8">
        <f t="shared" si="4"/>
        <v>91.64135865</v>
      </c>
      <c r="G1357" s="5"/>
    </row>
    <row r="1358" ht="15.75" customHeight="1">
      <c r="A1358" s="4" t="s">
        <v>666</v>
      </c>
      <c r="B1358" s="5" t="s">
        <v>667</v>
      </c>
      <c r="C1358" s="6" t="s">
        <v>1367</v>
      </c>
      <c r="D1358" s="6">
        <v>79428.0</v>
      </c>
      <c r="E1358" s="7">
        <f t="shared" si="3"/>
        <v>0.02592074794</v>
      </c>
      <c r="F1358" s="8">
        <f t="shared" si="4"/>
        <v>91.6672794</v>
      </c>
      <c r="G1358" s="5"/>
    </row>
    <row r="1359" ht="15.75" customHeight="1">
      <c r="A1359" s="4" t="s">
        <v>666</v>
      </c>
      <c r="B1359" s="5" t="s">
        <v>667</v>
      </c>
      <c r="C1359" s="6" t="s">
        <v>1368</v>
      </c>
      <c r="D1359" s="6">
        <v>79383.0</v>
      </c>
      <c r="E1359" s="7">
        <f t="shared" si="3"/>
        <v>0.02590606252</v>
      </c>
      <c r="F1359" s="8">
        <f t="shared" si="4"/>
        <v>91.69318546</v>
      </c>
      <c r="G1359" s="5"/>
    </row>
    <row r="1360" ht="15.75" customHeight="1">
      <c r="A1360" s="4" t="s">
        <v>666</v>
      </c>
      <c r="B1360" s="5" t="s">
        <v>667</v>
      </c>
      <c r="C1360" s="6" t="s">
        <v>1369</v>
      </c>
      <c r="D1360" s="6">
        <v>79187.0</v>
      </c>
      <c r="E1360" s="7">
        <f t="shared" si="3"/>
        <v>0.02584209935</v>
      </c>
      <c r="F1360" s="8">
        <f t="shared" si="4"/>
        <v>91.71902756</v>
      </c>
      <c r="G1360" s="5"/>
    </row>
    <row r="1361" ht="15.75" customHeight="1">
      <c r="A1361" s="4" t="s">
        <v>666</v>
      </c>
      <c r="B1361" s="5" t="s">
        <v>667</v>
      </c>
      <c r="C1361" s="6" t="s">
        <v>1370</v>
      </c>
      <c r="D1361" s="6">
        <v>79144.0</v>
      </c>
      <c r="E1361" s="7">
        <f t="shared" si="3"/>
        <v>0.02582806662</v>
      </c>
      <c r="F1361" s="8">
        <f t="shared" si="4"/>
        <v>91.74485563</v>
      </c>
      <c r="G1361" s="5"/>
    </row>
    <row r="1362" ht="15.75" customHeight="1">
      <c r="A1362" s="4" t="s">
        <v>666</v>
      </c>
      <c r="B1362" s="5" t="s">
        <v>667</v>
      </c>
      <c r="C1362" s="6" t="s">
        <v>1371</v>
      </c>
      <c r="D1362" s="6">
        <v>78496.0</v>
      </c>
      <c r="E1362" s="7">
        <f t="shared" si="3"/>
        <v>0.02561659655</v>
      </c>
      <c r="F1362" s="8">
        <f t="shared" si="4"/>
        <v>91.77047223</v>
      </c>
      <c r="G1362" s="5"/>
    </row>
    <row r="1363" ht="15.75" customHeight="1">
      <c r="A1363" s="4" t="s">
        <v>666</v>
      </c>
      <c r="B1363" s="5" t="s">
        <v>667</v>
      </c>
      <c r="C1363" s="6" t="s">
        <v>1372</v>
      </c>
      <c r="D1363" s="6">
        <v>78352.0</v>
      </c>
      <c r="E1363" s="7">
        <f t="shared" si="3"/>
        <v>0.0255696032</v>
      </c>
      <c r="F1363" s="8">
        <f t="shared" si="4"/>
        <v>91.79604183</v>
      </c>
      <c r="G1363" s="5"/>
    </row>
    <row r="1364" ht="15.75" customHeight="1">
      <c r="A1364" s="4" t="s">
        <v>666</v>
      </c>
      <c r="B1364" s="5" t="s">
        <v>667</v>
      </c>
      <c r="C1364" s="6" t="s">
        <v>1373</v>
      </c>
      <c r="D1364" s="6">
        <v>77897.0</v>
      </c>
      <c r="E1364" s="7">
        <f t="shared" si="3"/>
        <v>0.02542111727</v>
      </c>
      <c r="F1364" s="8">
        <f t="shared" si="4"/>
        <v>91.82146295</v>
      </c>
      <c r="G1364" s="5"/>
    </row>
    <row r="1365" ht="15.75" customHeight="1">
      <c r="A1365" s="4" t="s">
        <v>666</v>
      </c>
      <c r="B1365" s="5" t="s">
        <v>667</v>
      </c>
      <c r="C1365" s="6" t="s">
        <v>1374</v>
      </c>
      <c r="D1365" s="6">
        <v>77724.0</v>
      </c>
      <c r="E1365" s="7">
        <f t="shared" si="3"/>
        <v>0.02536465998</v>
      </c>
      <c r="F1365" s="8">
        <f t="shared" si="4"/>
        <v>91.84682761</v>
      </c>
      <c r="G1365" s="5"/>
    </row>
    <row r="1366" ht="15.75" customHeight="1">
      <c r="A1366" s="4" t="s">
        <v>666</v>
      </c>
      <c r="B1366" s="5" t="s">
        <v>667</v>
      </c>
      <c r="C1366" s="6" t="s">
        <v>1375</v>
      </c>
      <c r="D1366" s="6">
        <v>77620.0</v>
      </c>
      <c r="E1366" s="7">
        <f t="shared" si="3"/>
        <v>0.02533072034</v>
      </c>
      <c r="F1366" s="8">
        <f t="shared" si="4"/>
        <v>91.87215833</v>
      </c>
      <c r="G1366" s="5"/>
    </row>
    <row r="1367" ht="15.75" customHeight="1">
      <c r="A1367" s="4" t="s">
        <v>666</v>
      </c>
      <c r="B1367" s="5" t="s">
        <v>667</v>
      </c>
      <c r="C1367" s="6" t="s">
        <v>1376</v>
      </c>
      <c r="D1367" s="6">
        <v>77513.0</v>
      </c>
      <c r="E1367" s="7">
        <f t="shared" si="3"/>
        <v>0.02529580167</v>
      </c>
      <c r="F1367" s="8">
        <f t="shared" si="4"/>
        <v>91.89745413</v>
      </c>
      <c r="G1367" s="5"/>
    </row>
    <row r="1368" ht="15.75" customHeight="1">
      <c r="A1368" s="4" t="s">
        <v>666</v>
      </c>
      <c r="B1368" s="5" t="s">
        <v>667</v>
      </c>
      <c r="C1368" s="6" t="s">
        <v>1377</v>
      </c>
      <c r="D1368" s="6">
        <v>77411.0</v>
      </c>
      <c r="E1368" s="7">
        <f t="shared" si="3"/>
        <v>0.02526251472</v>
      </c>
      <c r="F1368" s="8">
        <f t="shared" si="4"/>
        <v>91.92271664</v>
      </c>
      <c r="G1368" s="5"/>
    </row>
    <row r="1369" ht="15.75" customHeight="1">
      <c r="A1369" s="4" t="s">
        <v>666</v>
      </c>
      <c r="B1369" s="5" t="s">
        <v>667</v>
      </c>
      <c r="C1369" s="6" t="s">
        <v>1378</v>
      </c>
      <c r="D1369" s="6">
        <v>77217.0</v>
      </c>
      <c r="E1369" s="7">
        <f t="shared" si="3"/>
        <v>0.02519920423</v>
      </c>
      <c r="F1369" s="8">
        <f t="shared" si="4"/>
        <v>91.94791585</v>
      </c>
      <c r="G1369" s="5"/>
    </row>
    <row r="1370" ht="15.75" customHeight="1">
      <c r="A1370" s="4" t="s">
        <v>666</v>
      </c>
      <c r="B1370" s="5" t="s">
        <v>667</v>
      </c>
      <c r="C1370" s="6" t="s">
        <v>1379</v>
      </c>
      <c r="D1370" s="6">
        <v>77111.0</v>
      </c>
      <c r="E1370" s="7">
        <f t="shared" si="3"/>
        <v>0.02516461191</v>
      </c>
      <c r="F1370" s="8">
        <f t="shared" si="4"/>
        <v>91.97308046</v>
      </c>
      <c r="G1370" s="5"/>
    </row>
    <row r="1371" ht="15.75" customHeight="1">
      <c r="A1371" s="4" t="s">
        <v>666</v>
      </c>
      <c r="B1371" s="5" t="s">
        <v>667</v>
      </c>
      <c r="C1371" s="6" t="s">
        <v>1380</v>
      </c>
      <c r="D1371" s="6">
        <v>76662.0</v>
      </c>
      <c r="E1371" s="7">
        <f t="shared" si="3"/>
        <v>0.02501808404</v>
      </c>
      <c r="F1371" s="8">
        <f t="shared" si="4"/>
        <v>91.99809854</v>
      </c>
      <c r="G1371" s="5"/>
    </row>
    <row r="1372" ht="15.75" customHeight="1">
      <c r="A1372" s="4" t="s">
        <v>666</v>
      </c>
      <c r="B1372" s="5" t="s">
        <v>667</v>
      </c>
      <c r="C1372" s="6" t="s">
        <v>1381</v>
      </c>
      <c r="D1372" s="6">
        <v>76404.0</v>
      </c>
      <c r="E1372" s="7">
        <f t="shared" si="3"/>
        <v>0.02493388762</v>
      </c>
      <c r="F1372" s="8">
        <f t="shared" si="4"/>
        <v>92.02303243</v>
      </c>
      <c r="G1372" s="5"/>
    </row>
    <row r="1373" ht="15.75" customHeight="1">
      <c r="A1373" s="4" t="s">
        <v>666</v>
      </c>
      <c r="B1373" s="5" t="s">
        <v>667</v>
      </c>
      <c r="C1373" s="6" t="s">
        <v>1382</v>
      </c>
      <c r="D1373" s="6">
        <v>76401.0</v>
      </c>
      <c r="E1373" s="7">
        <f t="shared" si="3"/>
        <v>0.02493290859</v>
      </c>
      <c r="F1373" s="8">
        <f t="shared" si="4"/>
        <v>92.04796534</v>
      </c>
      <c r="G1373" s="5"/>
    </row>
    <row r="1374" ht="15.75" customHeight="1">
      <c r="A1374" s="4" t="s">
        <v>666</v>
      </c>
      <c r="B1374" s="5" t="s">
        <v>667</v>
      </c>
      <c r="C1374" s="6" t="s">
        <v>1383</v>
      </c>
      <c r="D1374" s="6">
        <v>76287.0</v>
      </c>
      <c r="E1374" s="7">
        <f t="shared" si="3"/>
        <v>0.02489570552</v>
      </c>
      <c r="F1374" s="8">
        <f t="shared" si="4"/>
        <v>92.07286105</v>
      </c>
      <c r="G1374" s="5"/>
    </row>
    <row r="1375" ht="15.75" customHeight="1">
      <c r="A1375" s="4" t="s">
        <v>666</v>
      </c>
      <c r="B1375" s="5" t="s">
        <v>667</v>
      </c>
      <c r="C1375" s="6" t="s">
        <v>1384</v>
      </c>
      <c r="D1375" s="6">
        <v>76075.0</v>
      </c>
      <c r="E1375" s="7">
        <f t="shared" si="3"/>
        <v>0.02482652087</v>
      </c>
      <c r="F1375" s="8">
        <f t="shared" si="4"/>
        <v>92.09768757</v>
      </c>
      <c r="G1375" s="5"/>
    </row>
    <row r="1376" ht="15.75" customHeight="1">
      <c r="A1376" s="4" t="s">
        <v>666</v>
      </c>
      <c r="B1376" s="5" t="s">
        <v>667</v>
      </c>
      <c r="C1376" s="6" t="s">
        <v>1385</v>
      </c>
      <c r="D1376" s="6">
        <v>75633.0</v>
      </c>
      <c r="E1376" s="7">
        <f t="shared" si="3"/>
        <v>0.0246822774</v>
      </c>
      <c r="F1376" s="8">
        <f t="shared" si="4"/>
        <v>92.12236984</v>
      </c>
      <c r="G1376" s="5"/>
    </row>
    <row r="1377" ht="15.75" customHeight="1">
      <c r="A1377" s="4" t="s">
        <v>666</v>
      </c>
      <c r="B1377" s="5" t="s">
        <v>667</v>
      </c>
      <c r="C1377" s="6" t="s">
        <v>1386</v>
      </c>
      <c r="D1377" s="6">
        <v>75481.0</v>
      </c>
      <c r="E1377" s="7">
        <f t="shared" si="3"/>
        <v>0.02463267331</v>
      </c>
      <c r="F1377" s="8">
        <f t="shared" si="4"/>
        <v>92.14700252</v>
      </c>
      <c r="G1377" s="5"/>
    </row>
    <row r="1378" ht="15.75" customHeight="1">
      <c r="A1378" s="4" t="s">
        <v>666</v>
      </c>
      <c r="B1378" s="5" t="s">
        <v>667</v>
      </c>
      <c r="C1378" s="6" t="s">
        <v>1387</v>
      </c>
      <c r="D1378" s="6">
        <v>75328.0</v>
      </c>
      <c r="E1378" s="7">
        <f t="shared" si="3"/>
        <v>0.02458274287</v>
      </c>
      <c r="F1378" s="8">
        <f t="shared" si="4"/>
        <v>92.17158526</v>
      </c>
      <c r="G1378" s="5"/>
    </row>
    <row r="1379" ht="15.75" customHeight="1">
      <c r="A1379" s="4" t="s">
        <v>666</v>
      </c>
      <c r="B1379" s="5" t="s">
        <v>667</v>
      </c>
      <c r="C1379" s="6" t="s">
        <v>1388</v>
      </c>
      <c r="D1379" s="6">
        <v>75298.0</v>
      </c>
      <c r="E1379" s="7">
        <f t="shared" si="3"/>
        <v>0.02457295259</v>
      </c>
      <c r="F1379" s="8">
        <f t="shared" si="4"/>
        <v>92.19615821</v>
      </c>
      <c r="G1379" s="5"/>
    </row>
    <row r="1380" ht="15.75" customHeight="1">
      <c r="A1380" s="4" t="s">
        <v>666</v>
      </c>
      <c r="B1380" s="5" t="s">
        <v>667</v>
      </c>
      <c r="C1380" s="6" t="s">
        <v>1389</v>
      </c>
      <c r="D1380" s="6">
        <v>74809.0</v>
      </c>
      <c r="E1380" s="7">
        <f t="shared" si="3"/>
        <v>0.02441337101</v>
      </c>
      <c r="F1380" s="8">
        <f t="shared" si="4"/>
        <v>92.22057158</v>
      </c>
      <c r="G1380" s="5"/>
    </row>
    <row r="1381" ht="15.75" customHeight="1">
      <c r="A1381" s="4" t="s">
        <v>666</v>
      </c>
      <c r="B1381" s="5" t="s">
        <v>667</v>
      </c>
      <c r="C1381" s="6" t="s">
        <v>1390</v>
      </c>
      <c r="D1381" s="6">
        <v>74783.0</v>
      </c>
      <c r="E1381" s="7">
        <f t="shared" si="3"/>
        <v>0.0244048861</v>
      </c>
      <c r="F1381" s="8">
        <f t="shared" si="4"/>
        <v>92.24497647</v>
      </c>
      <c r="G1381" s="5"/>
    </row>
    <row r="1382" ht="15.75" customHeight="1">
      <c r="A1382" s="4" t="s">
        <v>666</v>
      </c>
      <c r="B1382" s="5" t="s">
        <v>667</v>
      </c>
      <c r="C1382" s="6" t="s">
        <v>1391</v>
      </c>
      <c r="D1382" s="6">
        <v>74488.0</v>
      </c>
      <c r="E1382" s="7">
        <f t="shared" si="3"/>
        <v>0.02430861501</v>
      </c>
      <c r="F1382" s="8">
        <f t="shared" si="4"/>
        <v>92.26928509</v>
      </c>
      <c r="G1382" s="5"/>
    </row>
    <row r="1383" ht="15.75" customHeight="1">
      <c r="A1383" s="4" t="s">
        <v>666</v>
      </c>
      <c r="B1383" s="5" t="s">
        <v>667</v>
      </c>
      <c r="C1383" s="6" t="s">
        <v>1392</v>
      </c>
      <c r="D1383" s="6">
        <v>73897.0</v>
      </c>
      <c r="E1383" s="7">
        <f t="shared" si="3"/>
        <v>0.02411574647</v>
      </c>
      <c r="F1383" s="8">
        <f t="shared" si="4"/>
        <v>92.29340083</v>
      </c>
      <c r="G1383" s="5"/>
    </row>
    <row r="1384" ht="15.75" customHeight="1">
      <c r="A1384" s="4" t="s">
        <v>666</v>
      </c>
      <c r="B1384" s="5" t="s">
        <v>667</v>
      </c>
      <c r="C1384" s="6" t="s">
        <v>1393</v>
      </c>
      <c r="D1384" s="6">
        <v>73789.0</v>
      </c>
      <c r="E1384" s="7">
        <f t="shared" si="3"/>
        <v>0.02408050146</v>
      </c>
      <c r="F1384" s="8">
        <f t="shared" si="4"/>
        <v>92.31748133</v>
      </c>
      <c r="G1384" s="5"/>
    </row>
    <row r="1385" ht="15.75" customHeight="1">
      <c r="A1385" s="4" t="s">
        <v>666</v>
      </c>
      <c r="B1385" s="5" t="s">
        <v>667</v>
      </c>
      <c r="C1385" s="6" t="s">
        <v>1394</v>
      </c>
      <c r="D1385" s="6">
        <v>73550.0</v>
      </c>
      <c r="E1385" s="7">
        <f t="shared" si="3"/>
        <v>0.02400250555</v>
      </c>
      <c r="F1385" s="8">
        <f t="shared" si="4"/>
        <v>92.34148384</v>
      </c>
      <c r="G1385" s="5"/>
    </row>
    <row r="1386" ht="15.75" customHeight="1">
      <c r="A1386" s="4" t="s">
        <v>666</v>
      </c>
      <c r="B1386" s="5" t="s">
        <v>667</v>
      </c>
      <c r="C1386" s="6" t="s">
        <v>1395</v>
      </c>
      <c r="D1386" s="6">
        <v>73463.0</v>
      </c>
      <c r="E1386" s="7">
        <f t="shared" si="3"/>
        <v>0.02397411374</v>
      </c>
      <c r="F1386" s="8">
        <f t="shared" si="4"/>
        <v>92.36545795</v>
      </c>
      <c r="G1386" s="5"/>
    </row>
    <row r="1387" ht="15.75" customHeight="1">
      <c r="A1387" s="4" t="s">
        <v>666</v>
      </c>
      <c r="B1387" s="5" t="s">
        <v>667</v>
      </c>
      <c r="C1387" s="6" t="s">
        <v>1396</v>
      </c>
      <c r="D1387" s="6">
        <v>73320.0</v>
      </c>
      <c r="E1387" s="7">
        <f t="shared" si="3"/>
        <v>0.02392744673</v>
      </c>
      <c r="F1387" s="8">
        <f t="shared" si="4"/>
        <v>92.3893854</v>
      </c>
      <c r="G1387" s="5"/>
    </row>
    <row r="1388" ht="15.75" customHeight="1">
      <c r="A1388" s="4" t="s">
        <v>666</v>
      </c>
      <c r="B1388" s="5" t="s">
        <v>667</v>
      </c>
      <c r="C1388" s="6" t="s">
        <v>1397</v>
      </c>
      <c r="D1388" s="6">
        <v>72504.0</v>
      </c>
      <c r="E1388" s="7">
        <f t="shared" si="3"/>
        <v>0.02366115109</v>
      </c>
      <c r="F1388" s="8">
        <f t="shared" si="4"/>
        <v>92.41304655</v>
      </c>
      <c r="G1388" s="5"/>
    </row>
    <row r="1389" ht="15.75" customHeight="1">
      <c r="A1389" s="4" t="s">
        <v>666</v>
      </c>
      <c r="B1389" s="5" t="s">
        <v>667</v>
      </c>
      <c r="C1389" s="6" t="s">
        <v>1398</v>
      </c>
      <c r="D1389" s="6">
        <v>72443.0</v>
      </c>
      <c r="E1389" s="7">
        <f t="shared" si="3"/>
        <v>0.02364124419</v>
      </c>
      <c r="F1389" s="8">
        <f t="shared" si="4"/>
        <v>92.43668779</v>
      </c>
      <c r="G1389" s="5"/>
    </row>
    <row r="1390" ht="15.75" customHeight="1">
      <c r="A1390" s="4" t="s">
        <v>666</v>
      </c>
      <c r="B1390" s="5" t="s">
        <v>667</v>
      </c>
      <c r="C1390" s="6" t="s">
        <v>1399</v>
      </c>
      <c r="D1390" s="6">
        <v>72422.0</v>
      </c>
      <c r="E1390" s="7">
        <f t="shared" si="3"/>
        <v>0.02363439099</v>
      </c>
      <c r="F1390" s="8">
        <f t="shared" si="4"/>
        <v>92.46032219</v>
      </c>
      <c r="G1390" s="5"/>
    </row>
    <row r="1391" ht="15.75" customHeight="1">
      <c r="A1391" s="4" t="s">
        <v>666</v>
      </c>
      <c r="B1391" s="5" t="s">
        <v>667</v>
      </c>
      <c r="C1391" s="6" t="s">
        <v>1400</v>
      </c>
      <c r="D1391" s="6">
        <v>72420.0</v>
      </c>
      <c r="E1391" s="7">
        <f t="shared" si="3"/>
        <v>0.0236337383</v>
      </c>
      <c r="F1391" s="8">
        <f t="shared" si="4"/>
        <v>92.48395592</v>
      </c>
      <c r="G1391" s="5"/>
    </row>
    <row r="1392" ht="15.75" customHeight="1">
      <c r="A1392" s="4" t="s">
        <v>666</v>
      </c>
      <c r="B1392" s="5" t="s">
        <v>667</v>
      </c>
      <c r="C1392" s="6" t="s">
        <v>1401</v>
      </c>
      <c r="D1392" s="6">
        <v>72324.0</v>
      </c>
      <c r="E1392" s="7">
        <f t="shared" si="3"/>
        <v>0.02360240941</v>
      </c>
      <c r="F1392" s="8">
        <f t="shared" si="4"/>
        <v>92.50755833</v>
      </c>
      <c r="G1392" s="5"/>
    </row>
    <row r="1393" ht="15.75" customHeight="1">
      <c r="A1393" s="4" t="s">
        <v>666</v>
      </c>
      <c r="B1393" s="5" t="s">
        <v>667</v>
      </c>
      <c r="C1393" s="6" t="s">
        <v>1402</v>
      </c>
      <c r="D1393" s="6">
        <v>72322.0</v>
      </c>
      <c r="E1393" s="7">
        <f t="shared" si="3"/>
        <v>0.02360175672</v>
      </c>
      <c r="F1393" s="8">
        <f t="shared" si="4"/>
        <v>92.53116009</v>
      </c>
      <c r="G1393" s="5"/>
    </row>
    <row r="1394" ht="15.75" customHeight="1">
      <c r="A1394" s="4" t="s">
        <v>666</v>
      </c>
      <c r="B1394" s="5" t="s">
        <v>667</v>
      </c>
      <c r="C1394" s="6" t="s">
        <v>1403</v>
      </c>
      <c r="D1394" s="6">
        <v>72025.0</v>
      </c>
      <c r="E1394" s="7">
        <f t="shared" si="3"/>
        <v>0.02350483294</v>
      </c>
      <c r="F1394" s="8">
        <f t="shared" si="4"/>
        <v>92.55466492</v>
      </c>
      <c r="G1394" s="5"/>
    </row>
    <row r="1395" ht="15.75" customHeight="1">
      <c r="A1395" s="4" t="s">
        <v>666</v>
      </c>
      <c r="B1395" s="5" t="s">
        <v>667</v>
      </c>
      <c r="C1395" s="6" t="s">
        <v>1404</v>
      </c>
      <c r="D1395" s="6">
        <v>71897.0</v>
      </c>
      <c r="E1395" s="7">
        <f t="shared" si="3"/>
        <v>0.02346306107</v>
      </c>
      <c r="F1395" s="8">
        <f t="shared" si="4"/>
        <v>92.57812798</v>
      </c>
      <c r="G1395" s="5"/>
    </row>
    <row r="1396" ht="15.75" customHeight="1">
      <c r="A1396" s="4" t="s">
        <v>666</v>
      </c>
      <c r="B1396" s="5" t="s">
        <v>667</v>
      </c>
      <c r="C1396" s="6" t="s">
        <v>1405</v>
      </c>
      <c r="D1396" s="6">
        <v>71837.0</v>
      </c>
      <c r="E1396" s="7">
        <f t="shared" si="3"/>
        <v>0.02344348051</v>
      </c>
      <c r="F1396" s="8">
        <f t="shared" si="4"/>
        <v>92.60157146</v>
      </c>
      <c r="G1396" s="5"/>
    </row>
    <row r="1397" ht="15.75" customHeight="1">
      <c r="A1397" s="4" t="s">
        <v>666</v>
      </c>
      <c r="B1397" s="5" t="s">
        <v>667</v>
      </c>
      <c r="C1397" s="6" t="s">
        <v>1406</v>
      </c>
      <c r="D1397" s="6">
        <v>71822.0</v>
      </c>
      <c r="E1397" s="7">
        <f t="shared" si="3"/>
        <v>0.02343858537</v>
      </c>
      <c r="F1397" s="8">
        <f t="shared" si="4"/>
        <v>92.62501005</v>
      </c>
      <c r="G1397" s="5"/>
    </row>
    <row r="1398" ht="15.75" customHeight="1">
      <c r="A1398" s="4" t="s">
        <v>666</v>
      </c>
      <c r="B1398" s="5" t="s">
        <v>667</v>
      </c>
      <c r="C1398" s="6" t="s">
        <v>1407</v>
      </c>
      <c r="D1398" s="6">
        <v>71665.0</v>
      </c>
      <c r="E1398" s="7">
        <f t="shared" si="3"/>
        <v>0.02338734957</v>
      </c>
      <c r="F1398" s="8">
        <f t="shared" si="4"/>
        <v>92.6483974</v>
      </c>
      <c r="G1398" s="5"/>
    </row>
    <row r="1399" ht="15.75" customHeight="1">
      <c r="A1399" s="4" t="s">
        <v>666</v>
      </c>
      <c r="B1399" s="5" t="s">
        <v>667</v>
      </c>
      <c r="C1399" s="6" t="s">
        <v>1408</v>
      </c>
      <c r="D1399" s="6">
        <v>71616.0</v>
      </c>
      <c r="E1399" s="7">
        <f t="shared" si="3"/>
        <v>0.02337135877</v>
      </c>
      <c r="F1399" s="8">
        <f t="shared" si="4"/>
        <v>92.67176876</v>
      </c>
      <c r="G1399" s="5"/>
    </row>
    <row r="1400" ht="15.75" customHeight="1">
      <c r="A1400" s="4" t="s">
        <v>666</v>
      </c>
      <c r="B1400" s="5" t="s">
        <v>667</v>
      </c>
      <c r="C1400" s="6" t="s">
        <v>1409</v>
      </c>
      <c r="D1400" s="6">
        <v>71607.0</v>
      </c>
      <c r="E1400" s="7">
        <f t="shared" si="3"/>
        <v>0.02336842169</v>
      </c>
      <c r="F1400" s="8">
        <f t="shared" si="4"/>
        <v>92.69513718</v>
      </c>
      <c r="G1400" s="5"/>
    </row>
    <row r="1401" ht="15.75" customHeight="1">
      <c r="A1401" s="4" t="s">
        <v>666</v>
      </c>
      <c r="B1401" s="5" t="s">
        <v>667</v>
      </c>
      <c r="C1401" s="6" t="s">
        <v>1410</v>
      </c>
      <c r="D1401" s="6">
        <v>71256.0</v>
      </c>
      <c r="E1401" s="7">
        <f t="shared" si="3"/>
        <v>0.0232538754</v>
      </c>
      <c r="F1401" s="8">
        <f t="shared" si="4"/>
        <v>92.71839106</v>
      </c>
      <c r="G1401" s="5"/>
    </row>
    <row r="1402" ht="15.75" customHeight="1">
      <c r="A1402" s="4" t="s">
        <v>666</v>
      </c>
      <c r="B1402" s="5" t="s">
        <v>667</v>
      </c>
      <c r="C1402" s="6" t="s">
        <v>1411</v>
      </c>
      <c r="D1402" s="6">
        <v>71101.0</v>
      </c>
      <c r="E1402" s="7">
        <f t="shared" si="3"/>
        <v>0.02320329228</v>
      </c>
      <c r="F1402" s="8">
        <f t="shared" si="4"/>
        <v>92.74159435</v>
      </c>
      <c r="G1402" s="5"/>
    </row>
    <row r="1403" ht="15.75" customHeight="1">
      <c r="A1403" s="4" t="s">
        <v>666</v>
      </c>
      <c r="B1403" s="5" t="s">
        <v>667</v>
      </c>
      <c r="C1403" s="6" t="s">
        <v>1412</v>
      </c>
      <c r="D1403" s="6">
        <v>70939.0</v>
      </c>
      <c r="E1403" s="7">
        <f t="shared" si="3"/>
        <v>0.02315042477</v>
      </c>
      <c r="F1403" s="8">
        <f t="shared" si="4"/>
        <v>92.76474477</v>
      </c>
      <c r="G1403" s="5"/>
    </row>
    <row r="1404" ht="15.75" customHeight="1">
      <c r="A1404" s="4" t="s">
        <v>666</v>
      </c>
      <c r="B1404" s="5" t="s">
        <v>667</v>
      </c>
      <c r="C1404" s="6" t="s">
        <v>1413</v>
      </c>
      <c r="D1404" s="6">
        <v>70798.0</v>
      </c>
      <c r="E1404" s="7">
        <f t="shared" si="3"/>
        <v>0.02310441045</v>
      </c>
      <c r="F1404" s="8">
        <f t="shared" si="4"/>
        <v>92.78784918</v>
      </c>
      <c r="G1404" s="5"/>
    </row>
    <row r="1405" ht="15.75" customHeight="1">
      <c r="A1405" s="4" t="s">
        <v>666</v>
      </c>
      <c r="B1405" s="5" t="s">
        <v>667</v>
      </c>
      <c r="C1405" s="6" t="s">
        <v>1414</v>
      </c>
      <c r="D1405" s="6">
        <v>70698.0</v>
      </c>
      <c r="E1405" s="7">
        <f t="shared" si="3"/>
        <v>0.02307177618</v>
      </c>
      <c r="F1405" s="8">
        <f t="shared" si="4"/>
        <v>92.81092096</v>
      </c>
      <c r="G1405" s="5"/>
    </row>
    <row r="1406" ht="15.75" customHeight="1">
      <c r="A1406" s="4" t="s">
        <v>666</v>
      </c>
      <c r="B1406" s="5" t="s">
        <v>667</v>
      </c>
      <c r="C1406" s="6" t="s">
        <v>1415</v>
      </c>
      <c r="D1406" s="6">
        <v>70460.0</v>
      </c>
      <c r="E1406" s="7">
        <f t="shared" si="3"/>
        <v>0.02299410661</v>
      </c>
      <c r="F1406" s="8">
        <f t="shared" si="4"/>
        <v>92.83391507</v>
      </c>
      <c r="G1406" s="5"/>
    </row>
    <row r="1407" ht="15.75" customHeight="1">
      <c r="A1407" s="4" t="s">
        <v>666</v>
      </c>
      <c r="B1407" s="5" t="s">
        <v>667</v>
      </c>
      <c r="C1407" s="6" t="s">
        <v>1416</v>
      </c>
      <c r="D1407" s="6">
        <v>70404.0</v>
      </c>
      <c r="E1407" s="7">
        <f t="shared" si="3"/>
        <v>0.02297583142</v>
      </c>
      <c r="F1407" s="8">
        <f t="shared" si="4"/>
        <v>92.8568909</v>
      </c>
      <c r="G1407" s="5"/>
    </row>
    <row r="1408" ht="15.75" customHeight="1">
      <c r="A1408" s="4" t="s">
        <v>666</v>
      </c>
      <c r="B1408" s="5" t="s">
        <v>667</v>
      </c>
      <c r="C1408" s="6" t="s">
        <v>1417</v>
      </c>
      <c r="D1408" s="6">
        <v>70157.0</v>
      </c>
      <c r="E1408" s="7">
        <f t="shared" si="3"/>
        <v>0.02289522478</v>
      </c>
      <c r="F1408" s="8">
        <f t="shared" si="4"/>
        <v>92.87978612</v>
      </c>
      <c r="G1408" s="5"/>
    </row>
    <row r="1409" ht="15.75" customHeight="1">
      <c r="A1409" s="4" t="s">
        <v>666</v>
      </c>
      <c r="B1409" s="5" t="s">
        <v>667</v>
      </c>
      <c r="C1409" s="6" t="s">
        <v>1418</v>
      </c>
      <c r="D1409" s="6">
        <v>69688.0</v>
      </c>
      <c r="E1409" s="7">
        <f t="shared" si="3"/>
        <v>0.02274217005</v>
      </c>
      <c r="F1409" s="8">
        <f t="shared" si="4"/>
        <v>92.90252829</v>
      </c>
      <c r="G1409" s="5"/>
    </row>
    <row r="1410" ht="15.75" customHeight="1">
      <c r="A1410" s="4" t="s">
        <v>666</v>
      </c>
      <c r="B1410" s="5" t="s">
        <v>667</v>
      </c>
      <c r="C1410" s="6" t="s">
        <v>1419</v>
      </c>
      <c r="D1410" s="6">
        <v>69688.0</v>
      </c>
      <c r="E1410" s="7">
        <f t="shared" si="3"/>
        <v>0.02274217005</v>
      </c>
      <c r="F1410" s="8">
        <f t="shared" si="4"/>
        <v>92.92527046</v>
      </c>
      <c r="G1410" s="5"/>
    </row>
    <row r="1411" ht="15.75" customHeight="1">
      <c r="A1411" s="4" t="s">
        <v>666</v>
      </c>
      <c r="B1411" s="5" t="s">
        <v>667</v>
      </c>
      <c r="C1411" s="6" t="s">
        <v>1420</v>
      </c>
      <c r="D1411" s="6">
        <v>69288.0</v>
      </c>
      <c r="E1411" s="7">
        <f t="shared" si="3"/>
        <v>0.02261163297</v>
      </c>
      <c r="F1411" s="8">
        <f t="shared" si="4"/>
        <v>92.9478821</v>
      </c>
      <c r="G1411" s="5"/>
    </row>
    <row r="1412" ht="15.75" customHeight="1">
      <c r="A1412" s="4" t="s">
        <v>666</v>
      </c>
      <c r="B1412" s="5" t="s">
        <v>667</v>
      </c>
      <c r="C1412" s="6" t="s">
        <v>1421</v>
      </c>
      <c r="D1412" s="6">
        <v>69190.0</v>
      </c>
      <c r="E1412" s="7">
        <f t="shared" si="3"/>
        <v>0.02257965138</v>
      </c>
      <c r="F1412" s="8">
        <f t="shared" si="4"/>
        <v>92.97046175</v>
      </c>
      <c r="G1412" s="5"/>
    </row>
    <row r="1413" ht="15.75" customHeight="1">
      <c r="A1413" s="4" t="s">
        <v>666</v>
      </c>
      <c r="B1413" s="5" t="s">
        <v>667</v>
      </c>
      <c r="C1413" s="6" t="s">
        <v>1422</v>
      </c>
      <c r="D1413" s="6">
        <v>69045.0</v>
      </c>
      <c r="E1413" s="7">
        <f t="shared" si="3"/>
        <v>0.02253233169</v>
      </c>
      <c r="F1413" s="8">
        <f t="shared" si="4"/>
        <v>92.99299408</v>
      </c>
      <c r="G1413" s="5"/>
    </row>
    <row r="1414" ht="15.75" customHeight="1">
      <c r="A1414" s="4" t="s">
        <v>666</v>
      </c>
      <c r="B1414" s="5" t="s">
        <v>667</v>
      </c>
      <c r="C1414" s="6" t="s">
        <v>1423</v>
      </c>
      <c r="D1414" s="6">
        <v>68924.0</v>
      </c>
      <c r="E1414" s="7">
        <f t="shared" si="3"/>
        <v>0.02249284423</v>
      </c>
      <c r="F1414" s="8">
        <f t="shared" si="4"/>
        <v>93.01548692</v>
      </c>
      <c r="G1414" s="5"/>
    </row>
    <row r="1415" ht="15.75" customHeight="1">
      <c r="A1415" s="4" t="s">
        <v>666</v>
      </c>
      <c r="B1415" s="5" t="s">
        <v>667</v>
      </c>
      <c r="C1415" s="6" t="s">
        <v>1424</v>
      </c>
      <c r="D1415" s="6">
        <v>68904.0</v>
      </c>
      <c r="E1415" s="7">
        <f t="shared" si="3"/>
        <v>0.02248631737</v>
      </c>
      <c r="F1415" s="8">
        <f t="shared" si="4"/>
        <v>93.03797324</v>
      </c>
      <c r="G1415" s="5"/>
    </row>
    <row r="1416" ht="15.75" customHeight="1">
      <c r="A1416" s="4" t="s">
        <v>666</v>
      </c>
      <c r="B1416" s="5" t="s">
        <v>667</v>
      </c>
      <c r="C1416" s="6" t="s">
        <v>1425</v>
      </c>
      <c r="D1416" s="6">
        <v>68523.0</v>
      </c>
      <c r="E1416" s="7">
        <f t="shared" si="3"/>
        <v>0.0223619808</v>
      </c>
      <c r="F1416" s="8">
        <f t="shared" si="4"/>
        <v>93.06033522</v>
      </c>
      <c r="G1416" s="5"/>
    </row>
    <row r="1417" ht="15.75" customHeight="1">
      <c r="A1417" s="4" t="s">
        <v>666</v>
      </c>
      <c r="B1417" s="5" t="s">
        <v>667</v>
      </c>
      <c r="C1417" s="6" t="s">
        <v>1426</v>
      </c>
      <c r="D1417" s="6">
        <v>68470.0</v>
      </c>
      <c r="E1417" s="7">
        <f t="shared" si="3"/>
        <v>0.02234468464</v>
      </c>
      <c r="F1417" s="8">
        <f t="shared" si="4"/>
        <v>93.08267991</v>
      </c>
      <c r="G1417" s="5"/>
    </row>
    <row r="1418" ht="15.75" customHeight="1">
      <c r="A1418" s="4" t="s">
        <v>666</v>
      </c>
      <c r="B1418" s="5" t="s">
        <v>667</v>
      </c>
      <c r="C1418" s="6" t="s">
        <v>1427</v>
      </c>
      <c r="D1418" s="6">
        <v>68308.0</v>
      </c>
      <c r="E1418" s="7">
        <f t="shared" si="3"/>
        <v>0.02229181712</v>
      </c>
      <c r="F1418" s="8">
        <f t="shared" si="4"/>
        <v>93.10497172</v>
      </c>
      <c r="G1418" s="5"/>
    </row>
    <row r="1419" ht="15.75" customHeight="1">
      <c r="A1419" s="4" t="s">
        <v>666</v>
      </c>
      <c r="B1419" s="5" t="s">
        <v>667</v>
      </c>
      <c r="C1419" s="6" t="s">
        <v>1428</v>
      </c>
      <c r="D1419" s="6">
        <v>68228.0</v>
      </c>
      <c r="E1419" s="7">
        <f t="shared" si="3"/>
        <v>0.02226570971</v>
      </c>
      <c r="F1419" s="8">
        <f t="shared" si="4"/>
        <v>93.12723743</v>
      </c>
      <c r="G1419" s="5"/>
    </row>
    <row r="1420" ht="15.75" customHeight="1">
      <c r="A1420" s="4" t="s">
        <v>666</v>
      </c>
      <c r="B1420" s="5" t="s">
        <v>667</v>
      </c>
      <c r="C1420" s="6" t="s">
        <v>1429</v>
      </c>
      <c r="D1420" s="6">
        <v>68073.0</v>
      </c>
      <c r="E1420" s="7">
        <f t="shared" si="3"/>
        <v>0.02221512659</v>
      </c>
      <c r="F1420" s="8">
        <f t="shared" si="4"/>
        <v>93.14945256</v>
      </c>
      <c r="G1420" s="5"/>
    </row>
    <row r="1421" ht="15.75" customHeight="1">
      <c r="A1421" s="4" t="s">
        <v>666</v>
      </c>
      <c r="B1421" s="5" t="s">
        <v>667</v>
      </c>
      <c r="C1421" s="6" t="s">
        <v>1430</v>
      </c>
      <c r="D1421" s="6">
        <v>68071.0</v>
      </c>
      <c r="E1421" s="7">
        <f t="shared" si="3"/>
        <v>0.0222144739</v>
      </c>
      <c r="F1421" s="8">
        <f t="shared" si="4"/>
        <v>93.17166703</v>
      </c>
      <c r="G1421" s="5"/>
    </row>
    <row r="1422" ht="15.75" customHeight="1">
      <c r="A1422" s="4" t="s">
        <v>666</v>
      </c>
      <c r="B1422" s="5" t="s">
        <v>667</v>
      </c>
      <c r="C1422" s="6" t="s">
        <v>1431</v>
      </c>
      <c r="D1422" s="6">
        <v>67862.0</v>
      </c>
      <c r="E1422" s="7">
        <f t="shared" si="3"/>
        <v>0.02214626828</v>
      </c>
      <c r="F1422" s="8">
        <f t="shared" si="4"/>
        <v>93.1938133</v>
      </c>
      <c r="G1422" s="5"/>
    </row>
    <row r="1423" ht="15.75" customHeight="1">
      <c r="A1423" s="4" t="s">
        <v>666</v>
      </c>
      <c r="B1423" s="5" t="s">
        <v>667</v>
      </c>
      <c r="C1423" s="6" t="s">
        <v>1432</v>
      </c>
      <c r="D1423" s="6">
        <v>67802.0</v>
      </c>
      <c r="E1423" s="7">
        <f t="shared" si="3"/>
        <v>0.02212668772</v>
      </c>
      <c r="F1423" s="8">
        <f t="shared" si="4"/>
        <v>93.21593999</v>
      </c>
      <c r="G1423" s="5"/>
    </row>
    <row r="1424" ht="15.75" customHeight="1">
      <c r="A1424" s="4" t="s">
        <v>666</v>
      </c>
      <c r="B1424" s="5" t="s">
        <v>667</v>
      </c>
      <c r="C1424" s="6" t="s">
        <v>1433</v>
      </c>
      <c r="D1424" s="6">
        <v>67648.0</v>
      </c>
      <c r="E1424" s="7">
        <f t="shared" si="3"/>
        <v>0.02207643094</v>
      </c>
      <c r="F1424" s="8">
        <f t="shared" si="4"/>
        <v>93.23801642</v>
      </c>
      <c r="G1424" s="5"/>
    </row>
    <row r="1425" ht="15.75" customHeight="1">
      <c r="A1425" s="4" t="s">
        <v>666</v>
      </c>
      <c r="B1425" s="5" t="s">
        <v>667</v>
      </c>
      <c r="C1425" s="6" t="s">
        <v>1434</v>
      </c>
      <c r="D1425" s="6">
        <v>67601.0</v>
      </c>
      <c r="E1425" s="7">
        <f t="shared" si="3"/>
        <v>0.02206109283</v>
      </c>
      <c r="F1425" s="8">
        <f t="shared" si="4"/>
        <v>93.26007751</v>
      </c>
      <c r="G1425" s="5"/>
    </row>
    <row r="1426" ht="15.75" customHeight="1">
      <c r="A1426" s="4" t="s">
        <v>666</v>
      </c>
      <c r="B1426" s="5" t="s">
        <v>667</v>
      </c>
      <c r="C1426" s="6" t="s">
        <v>1435</v>
      </c>
      <c r="D1426" s="6">
        <v>67582.0</v>
      </c>
      <c r="E1426" s="7">
        <f t="shared" si="3"/>
        <v>0.02205489232</v>
      </c>
      <c r="F1426" s="8">
        <f t="shared" si="4"/>
        <v>93.2821324</v>
      </c>
      <c r="G1426" s="5"/>
    </row>
    <row r="1427" ht="15.75" customHeight="1">
      <c r="A1427" s="4" t="s">
        <v>666</v>
      </c>
      <c r="B1427" s="5" t="s">
        <v>667</v>
      </c>
      <c r="C1427" s="6" t="s">
        <v>1436</v>
      </c>
      <c r="D1427" s="6">
        <v>67523.0</v>
      </c>
      <c r="E1427" s="7">
        <f t="shared" si="3"/>
        <v>0.0220356381</v>
      </c>
      <c r="F1427" s="8">
        <f t="shared" si="4"/>
        <v>93.30416804</v>
      </c>
      <c r="G1427" s="5"/>
    </row>
    <row r="1428" ht="15.75" customHeight="1">
      <c r="A1428" s="4" t="s">
        <v>666</v>
      </c>
      <c r="B1428" s="5" t="s">
        <v>667</v>
      </c>
      <c r="C1428" s="6" t="s">
        <v>1437</v>
      </c>
      <c r="D1428" s="6">
        <v>67457.0</v>
      </c>
      <c r="E1428" s="7">
        <f t="shared" si="3"/>
        <v>0.02201409949</v>
      </c>
      <c r="F1428" s="8">
        <f t="shared" si="4"/>
        <v>93.32618214</v>
      </c>
      <c r="G1428" s="5"/>
    </row>
    <row r="1429" ht="15.75" customHeight="1">
      <c r="A1429" s="4" t="s">
        <v>666</v>
      </c>
      <c r="B1429" s="5" t="s">
        <v>667</v>
      </c>
      <c r="C1429" s="6" t="s">
        <v>1438</v>
      </c>
      <c r="D1429" s="6">
        <v>67091.0</v>
      </c>
      <c r="E1429" s="7">
        <f t="shared" si="3"/>
        <v>0.02189465806</v>
      </c>
      <c r="F1429" s="8">
        <f t="shared" si="4"/>
        <v>93.3480768</v>
      </c>
      <c r="G1429" s="5"/>
    </row>
    <row r="1430" ht="15.75" customHeight="1">
      <c r="A1430" s="4" t="s">
        <v>666</v>
      </c>
      <c r="B1430" s="5" t="s">
        <v>667</v>
      </c>
      <c r="C1430" s="6" t="s">
        <v>1439</v>
      </c>
      <c r="D1430" s="6">
        <v>66654.0</v>
      </c>
      <c r="E1430" s="7">
        <f t="shared" si="3"/>
        <v>0.0217520463</v>
      </c>
      <c r="F1430" s="8">
        <f t="shared" si="4"/>
        <v>93.36982885</v>
      </c>
      <c r="G1430" s="5"/>
    </row>
    <row r="1431" ht="15.75" customHeight="1">
      <c r="A1431" s="4" t="s">
        <v>666</v>
      </c>
      <c r="B1431" s="5" t="s">
        <v>667</v>
      </c>
      <c r="C1431" s="6" t="s">
        <v>1440</v>
      </c>
      <c r="D1431" s="6">
        <v>66638.0</v>
      </c>
      <c r="E1431" s="7">
        <f t="shared" si="3"/>
        <v>0.02174682482</v>
      </c>
      <c r="F1431" s="8">
        <f t="shared" si="4"/>
        <v>93.39157567</v>
      </c>
      <c r="G1431" s="5"/>
    </row>
    <row r="1432" ht="15.75" customHeight="1">
      <c r="A1432" s="4" t="s">
        <v>666</v>
      </c>
      <c r="B1432" s="5" t="s">
        <v>667</v>
      </c>
      <c r="C1432" s="6" t="s">
        <v>1441</v>
      </c>
      <c r="D1432" s="6">
        <v>66631.0</v>
      </c>
      <c r="E1432" s="7">
        <f t="shared" si="3"/>
        <v>0.02174454042</v>
      </c>
      <c r="F1432" s="8">
        <f t="shared" si="4"/>
        <v>93.41332021</v>
      </c>
      <c r="G1432" s="5"/>
    </row>
    <row r="1433" ht="15.75" customHeight="1">
      <c r="A1433" s="4" t="s">
        <v>666</v>
      </c>
      <c r="B1433" s="5" t="s">
        <v>667</v>
      </c>
      <c r="C1433" s="6" t="s">
        <v>1442</v>
      </c>
      <c r="D1433" s="6">
        <v>66622.0</v>
      </c>
      <c r="E1433" s="7">
        <f t="shared" si="3"/>
        <v>0.02174160333</v>
      </c>
      <c r="F1433" s="8">
        <f t="shared" si="4"/>
        <v>93.43506182</v>
      </c>
      <c r="G1433" s="5"/>
    </row>
    <row r="1434" ht="15.75" customHeight="1">
      <c r="A1434" s="4" t="s">
        <v>666</v>
      </c>
      <c r="B1434" s="5" t="s">
        <v>667</v>
      </c>
      <c r="C1434" s="6" t="s">
        <v>1443</v>
      </c>
      <c r="D1434" s="6">
        <v>66310.0</v>
      </c>
      <c r="E1434" s="7">
        <f t="shared" si="3"/>
        <v>0.02163978441</v>
      </c>
      <c r="F1434" s="8">
        <f t="shared" si="4"/>
        <v>93.4567016</v>
      </c>
      <c r="G1434" s="5"/>
    </row>
    <row r="1435" ht="15.75" customHeight="1">
      <c r="A1435" s="4" t="s">
        <v>666</v>
      </c>
      <c r="B1435" s="5" t="s">
        <v>667</v>
      </c>
      <c r="C1435" s="6" t="s">
        <v>1444</v>
      </c>
      <c r="D1435" s="6">
        <v>66197.0</v>
      </c>
      <c r="E1435" s="7">
        <f t="shared" si="3"/>
        <v>0.02160290768</v>
      </c>
      <c r="F1435" s="8">
        <f t="shared" si="4"/>
        <v>93.47830451</v>
      </c>
      <c r="G1435" s="5"/>
    </row>
    <row r="1436" ht="15.75" customHeight="1">
      <c r="A1436" s="4" t="s">
        <v>666</v>
      </c>
      <c r="B1436" s="5" t="s">
        <v>667</v>
      </c>
      <c r="C1436" s="6" t="s">
        <v>1445</v>
      </c>
      <c r="D1436" s="6">
        <v>66140.0</v>
      </c>
      <c r="E1436" s="7">
        <f t="shared" si="3"/>
        <v>0.02158430615</v>
      </c>
      <c r="F1436" s="8">
        <f t="shared" si="4"/>
        <v>93.49988881</v>
      </c>
      <c r="G1436" s="5"/>
    </row>
    <row r="1437" ht="15.75" customHeight="1">
      <c r="A1437" s="4" t="s">
        <v>666</v>
      </c>
      <c r="B1437" s="5" t="s">
        <v>667</v>
      </c>
      <c r="C1437" s="6" t="s">
        <v>1446</v>
      </c>
      <c r="D1437" s="6">
        <v>66131.0</v>
      </c>
      <c r="E1437" s="7">
        <f t="shared" si="3"/>
        <v>0.02158136907</v>
      </c>
      <c r="F1437" s="8">
        <f t="shared" si="4"/>
        <v>93.52147018</v>
      </c>
      <c r="G1437" s="5"/>
    </row>
    <row r="1438" ht="15.75" customHeight="1">
      <c r="A1438" s="4" t="s">
        <v>666</v>
      </c>
      <c r="B1438" s="5" t="s">
        <v>667</v>
      </c>
      <c r="C1438" s="6" t="s">
        <v>1447</v>
      </c>
      <c r="D1438" s="6">
        <v>65417.0</v>
      </c>
      <c r="E1438" s="7">
        <f t="shared" si="3"/>
        <v>0.02134836038</v>
      </c>
      <c r="F1438" s="8">
        <f t="shared" si="4"/>
        <v>93.54281854</v>
      </c>
      <c r="G1438" s="5"/>
    </row>
    <row r="1439" ht="15.75" customHeight="1">
      <c r="A1439" s="4" t="s">
        <v>666</v>
      </c>
      <c r="B1439" s="5" t="s">
        <v>667</v>
      </c>
      <c r="C1439" s="6" t="s">
        <v>1448</v>
      </c>
      <c r="D1439" s="6">
        <v>64761.0</v>
      </c>
      <c r="E1439" s="7">
        <f t="shared" si="3"/>
        <v>0.02113427957</v>
      </c>
      <c r="F1439" s="8">
        <f t="shared" si="4"/>
        <v>93.56395282</v>
      </c>
      <c r="G1439" s="5"/>
    </row>
    <row r="1440" ht="15.75" customHeight="1">
      <c r="A1440" s="4" t="s">
        <v>666</v>
      </c>
      <c r="B1440" s="5" t="s">
        <v>667</v>
      </c>
      <c r="C1440" s="6" t="s">
        <v>1449</v>
      </c>
      <c r="D1440" s="6">
        <v>64547.0</v>
      </c>
      <c r="E1440" s="7">
        <f t="shared" si="3"/>
        <v>0.02106444223</v>
      </c>
      <c r="F1440" s="8">
        <f t="shared" si="4"/>
        <v>93.58501726</v>
      </c>
      <c r="G1440" s="5"/>
    </row>
    <row r="1441" ht="15.75" customHeight="1">
      <c r="A1441" s="4" t="s">
        <v>666</v>
      </c>
      <c r="B1441" s="5" t="s">
        <v>667</v>
      </c>
      <c r="C1441" s="6" t="s">
        <v>1450</v>
      </c>
      <c r="D1441" s="6">
        <v>64293.0</v>
      </c>
      <c r="E1441" s="7">
        <f t="shared" si="3"/>
        <v>0.02098155118</v>
      </c>
      <c r="F1441" s="8">
        <f t="shared" si="4"/>
        <v>93.60599882</v>
      </c>
      <c r="G1441" s="5"/>
    </row>
    <row r="1442" ht="15.75" customHeight="1">
      <c r="A1442" s="4" t="s">
        <v>666</v>
      </c>
      <c r="B1442" s="5" t="s">
        <v>667</v>
      </c>
      <c r="C1442" s="6" t="s">
        <v>1451</v>
      </c>
      <c r="D1442" s="6">
        <v>63885.0</v>
      </c>
      <c r="E1442" s="7">
        <f t="shared" si="3"/>
        <v>0.02084840336</v>
      </c>
      <c r="F1442" s="8">
        <f t="shared" si="4"/>
        <v>93.62684722</v>
      </c>
      <c r="G1442" s="5"/>
    </row>
    <row r="1443" ht="15.75" customHeight="1">
      <c r="A1443" s="4" t="s">
        <v>666</v>
      </c>
      <c r="B1443" s="5" t="s">
        <v>667</v>
      </c>
      <c r="C1443" s="6" t="s">
        <v>1452</v>
      </c>
      <c r="D1443" s="6">
        <v>63703.0</v>
      </c>
      <c r="E1443" s="7">
        <f t="shared" si="3"/>
        <v>0.02078900899</v>
      </c>
      <c r="F1443" s="8">
        <f t="shared" si="4"/>
        <v>93.64763623</v>
      </c>
      <c r="G1443" s="5"/>
    </row>
    <row r="1444" ht="15.75" customHeight="1">
      <c r="A1444" s="4" t="s">
        <v>666</v>
      </c>
      <c r="B1444" s="5" t="s">
        <v>667</v>
      </c>
      <c r="C1444" s="6" t="s">
        <v>1453</v>
      </c>
      <c r="D1444" s="6">
        <v>63515.0</v>
      </c>
      <c r="E1444" s="7">
        <f t="shared" si="3"/>
        <v>0.02072765656</v>
      </c>
      <c r="F1444" s="8">
        <f t="shared" si="4"/>
        <v>93.66836388</v>
      </c>
      <c r="G1444" s="5"/>
    </row>
    <row r="1445" ht="15.75" customHeight="1">
      <c r="A1445" s="4" t="s">
        <v>666</v>
      </c>
      <c r="B1445" s="5" t="s">
        <v>667</v>
      </c>
      <c r="C1445" s="6" t="s">
        <v>1454</v>
      </c>
      <c r="D1445" s="6">
        <v>63462.0</v>
      </c>
      <c r="E1445" s="7">
        <f t="shared" si="3"/>
        <v>0.0207103604</v>
      </c>
      <c r="F1445" s="8">
        <f t="shared" si="4"/>
        <v>93.68907425</v>
      </c>
      <c r="G1445" s="5"/>
    </row>
    <row r="1446" ht="15.75" customHeight="1">
      <c r="A1446" s="4" t="s">
        <v>666</v>
      </c>
      <c r="B1446" s="5" t="s">
        <v>667</v>
      </c>
      <c r="C1446" s="6" t="s">
        <v>1455</v>
      </c>
      <c r="D1446" s="6">
        <v>62994.0</v>
      </c>
      <c r="E1446" s="7">
        <f t="shared" si="3"/>
        <v>0.02055763202</v>
      </c>
      <c r="F1446" s="8">
        <f t="shared" si="4"/>
        <v>93.70963188</v>
      </c>
      <c r="G1446" s="5"/>
    </row>
    <row r="1447" ht="15.75" customHeight="1">
      <c r="A1447" s="4" t="s">
        <v>666</v>
      </c>
      <c r="B1447" s="5" t="s">
        <v>667</v>
      </c>
      <c r="C1447" s="6" t="s">
        <v>1456</v>
      </c>
      <c r="D1447" s="6">
        <v>62619.0</v>
      </c>
      <c r="E1447" s="7">
        <f t="shared" si="3"/>
        <v>0.02043525351</v>
      </c>
      <c r="F1447" s="8">
        <f t="shared" si="4"/>
        <v>93.73006713</v>
      </c>
      <c r="G1447" s="5"/>
    </row>
    <row r="1448" ht="15.75" customHeight="1">
      <c r="A1448" s="4" t="s">
        <v>666</v>
      </c>
      <c r="B1448" s="5" t="s">
        <v>667</v>
      </c>
      <c r="C1448" s="6" t="s">
        <v>1457</v>
      </c>
      <c r="D1448" s="6">
        <v>62547.0</v>
      </c>
      <c r="E1448" s="7">
        <f t="shared" si="3"/>
        <v>0.02041175683</v>
      </c>
      <c r="F1448" s="8">
        <f t="shared" si="4"/>
        <v>93.75047889</v>
      </c>
      <c r="G1448" s="5"/>
    </row>
    <row r="1449" ht="15.75" customHeight="1">
      <c r="A1449" s="4" t="s">
        <v>666</v>
      </c>
      <c r="B1449" s="5" t="s">
        <v>667</v>
      </c>
      <c r="C1449" s="6" t="s">
        <v>1458</v>
      </c>
      <c r="D1449" s="6">
        <v>62386.0</v>
      </c>
      <c r="E1449" s="7">
        <f t="shared" si="3"/>
        <v>0.02035921566</v>
      </c>
      <c r="F1449" s="8">
        <f t="shared" si="4"/>
        <v>93.7708381</v>
      </c>
      <c r="G1449" s="5"/>
    </row>
    <row r="1450" ht="15.75" customHeight="1">
      <c r="A1450" s="4" t="s">
        <v>666</v>
      </c>
      <c r="B1450" s="5" t="s">
        <v>667</v>
      </c>
      <c r="C1450" s="6" t="s">
        <v>1459</v>
      </c>
      <c r="D1450" s="6">
        <v>62307.0</v>
      </c>
      <c r="E1450" s="7">
        <f t="shared" si="3"/>
        <v>0.02033343458</v>
      </c>
      <c r="F1450" s="8">
        <f t="shared" si="4"/>
        <v>93.79117154</v>
      </c>
      <c r="G1450" s="5"/>
    </row>
    <row r="1451" ht="15.75" customHeight="1">
      <c r="A1451" s="4" t="s">
        <v>666</v>
      </c>
      <c r="B1451" s="5" t="s">
        <v>667</v>
      </c>
      <c r="C1451" s="6" t="s">
        <v>1460</v>
      </c>
      <c r="D1451" s="6">
        <v>61687.0</v>
      </c>
      <c r="E1451" s="7">
        <f t="shared" si="3"/>
        <v>0.02013110211</v>
      </c>
      <c r="F1451" s="8">
        <f t="shared" si="4"/>
        <v>93.81130264</v>
      </c>
      <c r="G1451" s="5"/>
    </row>
    <row r="1452" ht="15.75" customHeight="1">
      <c r="A1452" s="4" t="s">
        <v>666</v>
      </c>
      <c r="B1452" s="5" t="s">
        <v>667</v>
      </c>
      <c r="C1452" s="6" t="s">
        <v>1461</v>
      </c>
      <c r="D1452" s="6">
        <v>61624.0</v>
      </c>
      <c r="E1452" s="7">
        <f t="shared" si="3"/>
        <v>0.02011054252</v>
      </c>
      <c r="F1452" s="8">
        <f t="shared" si="4"/>
        <v>93.83141318</v>
      </c>
      <c r="G1452" s="5"/>
    </row>
    <row r="1453" ht="15.75" customHeight="1">
      <c r="A1453" s="4" t="s">
        <v>666</v>
      </c>
      <c r="B1453" s="5" t="s">
        <v>667</v>
      </c>
      <c r="C1453" s="6" t="s">
        <v>1462</v>
      </c>
      <c r="D1453" s="6">
        <v>61370.0</v>
      </c>
      <c r="E1453" s="7">
        <f t="shared" si="3"/>
        <v>0.02002765147</v>
      </c>
      <c r="F1453" s="8">
        <f t="shared" si="4"/>
        <v>93.85144083</v>
      </c>
      <c r="G1453" s="5"/>
    </row>
    <row r="1454" ht="15.75" customHeight="1">
      <c r="A1454" s="4" t="s">
        <v>666</v>
      </c>
      <c r="B1454" s="5" t="s">
        <v>667</v>
      </c>
      <c r="C1454" s="6" t="s">
        <v>1463</v>
      </c>
      <c r="D1454" s="6">
        <v>61271.0</v>
      </c>
      <c r="E1454" s="7">
        <f t="shared" si="3"/>
        <v>0.01999534355</v>
      </c>
      <c r="F1454" s="8">
        <f t="shared" si="4"/>
        <v>93.87143618</v>
      </c>
      <c r="G1454" s="5"/>
    </row>
    <row r="1455" ht="15.75" customHeight="1">
      <c r="A1455" s="4" t="s">
        <v>666</v>
      </c>
      <c r="B1455" s="5" t="s">
        <v>667</v>
      </c>
      <c r="C1455" s="6" t="s">
        <v>1464</v>
      </c>
      <c r="D1455" s="6">
        <v>60560.0</v>
      </c>
      <c r="E1455" s="7">
        <f t="shared" si="3"/>
        <v>0.01976331389</v>
      </c>
      <c r="F1455" s="8">
        <f t="shared" si="4"/>
        <v>93.89119949</v>
      </c>
      <c r="G1455" s="5"/>
    </row>
    <row r="1456" ht="15.75" customHeight="1">
      <c r="A1456" s="4" t="s">
        <v>666</v>
      </c>
      <c r="B1456" s="5" t="s">
        <v>667</v>
      </c>
      <c r="C1456" s="6" t="s">
        <v>1465</v>
      </c>
      <c r="D1456" s="6">
        <v>60336.0</v>
      </c>
      <c r="E1456" s="7">
        <f t="shared" si="3"/>
        <v>0.01969021312</v>
      </c>
      <c r="F1456" s="8">
        <f t="shared" si="4"/>
        <v>93.9108897</v>
      </c>
      <c r="G1456" s="5"/>
    </row>
    <row r="1457" ht="15.75" customHeight="1">
      <c r="A1457" s="4" t="s">
        <v>666</v>
      </c>
      <c r="B1457" s="5" t="s">
        <v>667</v>
      </c>
      <c r="C1457" s="6" t="s">
        <v>1466</v>
      </c>
      <c r="D1457" s="6">
        <v>60210.0</v>
      </c>
      <c r="E1457" s="7">
        <f t="shared" si="3"/>
        <v>0.01964909394</v>
      </c>
      <c r="F1457" s="8">
        <f t="shared" si="4"/>
        <v>93.9305388</v>
      </c>
      <c r="G1457" s="5"/>
    </row>
    <row r="1458" ht="15.75" customHeight="1">
      <c r="A1458" s="4" t="s">
        <v>666</v>
      </c>
      <c r="B1458" s="5" t="s">
        <v>667</v>
      </c>
      <c r="C1458" s="6" t="s">
        <v>1467</v>
      </c>
      <c r="D1458" s="6">
        <v>60203.0</v>
      </c>
      <c r="E1458" s="7">
        <f t="shared" si="3"/>
        <v>0.01964680954</v>
      </c>
      <c r="F1458" s="8">
        <f t="shared" si="4"/>
        <v>93.95018561</v>
      </c>
      <c r="G1458" s="5"/>
    </row>
    <row r="1459" ht="15.75" customHeight="1">
      <c r="A1459" s="4" t="s">
        <v>666</v>
      </c>
      <c r="B1459" s="5" t="s">
        <v>667</v>
      </c>
      <c r="C1459" s="6" t="s">
        <v>1468</v>
      </c>
      <c r="D1459" s="6">
        <v>59945.0</v>
      </c>
      <c r="E1459" s="7">
        <f t="shared" si="3"/>
        <v>0.01956261313</v>
      </c>
      <c r="F1459" s="8">
        <f t="shared" si="4"/>
        <v>93.96974822</v>
      </c>
      <c r="G1459" s="5"/>
    </row>
    <row r="1460" ht="15.75" customHeight="1">
      <c r="A1460" s="4" t="s">
        <v>666</v>
      </c>
      <c r="B1460" s="5" t="s">
        <v>667</v>
      </c>
      <c r="C1460" s="6" t="s">
        <v>1469</v>
      </c>
      <c r="D1460" s="6">
        <v>59788.0</v>
      </c>
      <c r="E1460" s="7">
        <f t="shared" si="3"/>
        <v>0.01951137732</v>
      </c>
      <c r="F1460" s="8">
        <f t="shared" si="4"/>
        <v>93.9892596</v>
      </c>
      <c r="G1460" s="5"/>
    </row>
    <row r="1461" ht="15.75" customHeight="1">
      <c r="A1461" s="4" t="s">
        <v>666</v>
      </c>
      <c r="B1461" s="5" t="s">
        <v>667</v>
      </c>
      <c r="C1461" s="6" t="s">
        <v>1470</v>
      </c>
      <c r="D1461" s="6">
        <v>59775.0</v>
      </c>
      <c r="E1461" s="7">
        <f t="shared" si="3"/>
        <v>0.01950713487</v>
      </c>
      <c r="F1461" s="8">
        <f t="shared" si="4"/>
        <v>94.00876673</v>
      </c>
      <c r="G1461" s="5"/>
    </row>
    <row r="1462" ht="15.75" customHeight="1">
      <c r="A1462" s="4" t="s">
        <v>666</v>
      </c>
      <c r="B1462" s="5" t="s">
        <v>667</v>
      </c>
      <c r="C1462" s="6" t="s">
        <v>1471</v>
      </c>
      <c r="D1462" s="6">
        <v>59718.0</v>
      </c>
      <c r="E1462" s="7">
        <f t="shared" si="3"/>
        <v>0.01948853333</v>
      </c>
      <c r="F1462" s="8">
        <f t="shared" si="4"/>
        <v>94.02825527</v>
      </c>
      <c r="G1462" s="5"/>
    </row>
    <row r="1463" ht="15.75" customHeight="1">
      <c r="A1463" s="4" t="s">
        <v>666</v>
      </c>
      <c r="B1463" s="5" t="s">
        <v>667</v>
      </c>
      <c r="C1463" s="6" t="s">
        <v>1472</v>
      </c>
      <c r="D1463" s="6">
        <v>59650.0</v>
      </c>
      <c r="E1463" s="7">
        <f t="shared" si="3"/>
        <v>0.01946634203</v>
      </c>
      <c r="F1463" s="8">
        <f t="shared" si="4"/>
        <v>94.04772161</v>
      </c>
      <c r="G1463" s="5"/>
    </row>
    <row r="1464" ht="15.75" customHeight="1">
      <c r="A1464" s="4" t="s">
        <v>666</v>
      </c>
      <c r="B1464" s="5" t="s">
        <v>667</v>
      </c>
      <c r="C1464" s="6" t="s">
        <v>1473</v>
      </c>
      <c r="D1464" s="6">
        <v>59539.0</v>
      </c>
      <c r="E1464" s="7">
        <f t="shared" si="3"/>
        <v>0.01943011799</v>
      </c>
      <c r="F1464" s="8">
        <f t="shared" si="4"/>
        <v>94.06715173</v>
      </c>
      <c r="G1464" s="5"/>
    </row>
    <row r="1465" ht="15.75" customHeight="1">
      <c r="A1465" s="4" t="s">
        <v>666</v>
      </c>
      <c r="B1465" s="5" t="s">
        <v>667</v>
      </c>
      <c r="C1465" s="6" t="s">
        <v>1474</v>
      </c>
      <c r="D1465" s="6">
        <v>59528.0</v>
      </c>
      <c r="E1465" s="7">
        <f t="shared" si="3"/>
        <v>0.01942652822</v>
      </c>
      <c r="F1465" s="8">
        <f t="shared" si="4"/>
        <v>94.08657825</v>
      </c>
      <c r="G1465" s="5"/>
    </row>
    <row r="1466" ht="15.75" customHeight="1">
      <c r="A1466" s="4" t="s">
        <v>666</v>
      </c>
      <c r="B1466" s="5" t="s">
        <v>667</v>
      </c>
      <c r="C1466" s="6" t="s">
        <v>1475</v>
      </c>
      <c r="D1466" s="6">
        <v>59166.0</v>
      </c>
      <c r="E1466" s="7">
        <f t="shared" si="3"/>
        <v>0.01930839216</v>
      </c>
      <c r="F1466" s="8">
        <f t="shared" si="4"/>
        <v>94.10588665</v>
      </c>
      <c r="G1466" s="5"/>
    </row>
    <row r="1467" ht="15.75" customHeight="1">
      <c r="A1467" s="4" t="s">
        <v>666</v>
      </c>
      <c r="B1467" s="5" t="s">
        <v>667</v>
      </c>
      <c r="C1467" s="6" t="s">
        <v>1476</v>
      </c>
      <c r="D1467" s="6">
        <v>58566.0</v>
      </c>
      <c r="E1467" s="7">
        <f t="shared" si="3"/>
        <v>0.01911258654</v>
      </c>
      <c r="F1467" s="8">
        <f t="shared" si="4"/>
        <v>94.12499923</v>
      </c>
      <c r="G1467" s="5"/>
    </row>
    <row r="1468" ht="15.75" customHeight="1">
      <c r="A1468" s="4" t="s">
        <v>666</v>
      </c>
      <c r="B1468" s="5" t="s">
        <v>667</v>
      </c>
      <c r="C1468" s="6" t="s">
        <v>1477</v>
      </c>
      <c r="D1468" s="6">
        <v>58216.0</v>
      </c>
      <c r="E1468" s="7">
        <f t="shared" si="3"/>
        <v>0.0189983666</v>
      </c>
      <c r="F1468" s="8">
        <f t="shared" si="4"/>
        <v>94.1439976</v>
      </c>
      <c r="G1468" s="5"/>
    </row>
    <row r="1469" ht="15.75" customHeight="1">
      <c r="A1469" s="4" t="s">
        <v>666</v>
      </c>
      <c r="B1469" s="5" t="s">
        <v>667</v>
      </c>
      <c r="C1469" s="6" t="s">
        <v>1478</v>
      </c>
      <c r="D1469" s="6">
        <v>58178.0</v>
      </c>
      <c r="E1469" s="7">
        <f t="shared" si="3"/>
        <v>0.01898596558</v>
      </c>
      <c r="F1469" s="8">
        <f t="shared" si="4"/>
        <v>94.16298357</v>
      </c>
      <c r="G1469" s="5"/>
    </row>
    <row r="1470" ht="15.75" customHeight="1">
      <c r="A1470" s="4" t="s">
        <v>666</v>
      </c>
      <c r="B1470" s="5" t="s">
        <v>667</v>
      </c>
      <c r="C1470" s="6" t="s">
        <v>1479</v>
      </c>
      <c r="D1470" s="6">
        <v>58087.0</v>
      </c>
      <c r="E1470" s="7">
        <f t="shared" si="3"/>
        <v>0.01895626839</v>
      </c>
      <c r="F1470" s="8">
        <f t="shared" si="4"/>
        <v>94.18193983</v>
      </c>
      <c r="G1470" s="5"/>
    </row>
    <row r="1471" ht="15.75" customHeight="1">
      <c r="A1471" s="4" t="s">
        <v>666</v>
      </c>
      <c r="B1471" s="5" t="s">
        <v>667</v>
      </c>
      <c r="C1471" s="6" t="s">
        <v>1480</v>
      </c>
      <c r="D1471" s="6">
        <v>58032.0</v>
      </c>
      <c r="E1471" s="7">
        <f t="shared" si="3"/>
        <v>0.01893831954</v>
      </c>
      <c r="F1471" s="8">
        <f t="shared" si="4"/>
        <v>94.20087815</v>
      </c>
      <c r="G1471" s="5"/>
    </row>
    <row r="1472" ht="15.75" customHeight="1">
      <c r="A1472" s="4" t="s">
        <v>666</v>
      </c>
      <c r="B1472" s="5" t="s">
        <v>667</v>
      </c>
      <c r="C1472" s="6" t="s">
        <v>1481</v>
      </c>
      <c r="D1472" s="6">
        <v>57907.0</v>
      </c>
      <c r="E1472" s="7">
        <f t="shared" si="3"/>
        <v>0.01889752671</v>
      </c>
      <c r="F1472" s="8">
        <f t="shared" si="4"/>
        <v>94.21977568</v>
      </c>
      <c r="G1472" s="5"/>
    </row>
    <row r="1473" ht="15.75" customHeight="1">
      <c r="A1473" s="4" t="s">
        <v>666</v>
      </c>
      <c r="B1473" s="5" t="s">
        <v>667</v>
      </c>
      <c r="C1473" s="6" t="s">
        <v>1482</v>
      </c>
      <c r="D1473" s="6">
        <v>57770.0</v>
      </c>
      <c r="E1473" s="7">
        <f t="shared" si="3"/>
        <v>0.01885281776</v>
      </c>
      <c r="F1473" s="8">
        <f t="shared" si="4"/>
        <v>94.2386285</v>
      </c>
      <c r="G1473" s="5"/>
    </row>
    <row r="1474" ht="15.75" customHeight="1">
      <c r="A1474" s="4" t="s">
        <v>666</v>
      </c>
      <c r="B1474" s="5" t="s">
        <v>667</v>
      </c>
      <c r="C1474" s="6" t="s">
        <v>1483</v>
      </c>
      <c r="D1474" s="6">
        <v>57671.0</v>
      </c>
      <c r="E1474" s="7">
        <f t="shared" si="3"/>
        <v>0.01882050983</v>
      </c>
      <c r="F1474" s="8">
        <f t="shared" si="4"/>
        <v>94.25744901</v>
      </c>
      <c r="G1474" s="5"/>
    </row>
    <row r="1475" ht="15.75" customHeight="1">
      <c r="A1475" s="4" t="s">
        <v>666</v>
      </c>
      <c r="B1475" s="5" t="s">
        <v>667</v>
      </c>
      <c r="C1475" s="6" t="s">
        <v>1484</v>
      </c>
      <c r="D1475" s="6">
        <v>57575.0</v>
      </c>
      <c r="E1475" s="7">
        <f t="shared" si="3"/>
        <v>0.01878918093</v>
      </c>
      <c r="F1475" s="8">
        <f t="shared" si="4"/>
        <v>94.27623819</v>
      </c>
      <c r="G1475" s="5"/>
    </row>
    <row r="1476" ht="15.75" customHeight="1">
      <c r="A1476" s="4" t="s">
        <v>666</v>
      </c>
      <c r="B1476" s="5" t="s">
        <v>667</v>
      </c>
      <c r="C1476" s="6" t="s">
        <v>1485</v>
      </c>
      <c r="D1476" s="6">
        <v>57354.0</v>
      </c>
      <c r="E1476" s="7">
        <f t="shared" si="3"/>
        <v>0.01871705919</v>
      </c>
      <c r="F1476" s="8">
        <f t="shared" si="4"/>
        <v>94.29495525</v>
      </c>
      <c r="G1476" s="5"/>
    </row>
    <row r="1477" ht="15.75" customHeight="1">
      <c r="A1477" s="4" t="s">
        <v>666</v>
      </c>
      <c r="B1477" s="5" t="s">
        <v>667</v>
      </c>
      <c r="C1477" s="6" t="s">
        <v>1486</v>
      </c>
      <c r="D1477" s="6">
        <v>57345.0</v>
      </c>
      <c r="E1477" s="7">
        <f t="shared" si="3"/>
        <v>0.01871412211</v>
      </c>
      <c r="F1477" s="8">
        <f t="shared" si="4"/>
        <v>94.31366937</v>
      </c>
      <c r="G1477" s="5"/>
    </row>
    <row r="1478" ht="15.75" customHeight="1">
      <c r="A1478" s="4" t="s">
        <v>666</v>
      </c>
      <c r="B1478" s="5" t="s">
        <v>667</v>
      </c>
      <c r="C1478" s="6" t="s">
        <v>1487</v>
      </c>
      <c r="D1478" s="6">
        <v>57305.0</v>
      </c>
      <c r="E1478" s="7">
        <f t="shared" si="3"/>
        <v>0.0187010684</v>
      </c>
      <c r="F1478" s="8">
        <f t="shared" si="4"/>
        <v>94.33237044</v>
      </c>
      <c r="G1478" s="5"/>
    </row>
    <row r="1479" ht="15.75" customHeight="1">
      <c r="A1479" s="4" t="s">
        <v>666</v>
      </c>
      <c r="B1479" s="5" t="s">
        <v>667</v>
      </c>
      <c r="C1479" s="6" t="s">
        <v>1488</v>
      </c>
      <c r="D1479" s="6">
        <v>57063.0</v>
      </c>
      <c r="E1479" s="7">
        <f t="shared" si="3"/>
        <v>0.01862209347</v>
      </c>
      <c r="F1479" s="8">
        <f t="shared" si="4"/>
        <v>94.35099253</v>
      </c>
      <c r="G1479" s="5"/>
    </row>
    <row r="1480" ht="15.75" customHeight="1">
      <c r="A1480" s="4" t="s">
        <v>666</v>
      </c>
      <c r="B1480" s="5" t="s">
        <v>667</v>
      </c>
      <c r="C1480" s="6" t="s">
        <v>1489</v>
      </c>
      <c r="D1480" s="6">
        <v>56739.0</v>
      </c>
      <c r="E1480" s="7">
        <f t="shared" si="3"/>
        <v>0.01851635843</v>
      </c>
      <c r="F1480" s="8">
        <f t="shared" si="4"/>
        <v>94.36950889</v>
      </c>
      <c r="G1480" s="5"/>
    </row>
    <row r="1481" ht="15.75" customHeight="1">
      <c r="A1481" s="4" t="s">
        <v>666</v>
      </c>
      <c r="B1481" s="5" t="s">
        <v>667</v>
      </c>
      <c r="C1481" s="6" t="s">
        <v>1490</v>
      </c>
      <c r="D1481" s="6">
        <v>55954.0</v>
      </c>
      <c r="E1481" s="7">
        <f t="shared" si="3"/>
        <v>0.01826017941</v>
      </c>
      <c r="F1481" s="8">
        <f t="shared" si="4"/>
        <v>94.38776907</v>
      </c>
      <c r="G1481" s="5"/>
    </row>
    <row r="1482" ht="15.75" customHeight="1">
      <c r="A1482" s="4" t="s">
        <v>666</v>
      </c>
      <c r="B1482" s="5" t="s">
        <v>667</v>
      </c>
      <c r="C1482" s="6" t="s">
        <v>1491</v>
      </c>
      <c r="D1482" s="6">
        <v>55413.0</v>
      </c>
      <c r="E1482" s="7">
        <f t="shared" si="3"/>
        <v>0.01808362801</v>
      </c>
      <c r="F1482" s="8">
        <f t="shared" si="4"/>
        <v>94.4058527</v>
      </c>
      <c r="G1482" s="5"/>
    </row>
    <row r="1483" ht="15.75" customHeight="1">
      <c r="A1483" s="4" t="s">
        <v>666</v>
      </c>
      <c r="B1483" s="5" t="s">
        <v>667</v>
      </c>
      <c r="C1483" s="6" t="s">
        <v>1492</v>
      </c>
      <c r="D1483" s="6">
        <v>55249.0</v>
      </c>
      <c r="E1483" s="7">
        <f t="shared" si="3"/>
        <v>0.01803010781</v>
      </c>
      <c r="F1483" s="8">
        <f t="shared" si="4"/>
        <v>94.42388281</v>
      </c>
      <c r="G1483" s="5"/>
    </row>
    <row r="1484" ht="15.75" customHeight="1">
      <c r="A1484" s="4" t="s">
        <v>666</v>
      </c>
      <c r="B1484" s="5" t="s">
        <v>667</v>
      </c>
      <c r="C1484" s="6" t="s">
        <v>1493</v>
      </c>
      <c r="D1484" s="6">
        <v>55238.0</v>
      </c>
      <c r="E1484" s="7">
        <f t="shared" si="3"/>
        <v>0.01802651804</v>
      </c>
      <c r="F1484" s="8">
        <f t="shared" si="4"/>
        <v>94.44190932</v>
      </c>
      <c r="G1484" s="5"/>
    </row>
    <row r="1485" ht="15.75" customHeight="1">
      <c r="A1485" s="4" t="s">
        <v>666</v>
      </c>
      <c r="B1485" s="5" t="s">
        <v>667</v>
      </c>
      <c r="C1485" s="6" t="s">
        <v>1494</v>
      </c>
      <c r="D1485" s="6">
        <v>55221.0</v>
      </c>
      <c r="E1485" s="7">
        <f t="shared" si="3"/>
        <v>0.01802097021</v>
      </c>
      <c r="F1485" s="8">
        <f t="shared" si="4"/>
        <v>94.45993029</v>
      </c>
      <c r="G1485" s="5"/>
    </row>
    <row r="1486" ht="15.75" customHeight="1">
      <c r="A1486" s="4" t="s">
        <v>666</v>
      </c>
      <c r="B1486" s="5" t="s">
        <v>667</v>
      </c>
      <c r="C1486" s="6" t="s">
        <v>1495</v>
      </c>
      <c r="D1486" s="6">
        <v>54415.0</v>
      </c>
      <c r="E1486" s="7">
        <f t="shared" si="3"/>
        <v>0.017757938</v>
      </c>
      <c r="F1486" s="8">
        <f t="shared" si="4"/>
        <v>94.47768823</v>
      </c>
      <c r="G1486" s="5"/>
    </row>
    <row r="1487" ht="15.75" customHeight="1">
      <c r="A1487" s="4" t="s">
        <v>666</v>
      </c>
      <c r="B1487" s="5" t="s">
        <v>667</v>
      </c>
      <c r="C1487" s="6" t="s">
        <v>1496</v>
      </c>
      <c r="D1487" s="6">
        <v>54225.0</v>
      </c>
      <c r="E1487" s="7">
        <f t="shared" si="3"/>
        <v>0.01769593289</v>
      </c>
      <c r="F1487" s="8">
        <f t="shared" si="4"/>
        <v>94.49538416</v>
      </c>
      <c r="G1487" s="5"/>
    </row>
    <row r="1488" ht="15.75" customHeight="1">
      <c r="A1488" s="4" t="s">
        <v>666</v>
      </c>
      <c r="B1488" s="5" t="s">
        <v>667</v>
      </c>
      <c r="C1488" s="6" t="s">
        <v>1497</v>
      </c>
      <c r="D1488" s="6">
        <v>54194.0</v>
      </c>
      <c r="E1488" s="7">
        <f t="shared" si="3"/>
        <v>0.01768581626</v>
      </c>
      <c r="F1488" s="8">
        <f t="shared" si="4"/>
        <v>94.51306998</v>
      </c>
      <c r="G1488" s="5"/>
    </row>
    <row r="1489" ht="15.75" customHeight="1">
      <c r="A1489" s="4" t="s">
        <v>666</v>
      </c>
      <c r="B1489" s="5" t="s">
        <v>667</v>
      </c>
      <c r="C1489" s="6" t="s">
        <v>1498</v>
      </c>
      <c r="D1489" s="6">
        <v>54182.0</v>
      </c>
      <c r="E1489" s="7">
        <f t="shared" si="3"/>
        <v>0.01768190015</v>
      </c>
      <c r="F1489" s="8">
        <f t="shared" si="4"/>
        <v>94.53075188</v>
      </c>
      <c r="G1489" s="5"/>
    </row>
    <row r="1490" ht="15.75" customHeight="1">
      <c r="A1490" s="4" t="s">
        <v>666</v>
      </c>
      <c r="B1490" s="5" t="s">
        <v>667</v>
      </c>
      <c r="C1490" s="6" t="s">
        <v>1499</v>
      </c>
      <c r="D1490" s="6">
        <v>54074.0</v>
      </c>
      <c r="E1490" s="7">
        <f t="shared" si="3"/>
        <v>0.01764665514</v>
      </c>
      <c r="F1490" s="8">
        <f t="shared" si="4"/>
        <v>94.54839854</v>
      </c>
      <c r="G1490" s="5"/>
    </row>
    <row r="1491" ht="15.75" customHeight="1">
      <c r="A1491" s="4" t="s">
        <v>666</v>
      </c>
      <c r="B1491" s="5" t="s">
        <v>667</v>
      </c>
      <c r="C1491" s="6" t="s">
        <v>1500</v>
      </c>
      <c r="D1491" s="6">
        <v>53932.0</v>
      </c>
      <c r="E1491" s="7">
        <f t="shared" si="3"/>
        <v>0.01760031447</v>
      </c>
      <c r="F1491" s="8">
        <f t="shared" si="4"/>
        <v>94.56599885</v>
      </c>
      <c r="G1491" s="5"/>
    </row>
    <row r="1492" ht="15.75" customHeight="1">
      <c r="A1492" s="4" t="s">
        <v>666</v>
      </c>
      <c r="B1492" s="5" t="s">
        <v>667</v>
      </c>
      <c r="C1492" s="6" t="s">
        <v>1501</v>
      </c>
      <c r="D1492" s="6">
        <v>53508.0</v>
      </c>
      <c r="E1492" s="7">
        <f t="shared" si="3"/>
        <v>0.01746194517</v>
      </c>
      <c r="F1492" s="8">
        <f t="shared" si="4"/>
        <v>94.5834608</v>
      </c>
      <c r="G1492" s="5"/>
    </row>
    <row r="1493" ht="15.75" customHeight="1">
      <c r="A1493" s="4" t="s">
        <v>666</v>
      </c>
      <c r="B1493" s="5" t="s">
        <v>667</v>
      </c>
      <c r="C1493" s="6" t="s">
        <v>1502</v>
      </c>
      <c r="D1493" s="6">
        <v>53465.0</v>
      </c>
      <c r="E1493" s="7">
        <f t="shared" si="3"/>
        <v>0.01744791243</v>
      </c>
      <c r="F1493" s="8">
        <f t="shared" si="4"/>
        <v>94.60090871</v>
      </c>
      <c r="G1493" s="5"/>
    </row>
    <row r="1494" ht="15.75" customHeight="1">
      <c r="A1494" s="4" t="s">
        <v>666</v>
      </c>
      <c r="B1494" s="5" t="s">
        <v>667</v>
      </c>
      <c r="C1494" s="6" t="s">
        <v>1503</v>
      </c>
      <c r="D1494" s="6">
        <v>53429.0</v>
      </c>
      <c r="E1494" s="7">
        <f t="shared" si="3"/>
        <v>0.0174361641</v>
      </c>
      <c r="F1494" s="8">
        <f t="shared" si="4"/>
        <v>94.61834487</v>
      </c>
      <c r="G1494" s="5"/>
    </row>
    <row r="1495" ht="15.75" customHeight="1">
      <c r="A1495" s="4" t="s">
        <v>666</v>
      </c>
      <c r="B1495" s="5" t="s">
        <v>667</v>
      </c>
      <c r="C1495" s="6" t="s">
        <v>1504</v>
      </c>
      <c r="D1495" s="6">
        <v>53145.0</v>
      </c>
      <c r="E1495" s="7">
        <f t="shared" si="3"/>
        <v>0.01734348277</v>
      </c>
      <c r="F1495" s="8">
        <f t="shared" si="4"/>
        <v>94.63568836</v>
      </c>
      <c r="G1495" s="5"/>
    </row>
    <row r="1496" ht="15.75" customHeight="1">
      <c r="A1496" s="4" t="s">
        <v>666</v>
      </c>
      <c r="B1496" s="5" t="s">
        <v>667</v>
      </c>
      <c r="C1496" s="6" t="s">
        <v>1505</v>
      </c>
      <c r="D1496" s="6">
        <v>53126.0</v>
      </c>
      <c r="E1496" s="7">
        <f t="shared" si="3"/>
        <v>0.01733728226</v>
      </c>
      <c r="F1496" s="8">
        <f t="shared" si="4"/>
        <v>94.65302564</v>
      </c>
      <c r="G1496" s="5"/>
    </row>
    <row r="1497" ht="15.75" customHeight="1">
      <c r="A1497" s="4" t="s">
        <v>666</v>
      </c>
      <c r="B1497" s="5" t="s">
        <v>667</v>
      </c>
      <c r="C1497" s="6" t="s">
        <v>1506</v>
      </c>
      <c r="D1497" s="6">
        <v>53099.0</v>
      </c>
      <c r="E1497" s="7">
        <f t="shared" si="3"/>
        <v>0.01732847101</v>
      </c>
      <c r="F1497" s="8">
        <f t="shared" si="4"/>
        <v>94.67035411</v>
      </c>
      <c r="G1497" s="5"/>
    </row>
    <row r="1498" ht="15.75" customHeight="1">
      <c r="A1498" s="4" t="s">
        <v>666</v>
      </c>
      <c r="B1498" s="5" t="s">
        <v>667</v>
      </c>
      <c r="C1498" s="6" t="s">
        <v>1507</v>
      </c>
      <c r="D1498" s="6">
        <v>53082.0</v>
      </c>
      <c r="E1498" s="7">
        <f t="shared" si="3"/>
        <v>0.01732292318</v>
      </c>
      <c r="F1498" s="8">
        <f t="shared" si="4"/>
        <v>94.68767703</v>
      </c>
      <c r="G1498" s="5"/>
    </row>
    <row r="1499" ht="15.75" customHeight="1">
      <c r="A1499" s="4" t="s">
        <v>666</v>
      </c>
      <c r="B1499" s="5" t="s">
        <v>667</v>
      </c>
      <c r="C1499" s="6" t="s">
        <v>1508</v>
      </c>
      <c r="D1499" s="6">
        <v>52364.0</v>
      </c>
      <c r="E1499" s="7">
        <f t="shared" si="3"/>
        <v>0.01708860912</v>
      </c>
      <c r="F1499" s="8">
        <f t="shared" si="4"/>
        <v>94.70476564</v>
      </c>
      <c r="G1499" s="5"/>
    </row>
    <row r="1500" ht="15.75" customHeight="1">
      <c r="A1500" s="4" t="s">
        <v>666</v>
      </c>
      <c r="B1500" s="5" t="s">
        <v>667</v>
      </c>
      <c r="C1500" s="6" t="s">
        <v>1509</v>
      </c>
      <c r="D1500" s="6">
        <v>52337.0</v>
      </c>
      <c r="E1500" s="7">
        <f t="shared" si="3"/>
        <v>0.01707979787</v>
      </c>
      <c r="F1500" s="8">
        <f t="shared" si="4"/>
        <v>94.72184544</v>
      </c>
      <c r="G1500" s="5"/>
    </row>
    <row r="1501" ht="15.75" customHeight="1">
      <c r="A1501" s="4" t="s">
        <v>666</v>
      </c>
      <c r="B1501" s="5" t="s">
        <v>667</v>
      </c>
      <c r="C1501" s="6" t="s">
        <v>1510</v>
      </c>
      <c r="D1501" s="6">
        <v>52306.0</v>
      </c>
      <c r="E1501" s="7">
        <f t="shared" si="3"/>
        <v>0.01706968124</v>
      </c>
      <c r="F1501" s="8">
        <f t="shared" si="4"/>
        <v>94.73891512</v>
      </c>
      <c r="G1501" s="5"/>
    </row>
    <row r="1502" ht="15.75" customHeight="1">
      <c r="A1502" s="4" t="s">
        <v>666</v>
      </c>
      <c r="B1502" s="5" t="s">
        <v>667</v>
      </c>
      <c r="C1502" s="6" t="s">
        <v>1511</v>
      </c>
      <c r="D1502" s="6">
        <v>52278.0</v>
      </c>
      <c r="E1502" s="7">
        <f t="shared" si="3"/>
        <v>0.01706054365</v>
      </c>
      <c r="F1502" s="8">
        <f t="shared" si="4"/>
        <v>94.75597566</v>
      </c>
      <c r="G1502" s="5"/>
    </row>
    <row r="1503" ht="15.75" customHeight="1">
      <c r="A1503" s="4" t="s">
        <v>666</v>
      </c>
      <c r="B1503" s="5" t="s">
        <v>667</v>
      </c>
      <c r="C1503" s="6" t="s">
        <v>1512</v>
      </c>
      <c r="D1503" s="6">
        <v>52132.0</v>
      </c>
      <c r="E1503" s="7">
        <f t="shared" si="3"/>
        <v>0.01701289762</v>
      </c>
      <c r="F1503" s="8">
        <f t="shared" si="4"/>
        <v>94.77298856</v>
      </c>
      <c r="G1503" s="5"/>
    </row>
    <row r="1504" ht="15.75" customHeight="1">
      <c r="A1504" s="4" t="s">
        <v>666</v>
      </c>
      <c r="B1504" s="5" t="s">
        <v>667</v>
      </c>
      <c r="C1504" s="6" t="s">
        <v>1513</v>
      </c>
      <c r="D1504" s="6">
        <v>52021.0</v>
      </c>
      <c r="E1504" s="7">
        <f t="shared" si="3"/>
        <v>0.01697667358</v>
      </c>
      <c r="F1504" s="8">
        <f t="shared" si="4"/>
        <v>94.78996523</v>
      </c>
      <c r="G1504" s="5"/>
    </row>
    <row r="1505" ht="15.75" customHeight="1">
      <c r="A1505" s="4" t="s">
        <v>666</v>
      </c>
      <c r="B1505" s="5" t="s">
        <v>667</v>
      </c>
      <c r="C1505" s="6" t="s">
        <v>1514</v>
      </c>
      <c r="D1505" s="6">
        <v>52017.0</v>
      </c>
      <c r="E1505" s="7">
        <f t="shared" si="3"/>
        <v>0.0169753682</v>
      </c>
      <c r="F1505" s="8">
        <f t="shared" si="4"/>
        <v>94.8069406</v>
      </c>
      <c r="G1505" s="5"/>
    </row>
    <row r="1506" ht="15.75" customHeight="1">
      <c r="A1506" s="4" t="s">
        <v>666</v>
      </c>
      <c r="B1506" s="5" t="s">
        <v>667</v>
      </c>
      <c r="C1506" s="6" t="s">
        <v>1515</v>
      </c>
      <c r="D1506" s="6">
        <v>52002.0</v>
      </c>
      <c r="E1506" s="7">
        <f t="shared" si="3"/>
        <v>0.01697047306</v>
      </c>
      <c r="F1506" s="8">
        <f t="shared" si="4"/>
        <v>94.82391108</v>
      </c>
      <c r="G1506" s="5"/>
    </row>
    <row r="1507" ht="15.75" customHeight="1">
      <c r="A1507" s="4" t="s">
        <v>666</v>
      </c>
      <c r="B1507" s="5" t="s">
        <v>667</v>
      </c>
      <c r="C1507" s="6" t="s">
        <v>1516</v>
      </c>
      <c r="D1507" s="6">
        <v>51536.0</v>
      </c>
      <c r="E1507" s="7">
        <f t="shared" si="3"/>
        <v>0.01681839737</v>
      </c>
      <c r="F1507" s="8">
        <f t="shared" si="4"/>
        <v>94.84072947</v>
      </c>
      <c r="G1507" s="5"/>
    </row>
    <row r="1508" ht="15.75" customHeight="1">
      <c r="A1508" s="4" t="s">
        <v>666</v>
      </c>
      <c r="B1508" s="5" t="s">
        <v>667</v>
      </c>
      <c r="C1508" s="6" t="s">
        <v>1517</v>
      </c>
      <c r="D1508" s="6">
        <v>51482.0</v>
      </c>
      <c r="E1508" s="7">
        <f t="shared" si="3"/>
        <v>0.01680077486</v>
      </c>
      <c r="F1508" s="8">
        <f t="shared" si="4"/>
        <v>94.85753025</v>
      </c>
      <c r="G1508" s="5"/>
    </row>
    <row r="1509" ht="15.75" customHeight="1">
      <c r="A1509" s="4" t="s">
        <v>666</v>
      </c>
      <c r="B1509" s="5" t="s">
        <v>667</v>
      </c>
      <c r="C1509" s="6" t="s">
        <v>1518</v>
      </c>
      <c r="D1509" s="6">
        <v>51263.0</v>
      </c>
      <c r="E1509" s="7">
        <f t="shared" si="3"/>
        <v>0.01672930581</v>
      </c>
      <c r="F1509" s="8">
        <f t="shared" si="4"/>
        <v>94.87425955</v>
      </c>
      <c r="G1509" s="5"/>
    </row>
    <row r="1510" ht="15.75" customHeight="1">
      <c r="A1510" s="4" t="s">
        <v>666</v>
      </c>
      <c r="B1510" s="5" t="s">
        <v>667</v>
      </c>
      <c r="C1510" s="6" t="s">
        <v>1519</v>
      </c>
      <c r="D1510" s="6">
        <v>51247.0</v>
      </c>
      <c r="E1510" s="7">
        <f t="shared" si="3"/>
        <v>0.01672408433</v>
      </c>
      <c r="F1510" s="8">
        <f t="shared" si="4"/>
        <v>94.89098364</v>
      </c>
      <c r="G1510" s="5"/>
    </row>
    <row r="1511" ht="15.75" customHeight="1">
      <c r="A1511" s="4" t="s">
        <v>666</v>
      </c>
      <c r="B1511" s="5" t="s">
        <v>667</v>
      </c>
      <c r="C1511" s="6" t="s">
        <v>1520</v>
      </c>
      <c r="D1511" s="6">
        <v>51089.0</v>
      </c>
      <c r="E1511" s="7">
        <f t="shared" si="3"/>
        <v>0.01667252218</v>
      </c>
      <c r="F1511" s="8">
        <f t="shared" si="4"/>
        <v>94.90765616</v>
      </c>
      <c r="G1511" s="5"/>
    </row>
    <row r="1512" ht="15.75" customHeight="1">
      <c r="A1512" s="4" t="s">
        <v>666</v>
      </c>
      <c r="B1512" s="5" t="s">
        <v>667</v>
      </c>
      <c r="C1512" s="6" t="s">
        <v>1521</v>
      </c>
      <c r="D1512" s="6">
        <v>51022.0</v>
      </c>
      <c r="E1512" s="7">
        <f t="shared" si="3"/>
        <v>0.01665065722</v>
      </c>
      <c r="F1512" s="8">
        <f t="shared" si="4"/>
        <v>94.92430682</v>
      </c>
      <c r="G1512" s="5"/>
    </row>
    <row r="1513" ht="15.75" customHeight="1">
      <c r="A1513" s="4" t="s">
        <v>666</v>
      </c>
      <c r="B1513" s="5" t="s">
        <v>667</v>
      </c>
      <c r="C1513" s="6" t="s">
        <v>1522</v>
      </c>
      <c r="D1513" s="6">
        <v>50960.0</v>
      </c>
      <c r="E1513" s="7">
        <f t="shared" si="3"/>
        <v>0.01663042397</v>
      </c>
      <c r="F1513" s="8">
        <f t="shared" si="4"/>
        <v>94.94093724</v>
      </c>
      <c r="G1513" s="5"/>
    </row>
    <row r="1514" ht="15.75" customHeight="1">
      <c r="A1514" s="4" t="s">
        <v>666</v>
      </c>
      <c r="B1514" s="5" t="s">
        <v>667</v>
      </c>
      <c r="C1514" s="6" t="s">
        <v>1523</v>
      </c>
      <c r="D1514" s="6">
        <v>50855.0</v>
      </c>
      <c r="E1514" s="7">
        <f t="shared" si="3"/>
        <v>0.01659615799</v>
      </c>
      <c r="F1514" s="8">
        <f t="shared" si="4"/>
        <v>94.9575334</v>
      </c>
      <c r="G1514" s="5"/>
    </row>
    <row r="1515" ht="15.75" customHeight="1">
      <c r="A1515" s="4" t="s">
        <v>666</v>
      </c>
      <c r="B1515" s="5" t="s">
        <v>667</v>
      </c>
      <c r="C1515" s="6" t="s">
        <v>1524</v>
      </c>
      <c r="D1515" s="6">
        <v>50770.0</v>
      </c>
      <c r="E1515" s="7">
        <f t="shared" si="3"/>
        <v>0.01656841886</v>
      </c>
      <c r="F1515" s="8">
        <f t="shared" si="4"/>
        <v>94.97410182</v>
      </c>
      <c r="G1515" s="5"/>
    </row>
    <row r="1516" ht="15.75" customHeight="1">
      <c r="A1516" s="4" t="s">
        <v>666</v>
      </c>
      <c r="B1516" s="5" t="s">
        <v>667</v>
      </c>
      <c r="C1516" s="6" t="s">
        <v>1525</v>
      </c>
      <c r="D1516" s="6">
        <v>50763.0</v>
      </c>
      <c r="E1516" s="7">
        <f t="shared" si="3"/>
        <v>0.01656613446</v>
      </c>
      <c r="F1516" s="8">
        <f t="shared" si="4"/>
        <v>94.99066795</v>
      </c>
      <c r="G1516" s="5"/>
    </row>
    <row r="1517" ht="15.75" customHeight="1">
      <c r="A1517" s="4" t="s">
        <v>666</v>
      </c>
      <c r="B1517" s="5" t="s">
        <v>667</v>
      </c>
      <c r="C1517" s="6" t="s">
        <v>1526</v>
      </c>
      <c r="D1517" s="6">
        <v>50637.0</v>
      </c>
      <c r="E1517" s="7">
        <f t="shared" si="3"/>
        <v>0.01652501528</v>
      </c>
      <c r="F1517" s="8">
        <f t="shared" si="4"/>
        <v>95.00719297</v>
      </c>
      <c r="G1517" s="5"/>
    </row>
    <row r="1518" ht="15.75" customHeight="1">
      <c r="A1518" s="4" t="s">
        <v>666</v>
      </c>
      <c r="B1518" s="5" t="s">
        <v>667</v>
      </c>
      <c r="C1518" s="6" t="s">
        <v>1527</v>
      </c>
      <c r="D1518" s="6">
        <v>50378.0</v>
      </c>
      <c r="E1518" s="7">
        <f t="shared" si="3"/>
        <v>0.01644049252</v>
      </c>
      <c r="F1518" s="8">
        <f t="shared" si="4"/>
        <v>95.02363346</v>
      </c>
      <c r="G1518" s="5"/>
    </row>
    <row r="1519" ht="15.75" customHeight="1">
      <c r="A1519" s="4" t="s">
        <v>666</v>
      </c>
      <c r="B1519" s="5" t="s">
        <v>667</v>
      </c>
      <c r="C1519" s="6" t="s">
        <v>1528</v>
      </c>
      <c r="D1519" s="6">
        <v>50296.0</v>
      </c>
      <c r="E1519" s="7">
        <f t="shared" si="3"/>
        <v>0.01641373242</v>
      </c>
      <c r="F1519" s="8">
        <f t="shared" si="4"/>
        <v>95.04004719</v>
      </c>
      <c r="G1519" s="5"/>
    </row>
    <row r="1520" ht="15.75" customHeight="1">
      <c r="A1520" s="4" t="s">
        <v>666</v>
      </c>
      <c r="B1520" s="5" t="s">
        <v>667</v>
      </c>
      <c r="C1520" s="6" t="s">
        <v>1529</v>
      </c>
      <c r="D1520" s="6">
        <v>50287.0</v>
      </c>
      <c r="E1520" s="7">
        <f t="shared" si="3"/>
        <v>0.01641079533</v>
      </c>
      <c r="F1520" s="8">
        <f t="shared" si="4"/>
        <v>95.05645799</v>
      </c>
      <c r="G1520" s="5"/>
    </row>
    <row r="1521" ht="15.75" customHeight="1">
      <c r="A1521" s="4" t="s">
        <v>666</v>
      </c>
      <c r="B1521" s="5" t="s">
        <v>667</v>
      </c>
      <c r="C1521" s="6" t="s">
        <v>1530</v>
      </c>
      <c r="D1521" s="6">
        <v>49999.0</v>
      </c>
      <c r="E1521" s="7">
        <f t="shared" si="3"/>
        <v>0.01631680864</v>
      </c>
      <c r="F1521" s="8">
        <f t="shared" si="4"/>
        <v>95.0727748</v>
      </c>
      <c r="G1521" s="5"/>
    </row>
    <row r="1522" ht="15.75" customHeight="1">
      <c r="A1522" s="4" t="s">
        <v>666</v>
      </c>
      <c r="B1522" s="5" t="s">
        <v>667</v>
      </c>
      <c r="C1522" s="6" t="s">
        <v>1531</v>
      </c>
      <c r="D1522" s="6">
        <v>49988.0</v>
      </c>
      <c r="E1522" s="7">
        <f t="shared" si="3"/>
        <v>0.01631321887</v>
      </c>
      <c r="F1522" s="8">
        <f t="shared" si="4"/>
        <v>95.08908802</v>
      </c>
      <c r="G1522" s="5"/>
    </row>
    <row r="1523" ht="15.75" customHeight="1">
      <c r="A1523" s="4" t="s">
        <v>666</v>
      </c>
      <c r="B1523" s="5" t="s">
        <v>667</v>
      </c>
      <c r="C1523" s="6" t="s">
        <v>1532</v>
      </c>
      <c r="D1523" s="6">
        <v>49882.0</v>
      </c>
      <c r="E1523" s="7">
        <f t="shared" si="3"/>
        <v>0.01627862654</v>
      </c>
      <c r="F1523" s="8">
        <f t="shared" si="4"/>
        <v>95.10536664</v>
      </c>
      <c r="G1523" s="5"/>
    </row>
    <row r="1524" ht="15.75" customHeight="1">
      <c r="A1524" s="4" t="s">
        <v>666</v>
      </c>
      <c r="B1524" s="5" t="s">
        <v>667</v>
      </c>
      <c r="C1524" s="6" t="s">
        <v>1533</v>
      </c>
      <c r="D1524" s="6">
        <v>49844.0</v>
      </c>
      <c r="E1524" s="7">
        <f t="shared" si="3"/>
        <v>0.01626622552</v>
      </c>
      <c r="F1524" s="8">
        <f t="shared" si="4"/>
        <v>95.12163287</v>
      </c>
      <c r="G1524" s="5"/>
    </row>
    <row r="1525" ht="15.75" customHeight="1">
      <c r="A1525" s="4" t="s">
        <v>666</v>
      </c>
      <c r="B1525" s="5" t="s">
        <v>667</v>
      </c>
      <c r="C1525" s="6" t="s">
        <v>1534</v>
      </c>
      <c r="D1525" s="6">
        <v>49802.0</v>
      </c>
      <c r="E1525" s="7">
        <f t="shared" si="3"/>
        <v>0.01625251912</v>
      </c>
      <c r="F1525" s="8">
        <f t="shared" si="4"/>
        <v>95.13788539</v>
      </c>
      <c r="G1525" s="5"/>
    </row>
    <row r="1526" ht="15.75" customHeight="1">
      <c r="A1526" s="4" t="s">
        <v>666</v>
      </c>
      <c r="B1526" s="5" t="s">
        <v>667</v>
      </c>
      <c r="C1526" s="6" t="s">
        <v>1535</v>
      </c>
      <c r="D1526" s="6">
        <v>49727.0</v>
      </c>
      <c r="E1526" s="7">
        <f t="shared" si="3"/>
        <v>0.01622804342</v>
      </c>
      <c r="F1526" s="8">
        <f t="shared" si="4"/>
        <v>95.15411343</v>
      </c>
      <c r="G1526" s="5"/>
    </row>
    <row r="1527" ht="15.75" customHeight="1">
      <c r="A1527" s="4" t="s">
        <v>666</v>
      </c>
      <c r="B1527" s="5" t="s">
        <v>667</v>
      </c>
      <c r="C1527" s="6" t="s">
        <v>1536</v>
      </c>
      <c r="D1527" s="6">
        <v>49644.0</v>
      </c>
      <c r="E1527" s="7">
        <f t="shared" si="3"/>
        <v>0.01620095698</v>
      </c>
      <c r="F1527" s="8">
        <f t="shared" si="4"/>
        <v>95.17031439</v>
      </c>
      <c r="G1527" s="5"/>
    </row>
    <row r="1528" ht="15.75" customHeight="1">
      <c r="A1528" s="4" t="s">
        <v>666</v>
      </c>
      <c r="B1528" s="5" t="s">
        <v>667</v>
      </c>
      <c r="C1528" s="6" t="s">
        <v>1537</v>
      </c>
      <c r="D1528" s="6">
        <v>49497.0</v>
      </c>
      <c r="E1528" s="7">
        <f t="shared" si="3"/>
        <v>0.0161529846</v>
      </c>
      <c r="F1528" s="8">
        <f t="shared" si="4"/>
        <v>95.18646737</v>
      </c>
      <c r="G1528" s="5"/>
    </row>
    <row r="1529" ht="15.75" customHeight="1">
      <c r="A1529" s="4" t="s">
        <v>666</v>
      </c>
      <c r="B1529" s="5" t="s">
        <v>667</v>
      </c>
      <c r="C1529" s="6" t="s">
        <v>1538</v>
      </c>
      <c r="D1529" s="6">
        <v>49457.0</v>
      </c>
      <c r="E1529" s="7">
        <f t="shared" si="3"/>
        <v>0.01613993089</v>
      </c>
      <c r="F1529" s="8">
        <f t="shared" si="4"/>
        <v>95.2026073</v>
      </c>
      <c r="G1529" s="5"/>
    </row>
    <row r="1530" ht="15.75" customHeight="1">
      <c r="A1530" s="4" t="s">
        <v>666</v>
      </c>
      <c r="B1530" s="5" t="s">
        <v>667</v>
      </c>
      <c r="C1530" s="6" t="s">
        <v>1539</v>
      </c>
      <c r="D1530" s="6">
        <v>49381.0</v>
      </c>
      <c r="E1530" s="7">
        <f t="shared" si="3"/>
        <v>0.01611512885</v>
      </c>
      <c r="F1530" s="8">
        <f t="shared" si="4"/>
        <v>95.21872243</v>
      </c>
      <c r="G1530" s="5"/>
    </row>
    <row r="1531" ht="15.75" customHeight="1">
      <c r="A1531" s="4" t="s">
        <v>666</v>
      </c>
      <c r="B1531" s="5" t="s">
        <v>667</v>
      </c>
      <c r="C1531" s="6" t="s">
        <v>1540</v>
      </c>
      <c r="D1531" s="6">
        <v>49327.0</v>
      </c>
      <c r="E1531" s="7">
        <f t="shared" si="3"/>
        <v>0.01609750634</v>
      </c>
      <c r="F1531" s="8">
        <f t="shared" si="4"/>
        <v>95.23481994</v>
      </c>
      <c r="G1531" s="5"/>
    </row>
    <row r="1532" ht="15.75" customHeight="1">
      <c r="A1532" s="4" t="s">
        <v>666</v>
      </c>
      <c r="B1532" s="5" t="s">
        <v>667</v>
      </c>
      <c r="C1532" s="6" t="s">
        <v>1541</v>
      </c>
      <c r="D1532" s="6">
        <v>49028.0</v>
      </c>
      <c r="E1532" s="7">
        <f t="shared" si="3"/>
        <v>0.01599992988</v>
      </c>
      <c r="F1532" s="8">
        <f t="shared" si="4"/>
        <v>95.25081987</v>
      </c>
      <c r="G1532" s="5"/>
    </row>
    <row r="1533" ht="15.75" customHeight="1">
      <c r="A1533" s="4" t="s">
        <v>666</v>
      </c>
      <c r="B1533" s="5" t="s">
        <v>667</v>
      </c>
      <c r="C1533" s="6" t="s">
        <v>1542</v>
      </c>
      <c r="D1533" s="6">
        <v>48843.0</v>
      </c>
      <c r="E1533" s="7">
        <f t="shared" si="3"/>
        <v>0.01593955648</v>
      </c>
      <c r="F1533" s="8">
        <f t="shared" si="4"/>
        <v>95.26675942</v>
      </c>
      <c r="G1533" s="5"/>
    </row>
    <row r="1534" ht="15.75" customHeight="1">
      <c r="A1534" s="4" t="s">
        <v>666</v>
      </c>
      <c r="B1534" s="5" t="s">
        <v>667</v>
      </c>
      <c r="C1534" s="6" t="s">
        <v>1543</v>
      </c>
      <c r="D1534" s="6">
        <v>48761.0</v>
      </c>
      <c r="E1534" s="7">
        <f t="shared" si="3"/>
        <v>0.01591279637</v>
      </c>
      <c r="F1534" s="8">
        <f t="shared" si="4"/>
        <v>95.28267222</v>
      </c>
      <c r="G1534" s="5"/>
    </row>
    <row r="1535" ht="15.75" customHeight="1">
      <c r="A1535" s="4" t="s">
        <v>666</v>
      </c>
      <c r="B1535" s="5" t="s">
        <v>667</v>
      </c>
      <c r="C1535" s="6" t="s">
        <v>1544</v>
      </c>
      <c r="D1535" s="6">
        <v>48729.0</v>
      </c>
      <c r="E1535" s="7">
        <f t="shared" si="3"/>
        <v>0.01590235341</v>
      </c>
      <c r="F1535" s="8">
        <f t="shared" si="4"/>
        <v>95.29857457</v>
      </c>
      <c r="G1535" s="5"/>
    </row>
    <row r="1536" ht="15.75" customHeight="1">
      <c r="A1536" s="4" t="s">
        <v>666</v>
      </c>
      <c r="B1536" s="5" t="s">
        <v>667</v>
      </c>
      <c r="C1536" s="6" t="s">
        <v>1545</v>
      </c>
      <c r="D1536" s="6">
        <v>48586.0</v>
      </c>
      <c r="E1536" s="7">
        <f t="shared" si="3"/>
        <v>0.0158556864</v>
      </c>
      <c r="F1536" s="8">
        <f t="shared" si="4"/>
        <v>95.31443026</v>
      </c>
      <c r="G1536" s="5"/>
    </row>
    <row r="1537" ht="15.75" customHeight="1">
      <c r="A1537" s="4" t="s">
        <v>666</v>
      </c>
      <c r="B1537" s="5" t="s">
        <v>667</v>
      </c>
      <c r="C1537" s="6" t="s">
        <v>1546</v>
      </c>
      <c r="D1537" s="6">
        <v>48559.0</v>
      </c>
      <c r="E1537" s="7">
        <f t="shared" si="3"/>
        <v>0.01584687515</v>
      </c>
      <c r="F1537" s="8">
        <f t="shared" si="4"/>
        <v>95.33027714</v>
      </c>
      <c r="G1537" s="5"/>
    </row>
    <row r="1538" ht="15.75" customHeight="1">
      <c r="A1538" s="4" t="s">
        <v>666</v>
      </c>
      <c r="B1538" s="5" t="s">
        <v>667</v>
      </c>
      <c r="C1538" s="6" t="s">
        <v>1547</v>
      </c>
      <c r="D1538" s="6">
        <v>48537.0</v>
      </c>
      <c r="E1538" s="7">
        <f t="shared" si="3"/>
        <v>0.01583969561</v>
      </c>
      <c r="F1538" s="8">
        <f t="shared" si="4"/>
        <v>95.34611683</v>
      </c>
      <c r="G1538" s="5"/>
    </row>
    <row r="1539" ht="15.75" customHeight="1">
      <c r="A1539" s="4" t="s">
        <v>666</v>
      </c>
      <c r="B1539" s="5" t="s">
        <v>667</v>
      </c>
      <c r="C1539" s="6" t="s">
        <v>1548</v>
      </c>
      <c r="D1539" s="6">
        <v>48206.0</v>
      </c>
      <c r="E1539" s="7">
        <f t="shared" si="3"/>
        <v>0.01573167618</v>
      </c>
      <c r="F1539" s="8">
        <f t="shared" si="4"/>
        <v>95.36184851</v>
      </c>
      <c r="G1539" s="5"/>
    </row>
    <row r="1540" ht="15.75" customHeight="1">
      <c r="A1540" s="4" t="s">
        <v>666</v>
      </c>
      <c r="B1540" s="5" t="s">
        <v>667</v>
      </c>
      <c r="C1540" s="6" t="s">
        <v>1549</v>
      </c>
      <c r="D1540" s="6">
        <v>48139.0</v>
      </c>
      <c r="E1540" s="7">
        <f t="shared" si="3"/>
        <v>0.01570981122</v>
      </c>
      <c r="F1540" s="8">
        <f t="shared" si="4"/>
        <v>95.37755832</v>
      </c>
      <c r="G1540" s="5"/>
    </row>
    <row r="1541" ht="15.75" customHeight="1">
      <c r="A1541" s="4" t="s">
        <v>666</v>
      </c>
      <c r="B1541" s="5" t="s">
        <v>667</v>
      </c>
      <c r="C1541" s="6" t="s">
        <v>1550</v>
      </c>
      <c r="D1541" s="6">
        <v>48086.0</v>
      </c>
      <c r="E1541" s="7">
        <f t="shared" si="3"/>
        <v>0.01569251505</v>
      </c>
      <c r="F1541" s="8">
        <f t="shared" si="4"/>
        <v>95.39325083</v>
      </c>
      <c r="G1541" s="5"/>
    </row>
    <row r="1542" ht="15.75" customHeight="1">
      <c r="A1542" s="4" t="s">
        <v>666</v>
      </c>
      <c r="B1542" s="5" t="s">
        <v>667</v>
      </c>
      <c r="C1542" s="6" t="s">
        <v>1551</v>
      </c>
      <c r="D1542" s="6">
        <v>47972.0</v>
      </c>
      <c r="E1542" s="7">
        <f t="shared" si="3"/>
        <v>0.01565531198</v>
      </c>
      <c r="F1542" s="8">
        <f t="shared" si="4"/>
        <v>95.40890615</v>
      </c>
      <c r="G1542" s="5"/>
    </row>
    <row r="1543" ht="15.75" customHeight="1">
      <c r="A1543" s="4" t="s">
        <v>666</v>
      </c>
      <c r="B1543" s="5" t="s">
        <v>667</v>
      </c>
      <c r="C1543" s="6" t="s">
        <v>1552</v>
      </c>
      <c r="D1543" s="6">
        <v>47644.0</v>
      </c>
      <c r="E1543" s="7">
        <f t="shared" si="3"/>
        <v>0.01554827158</v>
      </c>
      <c r="F1543" s="8">
        <f t="shared" si="4"/>
        <v>95.42445442</v>
      </c>
      <c r="G1543" s="5"/>
    </row>
    <row r="1544" ht="15.75" customHeight="1">
      <c r="A1544" s="4" t="s">
        <v>666</v>
      </c>
      <c r="B1544" s="5" t="s">
        <v>667</v>
      </c>
      <c r="C1544" s="6" t="s">
        <v>1553</v>
      </c>
      <c r="D1544" s="6">
        <v>47641.0</v>
      </c>
      <c r="E1544" s="7">
        <f t="shared" si="3"/>
        <v>0.01554729255</v>
      </c>
      <c r="F1544" s="8">
        <f t="shared" si="4"/>
        <v>95.44000171</v>
      </c>
      <c r="G1544" s="5"/>
    </row>
    <row r="1545" ht="15.75" customHeight="1">
      <c r="A1545" s="4" t="s">
        <v>666</v>
      </c>
      <c r="B1545" s="5" t="s">
        <v>667</v>
      </c>
      <c r="C1545" s="6" t="s">
        <v>1554</v>
      </c>
      <c r="D1545" s="6">
        <v>47620.0</v>
      </c>
      <c r="E1545" s="7">
        <f t="shared" si="3"/>
        <v>0.01554043935</v>
      </c>
      <c r="F1545" s="8">
        <f t="shared" si="4"/>
        <v>95.45554215</v>
      </c>
      <c r="G1545" s="5"/>
    </row>
    <row r="1546" ht="15.75" customHeight="1">
      <c r="A1546" s="4" t="s">
        <v>666</v>
      </c>
      <c r="B1546" s="5" t="s">
        <v>667</v>
      </c>
      <c r="C1546" s="6" t="s">
        <v>1555</v>
      </c>
      <c r="D1546" s="6">
        <v>47609.0</v>
      </c>
      <c r="E1546" s="7">
        <f t="shared" si="3"/>
        <v>0.01553684958</v>
      </c>
      <c r="F1546" s="8">
        <f t="shared" si="4"/>
        <v>95.471079</v>
      </c>
      <c r="G1546" s="5"/>
    </row>
    <row r="1547" ht="15.75" customHeight="1">
      <c r="A1547" s="4" t="s">
        <v>666</v>
      </c>
      <c r="B1547" s="5" t="s">
        <v>667</v>
      </c>
      <c r="C1547" s="6" t="s">
        <v>1556</v>
      </c>
      <c r="D1547" s="6">
        <v>47598.0</v>
      </c>
      <c r="E1547" s="7">
        <f t="shared" si="3"/>
        <v>0.01553325982</v>
      </c>
      <c r="F1547" s="8">
        <f t="shared" si="4"/>
        <v>95.48661226</v>
      </c>
      <c r="G1547" s="5"/>
    </row>
    <row r="1548" ht="15.75" customHeight="1">
      <c r="A1548" s="4" t="s">
        <v>666</v>
      </c>
      <c r="B1548" s="5" t="s">
        <v>667</v>
      </c>
      <c r="C1548" s="6" t="s">
        <v>1557</v>
      </c>
      <c r="D1548" s="6">
        <v>47467.0</v>
      </c>
      <c r="E1548" s="7">
        <f t="shared" si="3"/>
        <v>0.01549050892</v>
      </c>
      <c r="F1548" s="8">
        <f t="shared" si="4"/>
        <v>95.50210277</v>
      </c>
      <c r="G1548" s="5"/>
    </row>
    <row r="1549" ht="15.75" customHeight="1">
      <c r="A1549" s="4" t="s">
        <v>666</v>
      </c>
      <c r="B1549" s="5" t="s">
        <v>667</v>
      </c>
      <c r="C1549" s="6" t="s">
        <v>1558</v>
      </c>
      <c r="D1549" s="6">
        <v>47348.0</v>
      </c>
      <c r="E1549" s="7">
        <f t="shared" si="3"/>
        <v>0.01545167414</v>
      </c>
      <c r="F1549" s="8">
        <f t="shared" si="4"/>
        <v>95.51755444</v>
      </c>
      <c r="G1549" s="5"/>
    </row>
    <row r="1550" ht="15.75" customHeight="1">
      <c r="A1550" s="4" t="s">
        <v>666</v>
      </c>
      <c r="B1550" s="5" t="s">
        <v>667</v>
      </c>
      <c r="C1550" s="6" t="s">
        <v>1559</v>
      </c>
      <c r="D1550" s="6">
        <v>47058.0</v>
      </c>
      <c r="E1550" s="7">
        <f t="shared" si="3"/>
        <v>0.01535703476</v>
      </c>
      <c r="F1550" s="8">
        <f t="shared" si="4"/>
        <v>95.53291148</v>
      </c>
      <c r="G1550" s="5"/>
    </row>
    <row r="1551" ht="15.75" customHeight="1">
      <c r="A1551" s="4" t="s">
        <v>666</v>
      </c>
      <c r="B1551" s="5" t="s">
        <v>667</v>
      </c>
      <c r="C1551" s="6" t="s">
        <v>1560</v>
      </c>
      <c r="D1551" s="6">
        <v>46903.0</v>
      </c>
      <c r="E1551" s="7">
        <f t="shared" si="3"/>
        <v>0.01530645164</v>
      </c>
      <c r="F1551" s="8">
        <f t="shared" si="4"/>
        <v>95.54821793</v>
      </c>
      <c r="G1551" s="5"/>
    </row>
    <row r="1552" ht="15.75" customHeight="1">
      <c r="A1552" s="4" t="s">
        <v>666</v>
      </c>
      <c r="B1552" s="5" t="s">
        <v>667</v>
      </c>
      <c r="C1552" s="6" t="s">
        <v>1561</v>
      </c>
      <c r="D1552" s="6">
        <v>46836.0</v>
      </c>
      <c r="E1552" s="7">
        <f t="shared" si="3"/>
        <v>0.01528458668</v>
      </c>
      <c r="F1552" s="8">
        <f t="shared" si="4"/>
        <v>95.56350252</v>
      </c>
      <c r="G1552" s="5"/>
    </row>
    <row r="1553" ht="15.75" customHeight="1">
      <c r="A1553" s="4" t="s">
        <v>666</v>
      </c>
      <c r="B1553" s="5" t="s">
        <v>667</v>
      </c>
      <c r="C1553" s="6" t="s">
        <v>1562</v>
      </c>
      <c r="D1553" s="6">
        <v>46762.0</v>
      </c>
      <c r="E1553" s="7">
        <f t="shared" si="3"/>
        <v>0.01526043732</v>
      </c>
      <c r="F1553" s="8">
        <f t="shared" si="4"/>
        <v>95.57876295</v>
      </c>
      <c r="G1553" s="5"/>
    </row>
    <row r="1554" ht="15.75" customHeight="1">
      <c r="A1554" s="4" t="s">
        <v>666</v>
      </c>
      <c r="B1554" s="5" t="s">
        <v>667</v>
      </c>
      <c r="C1554" s="6" t="s">
        <v>1563</v>
      </c>
      <c r="D1554" s="6">
        <v>46622.0</v>
      </c>
      <c r="E1554" s="7">
        <f t="shared" si="3"/>
        <v>0.01521474934</v>
      </c>
      <c r="F1554" s="8">
        <f t="shared" si="4"/>
        <v>95.5939777</v>
      </c>
      <c r="G1554" s="5"/>
    </row>
    <row r="1555" ht="15.75" customHeight="1">
      <c r="A1555" s="4" t="s">
        <v>666</v>
      </c>
      <c r="B1555" s="5" t="s">
        <v>667</v>
      </c>
      <c r="C1555" s="6" t="s">
        <v>1564</v>
      </c>
      <c r="D1555" s="6">
        <v>46621.0</v>
      </c>
      <c r="E1555" s="7">
        <f t="shared" si="3"/>
        <v>0.015214423</v>
      </c>
      <c r="F1555" s="8">
        <f t="shared" si="4"/>
        <v>95.60919212</v>
      </c>
      <c r="G1555" s="5"/>
    </row>
    <row r="1556" ht="15.75" customHeight="1">
      <c r="A1556" s="4" t="s">
        <v>666</v>
      </c>
      <c r="B1556" s="5" t="s">
        <v>667</v>
      </c>
      <c r="C1556" s="6" t="s">
        <v>1565</v>
      </c>
      <c r="D1556" s="6">
        <v>46574.0</v>
      </c>
      <c r="E1556" s="7">
        <f t="shared" si="3"/>
        <v>0.01519908489</v>
      </c>
      <c r="F1556" s="8">
        <f t="shared" si="4"/>
        <v>95.62439121</v>
      </c>
      <c r="G1556" s="5"/>
    </row>
    <row r="1557" ht="15.75" customHeight="1">
      <c r="A1557" s="4" t="s">
        <v>666</v>
      </c>
      <c r="B1557" s="5" t="s">
        <v>667</v>
      </c>
      <c r="C1557" s="6" t="s">
        <v>1566</v>
      </c>
      <c r="D1557" s="6">
        <v>46563.0</v>
      </c>
      <c r="E1557" s="7">
        <f t="shared" si="3"/>
        <v>0.01519549512</v>
      </c>
      <c r="F1557" s="8">
        <f t="shared" si="4"/>
        <v>95.6395867</v>
      </c>
      <c r="G1557" s="5"/>
    </row>
    <row r="1558" ht="15.75" customHeight="1">
      <c r="A1558" s="4" t="s">
        <v>666</v>
      </c>
      <c r="B1558" s="5" t="s">
        <v>667</v>
      </c>
      <c r="C1558" s="6" t="s">
        <v>1567</v>
      </c>
      <c r="D1558" s="6">
        <v>46400.0</v>
      </c>
      <c r="E1558" s="7">
        <f t="shared" si="3"/>
        <v>0.01514230126</v>
      </c>
      <c r="F1558" s="8">
        <f t="shared" si="4"/>
        <v>95.65472901</v>
      </c>
      <c r="G1558" s="5"/>
    </row>
    <row r="1559" ht="15.75" customHeight="1">
      <c r="A1559" s="4" t="s">
        <v>666</v>
      </c>
      <c r="B1559" s="5" t="s">
        <v>667</v>
      </c>
      <c r="C1559" s="6" t="s">
        <v>1568</v>
      </c>
      <c r="D1559" s="6">
        <v>46394.0</v>
      </c>
      <c r="E1559" s="7">
        <f t="shared" si="3"/>
        <v>0.0151403432</v>
      </c>
      <c r="F1559" s="8">
        <f t="shared" si="4"/>
        <v>95.66986935</v>
      </c>
      <c r="G1559" s="5"/>
    </row>
    <row r="1560" ht="15.75" customHeight="1">
      <c r="A1560" s="4" t="s">
        <v>666</v>
      </c>
      <c r="B1560" s="5" t="s">
        <v>667</v>
      </c>
      <c r="C1560" s="6" t="s">
        <v>1569</v>
      </c>
      <c r="D1560" s="6">
        <v>46195.0</v>
      </c>
      <c r="E1560" s="7">
        <f t="shared" si="3"/>
        <v>0.01507540101</v>
      </c>
      <c r="F1560" s="8">
        <f t="shared" si="4"/>
        <v>95.68494475</v>
      </c>
      <c r="G1560" s="5"/>
    </row>
    <row r="1561" ht="15.75" customHeight="1">
      <c r="A1561" s="4" t="s">
        <v>666</v>
      </c>
      <c r="B1561" s="5" t="s">
        <v>667</v>
      </c>
      <c r="C1561" s="6" t="s">
        <v>1570</v>
      </c>
      <c r="D1561" s="6">
        <v>46019.0</v>
      </c>
      <c r="E1561" s="7">
        <f t="shared" si="3"/>
        <v>0.01501796469</v>
      </c>
      <c r="F1561" s="8">
        <f t="shared" si="4"/>
        <v>95.69996272</v>
      </c>
      <c r="G1561" s="5"/>
    </row>
    <row r="1562" ht="15.75" customHeight="1">
      <c r="A1562" s="4" t="s">
        <v>666</v>
      </c>
      <c r="B1562" s="5" t="s">
        <v>667</v>
      </c>
      <c r="C1562" s="6" t="s">
        <v>1571</v>
      </c>
      <c r="D1562" s="6">
        <v>45924.0</v>
      </c>
      <c r="E1562" s="7">
        <f t="shared" si="3"/>
        <v>0.01498696214</v>
      </c>
      <c r="F1562" s="8">
        <f t="shared" si="4"/>
        <v>95.71494968</v>
      </c>
      <c r="G1562" s="5"/>
    </row>
    <row r="1563" ht="15.75" customHeight="1">
      <c r="A1563" s="4" t="s">
        <v>666</v>
      </c>
      <c r="B1563" s="5" t="s">
        <v>667</v>
      </c>
      <c r="C1563" s="6" t="s">
        <v>1572</v>
      </c>
      <c r="D1563" s="6">
        <v>45807.0</v>
      </c>
      <c r="E1563" s="7">
        <f t="shared" si="3"/>
        <v>0.01494878004</v>
      </c>
      <c r="F1563" s="8">
        <f t="shared" si="4"/>
        <v>95.72989846</v>
      </c>
      <c r="G1563" s="5"/>
    </row>
    <row r="1564" ht="15.75" customHeight="1">
      <c r="A1564" s="4" t="s">
        <v>666</v>
      </c>
      <c r="B1564" s="5" t="s">
        <v>667</v>
      </c>
      <c r="C1564" s="6" t="s">
        <v>1573</v>
      </c>
      <c r="D1564" s="6">
        <v>45645.0</v>
      </c>
      <c r="E1564" s="7">
        <f t="shared" si="3"/>
        <v>0.01489591252</v>
      </c>
      <c r="F1564" s="8">
        <f t="shared" si="4"/>
        <v>95.74479437</v>
      </c>
      <c r="G1564" s="5"/>
    </row>
    <row r="1565" ht="15.75" customHeight="1">
      <c r="A1565" s="4" t="s">
        <v>666</v>
      </c>
      <c r="B1565" s="5" t="s">
        <v>667</v>
      </c>
      <c r="C1565" s="6" t="s">
        <v>1574</v>
      </c>
      <c r="D1565" s="6">
        <v>45419.0</v>
      </c>
      <c r="E1565" s="7">
        <f t="shared" si="3"/>
        <v>0.01482215907</v>
      </c>
      <c r="F1565" s="8">
        <f t="shared" si="4"/>
        <v>95.75961653</v>
      </c>
      <c r="G1565" s="5"/>
    </row>
    <row r="1566" ht="15.75" customHeight="1">
      <c r="A1566" s="4" t="s">
        <v>666</v>
      </c>
      <c r="B1566" s="5" t="s">
        <v>667</v>
      </c>
      <c r="C1566" s="6" t="s">
        <v>1575</v>
      </c>
      <c r="D1566" s="6">
        <v>45382.0</v>
      </c>
      <c r="E1566" s="7">
        <f t="shared" si="3"/>
        <v>0.01481008439</v>
      </c>
      <c r="F1566" s="8">
        <f t="shared" si="4"/>
        <v>95.77442661</v>
      </c>
      <c r="G1566" s="5"/>
    </row>
    <row r="1567" ht="15.75" customHeight="1">
      <c r="A1567" s="4" t="s">
        <v>666</v>
      </c>
      <c r="B1567" s="5" t="s">
        <v>667</v>
      </c>
      <c r="C1567" s="6" t="s">
        <v>1576</v>
      </c>
      <c r="D1567" s="6">
        <v>44801.0</v>
      </c>
      <c r="E1567" s="7">
        <f t="shared" si="3"/>
        <v>0.01462047928</v>
      </c>
      <c r="F1567" s="8">
        <f t="shared" si="4"/>
        <v>95.78904709</v>
      </c>
      <c r="G1567" s="5"/>
    </row>
    <row r="1568" ht="15.75" customHeight="1">
      <c r="A1568" s="4" t="s">
        <v>666</v>
      </c>
      <c r="B1568" s="5" t="s">
        <v>667</v>
      </c>
      <c r="C1568" s="6" t="s">
        <v>1577</v>
      </c>
      <c r="D1568" s="6">
        <v>44506.0</v>
      </c>
      <c r="E1568" s="7">
        <f t="shared" si="3"/>
        <v>0.01452420819</v>
      </c>
      <c r="F1568" s="8">
        <f t="shared" si="4"/>
        <v>95.8035713</v>
      </c>
      <c r="G1568" s="5"/>
    </row>
    <row r="1569" ht="15.75" customHeight="1">
      <c r="A1569" s="4" t="s">
        <v>666</v>
      </c>
      <c r="B1569" s="5" t="s">
        <v>667</v>
      </c>
      <c r="C1569" s="6" t="s">
        <v>1578</v>
      </c>
      <c r="D1569" s="6">
        <v>44371.0</v>
      </c>
      <c r="E1569" s="7">
        <f t="shared" si="3"/>
        <v>0.01448015192</v>
      </c>
      <c r="F1569" s="8">
        <f t="shared" si="4"/>
        <v>95.81805145</v>
      </c>
      <c r="G1569" s="5"/>
    </row>
    <row r="1570" ht="15.75" customHeight="1">
      <c r="A1570" s="4" t="s">
        <v>666</v>
      </c>
      <c r="B1570" s="5" t="s">
        <v>667</v>
      </c>
      <c r="C1570" s="6" t="s">
        <v>1579</v>
      </c>
      <c r="D1570" s="6">
        <v>44349.0</v>
      </c>
      <c r="E1570" s="7">
        <f t="shared" si="3"/>
        <v>0.01447297238</v>
      </c>
      <c r="F1570" s="8">
        <f t="shared" si="4"/>
        <v>95.83252442</v>
      </c>
      <c r="G1570" s="5"/>
    </row>
    <row r="1571" ht="15.75" customHeight="1">
      <c r="A1571" s="4" t="s">
        <v>666</v>
      </c>
      <c r="B1571" s="5" t="s">
        <v>667</v>
      </c>
      <c r="C1571" s="6" t="s">
        <v>1580</v>
      </c>
      <c r="D1571" s="6">
        <v>44188.0</v>
      </c>
      <c r="E1571" s="7">
        <f t="shared" si="3"/>
        <v>0.01442043121</v>
      </c>
      <c r="F1571" s="8">
        <f t="shared" si="4"/>
        <v>95.84694486</v>
      </c>
      <c r="G1571" s="5"/>
    </row>
    <row r="1572" ht="15.75" customHeight="1">
      <c r="A1572" s="4" t="s">
        <v>666</v>
      </c>
      <c r="B1572" s="5" t="s">
        <v>667</v>
      </c>
      <c r="C1572" s="6" t="s">
        <v>1581</v>
      </c>
      <c r="D1572" s="6">
        <v>44140.0</v>
      </c>
      <c r="E1572" s="7">
        <f t="shared" si="3"/>
        <v>0.01440476676</v>
      </c>
      <c r="F1572" s="8">
        <f t="shared" si="4"/>
        <v>95.86134962</v>
      </c>
      <c r="G1572" s="5"/>
    </row>
    <row r="1573" ht="15.75" customHeight="1">
      <c r="A1573" s="4" t="s">
        <v>666</v>
      </c>
      <c r="B1573" s="5" t="s">
        <v>667</v>
      </c>
      <c r="C1573" s="6" t="s">
        <v>1582</v>
      </c>
      <c r="D1573" s="6">
        <v>44022.0</v>
      </c>
      <c r="E1573" s="7">
        <f t="shared" si="3"/>
        <v>0.01436625832</v>
      </c>
      <c r="F1573" s="8">
        <f t="shared" si="4"/>
        <v>95.87571588</v>
      </c>
      <c r="G1573" s="5"/>
    </row>
    <row r="1574" ht="15.75" customHeight="1">
      <c r="A1574" s="4" t="s">
        <v>666</v>
      </c>
      <c r="B1574" s="5" t="s">
        <v>667</v>
      </c>
      <c r="C1574" s="6" t="s">
        <v>1583</v>
      </c>
      <c r="D1574" s="6">
        <v>43872.0</v>
      </c>
      <c r="E1574" s="7">
        <f t="shared" si="3"/>
        <v>0.01431730692</v>
      </c>
      <c r="F1574" s="8">
        <f t="shared" si="4"/>
        <v>95.89003319</v>
      </c>
      <c r="G1574" s="5"/>
    </row>
    <row r="1575" ht="15.75" customHeight="1">
      <c r="A1575" s="4" t="s">
        <v>666</v>
      </c>
      <c r="B1575" s="5" t="s">
        <v>667</v>
      </c>
      <c r="C1575" s="6" t="s">
        <v>1584</v>
      </c>
      <c r="D1575" s="6">
        <v>43731.0</v>
      </c>
      <c r="E1575" s="7">
        <f t="shared" si="3"/>
        <v>0.0142712926</v>
      </c>
      <c r="F1575" s="8">
        <f t="shared" si="4"/>
        <v>95.90430448</v>
      </c>
      <c r="G1575" s="5"/>
    </row>
    <row r="1576" ht="15.75" customHeight="1">
      <c r="A1576" s="4" t="s">
        <v>666</v>
      </c>
      <c r="B1576" s="5" t="s">
        <v>667</v>
      </c>
      <c r="C1576" s="6" t="s">
        <v>1585</v>
      </c>
      <c r="D1576" s="6">
        <v>43710.0</v>
      </c>
      <c r="E1576" s="7">
        <f t="shared" si="3"/>
        <v>0.0142644394</v>
      </c>
      <c r="F1576" s="8">
        <f t="shared" si="4"/>
        <v>95.91856892</v>
      </c>
      <c r="G1576" s="5"/>
    </row>
    <row r="1577" ht="15.75" customHeight="1">
      <c r="A1577" s="4" t="s">
        <v>666</v>
      </c>
      <c r="B1577" s="5" t="s">
        <v>667</v>
      </c>
      <c r="C1577" s="6" t="s">
        <v>1586</v>
      </c>
      <c r="D1577" s="6">
        <v>43421.0</v>
      </c>
      <c r="E1577" s="7">
        <f t="shared" si="3"/>
        <v>0.01417012636</v>
      </c>
      <c r="F1577" s="8">
        <f t="shared" si="4"/>
        <v>95.93273905</v>
      </c>
      <c r="G1577" s="5"/>
    </row>
    <row r="1578" ht="15.75" customHeight="1">
      <c r="A1578" s="4" t="s">
        <v>666</v>
      </c>
      <c r="B1578" s="5" t="s">
        <v>667</v>
      </c>
      <c r="C1578" s="6" t="s">
        <v>1587</v>
      </c>
      <c r="D1578" s="6">
        <v>43372.0</v>
      </c>
      <c r="E1578" s="7">
        <f t="shared" si="3"/>
        <v>0.01415413557</v>
      </c>
      <c r="F1578" s="8">
        <f t="shared" si="4"/>
        <v>95.94689318</v>
      </c>
      <c r="G1578" s="5"/>
    </row>
    <row r="1579" ht="15.75" customHeight="1">
      <c r="A1579" s="4" t="s">
        <v>666</v>
      </c>
      <c r="B1579" s="5" t="s">
        <v>667</v>
      </c>
      <c r="C1579" s="6" t="s">
        <v>1588</v>
      </c>
      <c r="D1579" s="6">
        <v>43329.0</v>
      </c>
      <c r="E1579" s="7">
        <f t="shared" si="3"/>
        <v>0.01414010283</v>
      </c>
      <c r="F1579" s="8">
        <f t="shared" si="4"/>
        <v>95.96103328</v>
      </c>
      <c r="G1579" s="5"/>
    </row>
    <row r="1580" ht="15.75" customHeight="1">
      <c r="A1580" s="4" t="s">
        <v>666</v>
      </c>
      <c r="B1580" s="5" t="s">
        <v>667</v>
      </c>
      <c r="C1580" s="6" t="s">
        <v>1589</v>
      </c>
      <c r="D1580" s="6">
        <v>43170.0</v>
      </c>
      <c r="E1580" s="7">
        <f t="shared" si="3"/>
        <v>0.01408821434</v>
      </c>
      <c r="F1580" s="8">
        <f t="shared" si="4"/>
        <v>95.9751215</v>
      </c>
      <c r="G1580" s="5"/>
    </row>
    <row r="1581" ht="15.75" customHeight="1">
      <c r="A1581" s="4" t="s">
        <v>666</v>
      </c>
      <c r="B1581" s="5" t="s">
        <v>667</v>
      </c>
      <c r="C1581" s="6" t="s">
        <v>1590</v>
      </c>
      <c r="D1581" s="6">
        <v>43116.0</v>
      </c>
      <c r="E1581" s="7">
        <f t="shared" si="3"/>
        <v>0.01407059184</v>
      </c>
      <c r="F1581" s="8">
        <f t="shared" si="4"/>
        <v>95.98919209</v>
      </c>
      <c r="G1581" s="5"/>
    </row>
    <row r="1582" ht="15.75" customHeight="1">
      <c r="A1582" s="4" t="s">
        <v>666</v>
      </c>
      <c r="B1582" s="5" t="s">
        <v>667</v>
      </c>
      <c r="C1582" s="6" t="s">
        <v>1591</v>
      </c>
      <c r="D1582" s="6">
        <v>42792.0</v>
      </c>
      <c r="E1582" s="7">
        <f t="shared" si="3"/>
        <v>0.0139648568</v>
      </c>
      <c r="F1582" s="8">
        <f t="shared" si="4"/>
        <v>96.00315695</v>
      </c>
      <c r="G1582" s="5"/>
    </row>
    <row r="1583" ht="15.75" customHeight="1">
      <c r="A1583" s="4" t="s">
        <v>666</v>
      </c>
      <c r="B1583" s="5" t="s">
        <v>667</v>
      </c>
      <c r="C1583" s="6" t="s">
        <v>1592</v>
      </c>
      <c r="D1583" s="6">
        <v>42697.0</v>
      </c>
      <c r="E1583" s="7">
        <f t="shared" si="3"/>
        <v>0.01393385424</v>
      </c>
      <c r="F1583" s="8">
        <f t="shared" si="4"/>
        <v>96.0170908</v>
      </c>
      <c r="G1583" s="5"/>
    </row>
    <row r="1584" ht="15.75" customHeight="1">
      <c r="A1584" s="4" t="s">
        <v>666</v>
      </c>
      <c r="B1584" s="5" t="s">
        <v>667</v>
      </c>
      <c r="C1584" s="6" t="s">
        <v>1593</v>
      </c>
      <c r="D1584" s="6">
        <v>42590.0</v>
      </c>
      <c r="E1584" s="7">
        <f t="shared" si="3"/>
        <v>0.01389893558</v>
      </c>
      <c r="F1584" s="8">
        <f t="shared" si="4"/>
        <v>96.03098974</v>
      </c>
      <c r="G1584" s="5"/>
    </row>
    <row r="1585" ht="15.75" customHeight="1">
      <c r="A1585" s="4" t="s">
        <v>666</v>
      </c>
      <c r="B1585" s="5" t="s">
        <v>667</v>
      </c>
      <c r="C1585" s="6" t="s">
        <v>1594</v>
      </c>
      <c r="D1585" s="6">
        <v>42530.0</v>
      </c>
      <c r="E1585" s="7">
        <f t="shared" si="3"/>
        <v>0.01387935501</v>
      </c>
      <c r="F1585" s="8">
        <f t="shared" si="4"/>
        <v>96.04486909</v>
      </c>
      <c r="G1585" s="5"/>
    </row>
    <row r="1586" ht="15.75" customHeight="1">
      <c r="A1586" s="4" t="s">
        <v>666</v>
      </c>
      <c r="B1586" s="5" t="s">
        <v>667</v>
      </c>
      <c r="C1586" s="6" t="s">
        <v>1595</v>
      </c>
      <c r="D1586" s="6">
        <v>42401.0</v>
      </c>
      <c r="E1586" s="7">
        <f t="shared" si="3"/>
        <v>0.01383725681</v>
      </c>
      <c r="F1586" s="8">
        <f t="shared" si="4"/>
        <v>96.05870635</v>
      </c>
      <c r="G1586" s="5"/>
    </row>
    <row r="1587" ht="15.75" customHeight="1">
      <c r="A1587" s="4" t="s">
        <v>666</v>
      </c>
      <c r="B1587" s="5" t="s">
        <v>667</v>
      </c>
      <c r="C1587" s="6" t="s">
        <v>1596</v>
      </c>
      <c r="D1587" s="6">
        <v>42364.0</v>
      </c>
      <c r="E1587" s="7">
        <f t="shared" si="3"/>
        <v>0.01382518213</v>
      </c>
      <c r="F1587" s="8">
        <f t="shared" si="4"/>
        <v>96.07253153</v>
      </c>
      <c r="G1587" s="5"/>
    </row>
    <row r="1588" ht="15.75" customHeight="1">
      <c r="A1588" s="4" t="s">
        <v>666</v>
      </c>
      <c r="B1588" s="5" t="s">
        <v>667</v>
      </c>
      <c r="C1588" s="6" t="s">
        <v>1597</v>
      </c>
      <c r="D1588" s="6">
        <v>42349.0</v>
      </c>
      <c r="E1588" s="7">
        <f t="shared" si="3"/>
        <v>0.01382028698</v>
      </c>
      <c r="F1588" s="8">
        <f t="shared" si="4"/>
        <v>96.08635182</v>
      </c>
      <c r="G1588" s="5"/>
    </row>
    <row r="1589" ht="15.75" customHeight="1">
      <c r="A1589" s="4" t="s">
        <v>666</v>
      </c>
      <c r="B1589" s="5" t="s">
        <v>667</v>
      </c>
      <c r="C1589" s="6" t="s">
        <v>1598</v>
      </c>
      <c r="D1589" s="6">
        <v>42338.0</v>
      </c>
      <c r="E1589" s="7">
        <f t="shared" si="3"/>
        <v>0.01381669722</v>
      </c>
      <c r="F1589" s="8">
        <f t="shared" si="4"/>
        <v>96.10016852</v>
      </c>
      <c r="G1589" s="5"/>
    </row>
    <row r="1590" ht="15.75" customHeight="1">
      <c r="A1590" s="4" t="s">
        <v>666</v>
      </c>
      <c r="B1590" s="5" t="s">
        <v>667</v>
      </c>
      <c r="C1590" s="6" t="s">
        <v>1599</v>
      </c>
      <c r="D1590" s="6">
        <v>42328.0</v>
      </c>
      <c r="E1590" s="7">
        <f t="shared" si="3"/>
        <v>0.01381343379</v>
      </c>
      <c r="F1590" s="8">
        <f t="shared" si="4"/>
        <v>96.11398195</v>
      </c>
      <c r="G1590" s="5"/>
    </row>
    <row r="1591" ht="15.75" customHeight="1">
      <c r="A1591" s="4" t="s">
        <v>666</v>
      </c>
      <c r="B1591" s="5" t="s">
        <v>667</v>
      </c>
      <c r="C1591" s="6" t="s">
        <v>1600</v>
      </c>
      <c r="D1591" s="6">
        <v>42296.0</v>
      </c>
      <c r="E1591" s="7">
        <f t="shared" si="3"/>
        <v>0.01380299082</v>
      </c>
      <c r="F1591" s="8">
        <f t="shared" si="4"/>
        <v>96.12778494</v>
      </c>
      <c r="G1591" s="5"/>
    </row>
    <row r="1592" ht="15.75" customHeight="1">
      <c r="A1592" s="4" t="s">
        <v>666</v>
      </c>
      <c r="B1592" s="5" t="s">
        <v>667</v>
      </c>
      <c r="C1592" s="6" t="s">
        <v>1601</v>
      </c>
      <c r="D1592" s="6">
        <v>42262.0</v>
      </c>
      <c r="E1592" s="7">
        <f t="shared" si="3"/>
        <v>0.01379189517</v>
      </c>
      <c r="F1592" s="8">
        <f t="shared" si="4"/>
        <v>96.14157684</v>
      </c>
      <c r="G1592" s="5"/>
    </row>
    <row r="1593" ht="15.75" customHeight="1">
      <c r="A1593" s="4" t="s">
        <v>666</v>
      </c>
      <c r="B1593" s="5" t="s">
        <v>667</v>
      </c>
      <c r="C1593" s="6" t="s">
        <v>1602</v>
      </c>
      <c r="D1593" s="6">
        <v>42104.0</v>
      </c>
      <c r="E1593" s="7">
        <f t="shared" si="3"/>
        <v>0.01374033302</v>
      </c>
      <c r="F1593" s="8">
        <f t="shared" si="4"/>
        <v>96.15531717</v>
      </c>
      <c r="G1593" s="5"/>
    </row>
    <row r="1594" ht="15.75" customHeight="1">
      <c r="A1594" s="4" t="s">
        <v>666</v>
      </c>
      <c r="B1594" s="5" t="s">
        <v>667</v>
      </c>
      <c r="C1594" s="6" t="s">
        <v>1603</v>
      </c>
      <c r="D1594" s="6">
        <v>41875.0</v>
      </c>
      <c r="E1594" s="7">
        <f t="shared" si="3"/>
        <v>0.01366560055</v>
      </c>
      <c r="F1594" s="8">
        <f t="shared" si="4"/>
        <v>96.16898277</v>
      </c>
      <c r="G1594" s="5"/>
    </row>
    <row r="1595" ht="15.75" customHeight="1">
      <c r="A1595" s="4" t="s">
        <v>666</v>
      </c>
      <c r="B1595" s="5" t="s">
        <v>667</v>
      </c>
      <c r="C1595" s="6" t="s">
        <v>1604</v>
      </c>
      <c r="D1595" s="6">
        <v>41689.0</v>
      </c>
      <c r="E1595" s="7">
        <f t="shared" si="3"/>
        <v>0.0136049008</v>
      </c>
      <c r="F1595" s="8">
        <f t="shared" si="4"/>
        <v>96.18258767</v>
      </c>
      <c r="G1595" s="5"/>
    </row>
    <row r="1596" ht="15.75" customHeight="1">
      <c r="A1596" s="4" t="s">
        <v>666</v>
      </c>
      <c r="B1596" s="5" t="s">
        <v>667</v>
      </c>
      <c r="C1596" s="6" t="s">
        <v>1605</v>
      </c>
      <c r="D1596" s="6">
        <v>41559.0</v>
      </c>
      <c r="E1596" s="7">
        <f t="shared" si="3"/>
        <v>0.01356247625</v>
      </c>
      <c r="F1596" s="8">
        <f t="shared" si="4"/>
        <v>96.19615015</v>
      </c>
      <c r="G1596" s="5"/>
    </row>
    <row r="1597" ht="15.75" customHeight="1">
      <c r="A1597" s="4" t="s">
        <v>666</v>
      </c>
      <c r="B1597" s="5" t="s">
        <v>667</v>
      </c>
      <c r="C1597" s="6" t="s">
        <v>1606</v>
      </c>
      <c r="D1597" s="6">
        <v>41323.0</v>
      </c>
      <c r="E1597" s="7">
        <f t="shared" si="3"/>
        <v>0.01348545938</v>
      </c>
      <c r="F1597" s="8">
        <f t="shared" si="4"/>
        <v>96.20963561</v>
      </c>
      <c r="G1597" s="5"/>
    </row>
    <row r="1598" ht="15.75" customHeight="1">
      <c r="A1598" s="4" t="s">
        <v>666</v>
      </c>
      <c r="B1598" s="5" t="s">
        <v>667</v>
      </c>
      <c r="C1598" s="6" t="s">
        <v>1607</v>
      </c>
      <c r="D1598" s="6">
        <v>41320.0</v>
      </c>
      <c r="E1598" s="7">
        <f t="shared" si="3"/>
        <v>0.01348448035</v>
      </c>
      <c r="F1598" s="8">
        <f t="shared" si="4"/>
        <v>96.22312009</v>
      </c>
      <c r="G1598" s="5"/>
    </row>
    <row r="1599" ht="15.75" customHeight="1">
      <c r="A1599" s="4" t="s">
        <v>666</v>
      </c>
      <c r="B1599" s="5" t="s">
        <v>667</v>
      </c>
      <c r="C1599" s="6" t="s">
        <v>1608</v>
      </c>
      <c r="D1599" s="6">
        <v>41203.0</v>
      </c>
      <c r="E1599" s="7">
        <f t="shared" si="3"/>
        <v>0.01344629825</v>
      </c>
      <c r="F1599" s="8">
        <f t="shared" si="4"/>
        <v>96.23656638</v>
      </c>
      <c r="G1599" s="5"/>
    </row>
    <row r="1600" ht="15.75" customHeight="1">
      <c r="A1600" s="4" t="s">
        <v>666</v>
      </c>
      <c r="B1600" s="5" t="s">
        <v>667</v>
      </c>
      <c r="C1600" s="6" t="s">
        <v>1609</v>
      </c>
      <c r="D1600" s="6">
        <v>41100.0</v>
      </c>
      <c r="E1600" s="7">
        <f t="shared" si="3"/>
        <v>0.01341268495</v>
      </c>
      <c r="F1600" s="8">
        <f t="shared" si="4"/>
        <v>96.24997907</v>
      </c>
      <c r="G1600" s="5"/>
    </row>
    <row r="1601" ht="15.75" customHeight="1">
      <c r="A1601" s="4" t="s">
        <v>666</v>
      </c>
      <c r="B1601" s="5" t="s">
        <v>667</v>
      </c>
      <c r="C1601" s="6" t="s">
        <v>1610</v>
      </c>
      <c r="D1601" s="6">
        <v>41051.0</v>
      </c>
      <c r="E1601" s="7">
        <f t="shared" si="3"/>
        <v>0.01339669416</v>
      </c>
      <c r="F1601" s="8">
        <f t="shared" si="4"/>
        <v>96.26337576</v>
      </c>
      <c r="G1601" s="5"/>
    </row>
    <row r="1602" ht="15.75" customHeight="1">
      <c r="A1602" s="4" t="s">
        <v>666</v>
      </c>
      <c r="B1602" s="5" t="s">
        <v>667</v>
      </c>
      <c r="C1602" s="6" t="s">
        <v>1611</v>
      </c>
      <c r="D1602" s="6">
        <v>41020.0</v>
      </c>
      <c r="E1602" s="7">
        <f t="shared" si="3"/>
        <v>0.01338657754</v>
      </c>
      <c r="F1602" s="8">
        <f t="shared" si="4"/>
        <v>96.27676234</v>
      </c>
      <c r="G1602" s="5"/>
    </row>
    <row r="1603" ht="15.75" customHeight="1">
      <c r="A1603" s="4" t="s">
        <v>666</v>
      </c>
      <c r="B1603" s="5" t="s">
        <v>667</v>
      </c>
      <c r="C1603" s="6" t="s">
        <v>1612</v>
      </c>
      <c r="D1603" s="6">
        <v>41014.0</v>
      </c>
      <c r="E1603" s="7">
        <f t="shared" si="3"/>
        <v>0.01338461948</v>
      </c>
      <c r="F1603" s="8">
        <f t="shared" si="4"/>
        <v>96.29014696</v>
      </c>
      <c r="G1603" s="5"/>
    </row>
    <row r="1604" ht="15.75" customHeight="1">
      <c r="A1604" s="4" t="s">
        <v>666</v>
      </c>
      <c r="B1604" s="5" t="s">
        <v>667</v>
      </c>
      <c r="C1604" s="6" t="s">
        <v>1613</v>
      </c>
      <c r="D1604" s="6">
        <v>40906.0</v>
      </c>
      <c r="E1604" s="7">
        <f t="shared" si="3"/>
        <v>0.01334937447</v>
      </c>
      <c r="F1604" s="8">
        <f t="shared" si="4"/>
        <v>96.30349633</v>
      </c>
      <c r="G1604" s="5"/>
    </row>
    <row r="1605" ht="15.75" customHeight="1">
      <c r="A1605" s="4" t="s">
        <v>666</v>
      </c>
      <c r="B1605" s="5" t="s">
        <v>667</v>
      </c>
      <c r="C1605" s="6" t="s">
        <v>1614</v>
      </c>
      <c r="D1605" s="6">
        <v>40856.0</v>
      </c>
      <c r="E1605" s="7">
        <f t="shared" si="3"/>
        <v>0.01333305733</v>
      </c>
      <c r="F1605" s="8">
        <f t="shared" si="4"/>
        <v>96.31682939</v>
      </c>
      <c r="G1605" s="5"/>
    </row>
    <row r="1606" ht="15.75" customHeight="1">
      <c r="A1606" s="4" t="s">
        <v>666</v>
      </c>
      <c r="B1606" s="5" t="s">
        <v>667</v>
      </c>
      <c r="C1606" s="6" t="s">
        <v>1615</v>
      </c>
      <c r="D1606" s="6">
        <v>40785.0</v>
      </c>
      <c r="E1606" s="7">
        <f t="shared" si="3"/>
        <v>0.013309887</v>
      </c>
      <c r="F1606" s="8">
        <f t="shared" si="4"/>
        <v>96.33013928</v>
      </c>
      <c r="G1606" s="5"/>
    </row>
    <row r="1607" ht="15.75" customHeight="1">
      <c r="A1607" s="4" t="s">
        <v>666</v>
      </c>
      <c r="B1607" s="5" t="s">
        <v>667</v>
      </c>
      <c r="C1607" s="6" t="s">
        <v>1616</v>
      </c>
      <c r="D1607" s="6">
        <v>40551.0</v>
      </c>
      <c r="E1607" s="7">
        <f t="shared" si="3"/>
        <v>0.01323352281</v>
      </c>
      <c r="F1607" s="8">
        <f t="shared" si="4"/>
        <v>96.3433728</v>
      </c>
      <c r="G1607" s="5"/>
    </row>
    <row r="1608" ht="15.75" customHeight="1">
      <c r="A1608" s="4" t="s">
        <v>666</v>
      </c>
      <c r="B1608" s="5" t="s">
        <v>667</v>
      </c>
      <c r="C1608" s="6" t="s">
        <v>1617</v>
      </c>
      <c r="D1608" s="6">
        <v>40440.0</v>
      </c>
      <c r="E1608" s="7">
        <f t="shared" si="3"/>
        <v>0.01319729877</v>
      </c>
      <c r="F1608" s="8">
        <f t="shared" si="4"/>
        <v>96.3565701</v>
      </c>
      <c r="G1608" s="5"/>
    </row>
    <row r="1609" ht="15.75" customHeight="1">
      <c r="A1609" s="4" t="s">
        <v>666</v>
      </c>
      <c r="B1609" s="5" t="s">
        <v>667</v>
      </c>
      <c r="C1609" s="6" t="s">
        <v>1618</v>
      </c>
      <c r="D1609" s="6">
        <v>40436.0</v>
      </c>
      <c r="E1609" s="7">
        <f t="shared" si="3"/>
        <v>0.0131959934</v>
      </c>
      <c r="F1609" s="8">
        <f t="shared" si="4"/>
        <v>96.36976609</v>
      </c>
      <c r="G1609" s="5"/>
    </row>
    <row r="1610" ht="15.75" customHeight="1">
      <c r="A1610" s="4" t="s">
        <v>666</v>
      </c>
      <c r="B1610" s="5" t="s">
        <v>667</v>
      </c>
      <c r="C1610" s="6" t="s">
        <v>1619</v>
      </c>
      <c r="D1610" s="6">
        <v>40417.0</v>
      </c>
      <c r="E1610" s="7">
        <f t="shared" si="3"/>
        <v>0.01318979289</v>
      </c>
      <c r="F1610" s="8">
        <f t="shared" si="4"/>
        <v>96.38295589</v>
      </c>
      <c r="G1610" s="5"/>
    </row>
    <row r="1611" ht="15.75" customHeight="1">
      <c r="A1611" s="4" t="s">
        <v>666</v>
      </c>
      <c r="B1611" s="5" t="s">
        <v>667</v>
      </c>
      <c r="C1611" s="6" t="s">
        <v>1620</v>
      </c>
      <c r="D1611" s="6">
        <v>40376.0</v>
      </c>
      <c r="E1611" s="7">
        <f t="shared" si="3"/>
        <v>0.01317641284</v>
      </c>
      <c r="F1611" s="8">
        <f t="shared" si="4"/>
        <v>96.3961323</v>
      </c>
      <c r="G1611" s="5"/>
    </row>
    <row r="1612" ht="15.75" customHeight="1">
      <c r="A1612" s="4" t="s">
        <v>666</v>
      </c>
      <c r="B1612" s="5" t="s">
        <v>667</v>
      </c>
      <c r="C1612" s="6" t="s">
        <v>1621</v>
      </c>
      <c r="D1612" s="6">
        <v>40320.0</v>
      </c>
      <c r="E1612" s="7">
        <f t="shared" si="3"/>
        <v>0.01315813765</v>
      </c>
      <c r="F1612" s="8">
        <f t="shared" si="4"/>
        <v>96.40929044</v>
      </c>
      <c r="G1612" s="5"/>
    </row>
    <row r="1613" ht="15.75" customHeight="1">
      <c r="A1613" s="4" t="s">
        <v>666</v>
      </c>
      <c r="B1613" s="5" t="s">
        <v>667</v>
      </c>
      <c r="C1613" s="6" t="s">
        <v>1622</v>
      </c>
      <c r="D1613" s="6">
        <v>40318.0</v>
      </c>
      <c r="E1613" s="7">
        <f t="shared" si="3"/>
        <v>0.01315748496</v>
      </c>
      <c r="F1613" s="8">
        <f t="shared" si="4"/>
        <v>96.42244792</v>
      </c>
      <c r="G1613" s="5"/>
    </row>
    <row r="1614" ht="15.75" customHeight="1">
      <c r="A1614" s="4" t="s">
        <v>666</v>
      </c>
      <c r="B1614" s="5" t="s">
        <v>667</v>
      </c>
      <c r="C1614" s="6" t="s">
        <v>1623</v>
      </c>
      <c r="D1614" s="6">
        <v>40304.0</v>
      </c>
      <c r="E1614" s="7">
        <f t="shared" si="3"/>
        <v>0.01315291616</v>
      </c>
      <c r="F1614" s="8">
        <f t="shared" si="4"/>
        <v>96.43560084</v>
      </c>
      <c r="G1614" s="5"/>
    </row>
    <row r="1615" ht="15.75" customHeight="1">
      <c r="A1615" s="4" t="s">
        <v>666</v>
      </c>
      <c r="B1615" s="5" t="s">
        <v>667</v>
      </c>
      <c r="C1615" s="6" t="s">
        <v>1624</v>
      </c>
      <c r="D1615" s="6">
        <v>40259.0</v>
      </c>
      <c r="E1615" s="7">
        <f t="shared" si="3"/>
        <v>0.01313823074</v>
      </c>
      <c r="F1615" s="8">
        <f t="shared" si="4"/>
        <v>96.44873907</v>
      </c>
      <c r="G1615" s="5"/>
    </row>
    <row r="1616" ht="15.75" customHeight="1">
      <c r="A1616" s="4" t="s">
        <v>666</v>
      </c>
      <c r="B1616" s="5" t="s">
        <v>667</v>
      </c>
      <c r="C1616" s="6" t="s">
        <v>1625</v>
      </c>
      <c r="D1616" s="6">
        <v>40173.0</v>
      </c>
      <c r="E1616" s="7">
        <f t="shared" si="3"/>
        <v>0.01311016527</v>
      </c>
      <c r="F1616" s="8">
        <f t="shared" si="4"/>
        <v>96.46184923</v>
      </c>
      <c r="G1616" s="5"/>
    </row>
    <row r="1617" ht="15.75" customHeight="1">
      <c r="A1617" s="4" t="s">
        <v>666</v>
      </c>
      <c r="B1617" s="5" t="s">
        <v>667</v>
      </c>
      <c r="C1617" s="6" t="s">
        <v>1626</v>
      </c>
      <c r="D1617" s="6">
        <v>40151.0</v>
      </c>
      <c r="E1617" s="7">
        <f t="shared" si="3"/>
        <v>0.01310298573</v>
      </c>
      <c r="F1617" s="8">
        <f t="shared" si="4"/>
        <v>96.47495222</v>
      </c>
      <c r="G1617" s="5"/>
    </row>
    <row r="1618" ht="15.75" customHeight="1">
      <c r="A1618" s="4" t="s">
        <v>666</v>
      </c>
      <c r="B1618" s="5" t="s">
        <v>667</v>
      </c>
      <c r="C1618" s="6" t="s">
        <v>1627</v>
      </c>
      <c r="D1618" s="6">
        <v>40069.0</v>
      </c>
      <c r="E1618" s="7">
        <f t="shared" si="3"/>
        <v>0.01307622563</v>
      </c>
      <c r="F1618" s="8">
        <f t="shared" si="4"/>
        <v>96.48802845</v>
      </c>
      <c r="G1618" s="5"/>
    </row>
    <row r="1619" ht="15.75" customHeight="1">
      <c r="A1619" s="4" t="s">
        <v>666</v>
      </c>
      <c r="B1619" s="5" t="s">
        <v>667</v>
      </c>
      <c r="C1619" s="6" t="s">
        <v>1628</v>
      </c>
      <c r="D1619" s="6">
        <v>40061.0</v>
      </c>
      <c r="E1619" s="7">
        <f t="shared" si="3"/>
        <v>0.01307361489</v>
      </c>
      <c r="F1619" s="8">
        <f t="shared" si="4"/>
        <v>96.50110206</v>
      </c>
      <c r="G1619" s="5"/>
    </row>
    <row r="1620" ht="15.75" customHeight="1">
      <c r="A1620" s="4" t="s">
        <v>666</v>
      </c>
      <c r="B1620" s="5" t="s">
        <v>667</v>
      </c>
      <c r="C1620" s="6" t="s">
        <v>1629</v>
      </c>
      <c r="D1620" s="6">
        <v>39994.0</v>
      </c>
      <c r="E1620" s="7">
        <f t="shared" si="3"/>
        <v>0.01305174993</v>
      </c>
      <c r="F1620" s="8">
        <f t="shared" si="4"/>
        <v>96.51415381</v>
      </c>
      <c r="G1620" s="5"/>
    </row>
    <row r="1621" ht="15.75" customHeight="1">
      <c r="A1621" s="4" t="s">
        <v>666</v>
      </c>
      <c r="B1621" s="5" t="s">
        <v>667</v>
      </c>
      <c r="C1621" s="6" t="s">
        <v>1630</v>
      </c>
      <c r="D1621" s="6">
        <v>39993.0</v>
      </c>
      <c r="E1621" s="7">
        <f t="shared" si="3"/>
        <v>0.01305142358</v>
      </c>
      <c r="F1621" s="8">
        <f t="shared" si="4"/>
        <v>96.52720523</v>
      </c>
      <c r="G1621" s="5"/>
    </row>
    <row r="1622" ht="15.75" customHeight="1">
      <c r="A1622" s="4" t="s">
        <v>666</v>
      </c>
      <c r="B1622" s="5" t="s">
        <v>667</v>
      </c>
      <c r="C1622" s="6" t="s">
        <v>1631</v>
      </c>
      <c r="D1622" s="6">
        <v>39724.0</v>
      </c>
      <c r="E1622" s="7">
        <f t="shared" si="3"/>
        <v>0.0129636374</v>
      </c>
      <c r="F1622" s="8">
        <f t="shared" si="4"/>
        <v>96.54016887</v>
      </c>
      <c r="G1622" s="5"/>
    </row>
    <row r="1623" ht="15.75" customHeight="1">
      <c r="A1623" s="4" t="s">
        <v>666</v>
      </c>
      <c r="B1623" s="5" t="s">
        <v>667</v>
      </c>
      <c r="C1623" s="6" t="s">
        <v>1632</v>
      </c>
      <c r="D1623" s="6">
        <v>39625.0</v>
      </c>
      <c r="E1623" s="7">
        <f t="shared" si="3"/>
        <v>0.01293132947</v>
      </c>
      <c r="F1623" s="8">
        <f t="shared" si="4"/>
        <v>96.5531002</v>
      </c>
      <c r="G1623" s="5"/>
    </row>
    <row r="1624" ht="15.75" customHeight="1">
      <c r="A1624" s="4" t="s">
        <v>666</v>
      </c>
      <c r="B1624" s="5" t="s">
        <v>667</v>
      </c>
      <c r="C1624" s="6" t="s">
        <v>1633</v>
      </c>
      <c r="D1624" s="6">
        <v>39296.0</v>
      </c>
      <c r="E1624" s="7">
        <f t="shared" si="3"/>
        <v>0.01282396272</v>
      </c>
      <c r="F1624" s="8">
        <f t="shared" si="4"/>
        <v>96.56592416</v>
      </c>
      <c r="G1624" s="5"/>
    </row>
    <row r="1625" ht="15.75" customHeight="1">
      <c r="A1625" s="4" t="s">
        <v>666</v>
      </c>
      <c r="B1625" s="5" t="s">
        <v>667</v>
      </c>
      <c r="C1625" s="6" t="s">
        <v>1634</v>
      </c>
      <c r="D1625" s="6">
        <v>39197.0</v>
      </c>
      <c r="E1625" s="7">
        <f t="shared" si="3"/>
        <v>0.0127916548</v>
      </c>
      <c r="F1625" s="8">
        <f t="shared" si="4"/>
        <v>96.57871582</v>
      </c>
      <c r="G1625" s="5"/>
    </row>
    <row r="1626" ht="15.75" customHeight="1">
      <c r="A1626" s="4" t="s">
        <v>666</v>
      </c>
      <c r="B1626" s="5" t="s">
        <v>667</v>
      </c>
      <c r="C1626" s="6" t="s">
        <v>1635</v>
      </c>
      <c r="D1626" s="6">
        <v>38917.0</v>
      </c>
      <c r="E1626" s="7">
        <f t="shared" si="3"/>
        <v>0.01270027884</v>
      </c>
      <c r="F1626" s="8">
        <f t="shared" si="4"/>
        <v>96.5914161</v>
      </c>
      <c r="G1626" s="5"/>
    </row>
    <row r="1627" ht="15.75" customHeight="1">
      <c r="A1627" s="4" t="s">
        <v>666</v>
      </c>
      <c r="B1627" s="5" t="s">
        <v>667</v>
      </c>
      <c r="C1627" s="6" t="s">
        <v>1636</v>
      </c>
      <c r="D1627" s="6">
        <v>38637.0</v>
      </c>
      <c r="E1627" s="7">
        <f t="shared" si="3"/>
        <v>0.01260890288</v>
      </c>
      <c r="F1627" s="8">
        <f t="shared" si="4"/>
        <v>96.604025</v>
      </c>
      <c r="G1627" s="5"/>
    </row>
    <row r="1628" ht="15.75" customHeight="1">
      <c r="A1628" s="4" t="s">
        <v>666</v>
      </c>
      <c r="B1628" s="5" t="s">
        <v>667</v>
      </c>
      <c r="C1628" s="6" t="s">
        <v>1637</v>
      </c>
      <c r="D1628" s="6">
        <v>38563.0</v>
      </c>
      <c r="E1628" s="7">
        <f t="shared" si="3"/>
        <v>0.01258475352</v>
      </c>
      <c r="F1628" s="8">
        <f t="shared" si="4"/>
        <v>96.61660975</v>
      </c>
      <c r="G1628" s="5"/>
    </row>
    <row r="1629" ht="15.75" customHeight="1">
      <c r="A1629" s="4" t="s">
        <v>666</v>
      </c>
      <c r="B1629" s="5" t="s">
        <v>667</v>
      </c>
      <c r="C1629" s="6" t="s">
        <v>1638</v>
      </c>
      <c r="D1629" s="6">
        <v>38514.0</v>
      </c>
      <c r="E1629" s="7">
        <f t="shared" si="3"/>
        <v>0.01256876273</v>
      </c>
      <c r="F1629" s="8">
        <f t="shared" si="4"/>
        <v>96.62917852</v>
      </c>
      <c r="G1629" s="5"/>
    </row>
    <row r="1630" ht="15.75" customHeight="1">
      <c r="A1630" s="4" t="s">
        <v>666</v>
      </c>
      <c r="B1630" s="5" t="s">
        <v>667</v>
      </c>
      <c r="C1630" s="6" t="s">
        <v>1639</v>
      </c>
      <c r="D1630" s="6">
        <v>38387.0</v>
      </c>
      <c r="E1630" s="7">
        <f t="shared" si="3"/>
        <v>0.01252731721</v>
      </c>
      <c r="F1630" s="8">
        <f t="shared" si="4"/>
        <v>96.64170583</v>
      </c>
      <c r="G1630" s="5"/>
    </row>
    <row r="1631" ht="15.75" customHeight="1">
      <c r="A1631" s="4" t="s">
        <v>666</v>
      </c>
      <c r="B1631" s="5" t="s">
        <v>667</v>
      </c>
      <c r="C1631" s="6" t="s">
        <v>1640</v>
      </c>
      <c r="D1631" s="6">
        <v>38363.0</v>
      </c>
      <c r="E1631" s="7">
        <f t="shared" si="3"/>
        <v>0.01251948498</v>
      </c>
      <c r="F1631" s="8">
        <f t="shared" si="4"/>
        <v>96.65422532</v>
      </c>
      <c r="G1631" s="5"/>
    </row>
    <row r="1632" ht="15.75" customHeight="1">
      <c r="A1632" s="4" t="s">
        <v>666</v>
      </c>
      <c r="B1632" s="5" t="s">
        <v>667</v>
      </c>
      <c r="C1632" s="6" t="s">
        <v>1641</v>
      </c>
      <c r="D1632" s="6">
        <v>38129.0</v>
      </c>
      <c r="E1632" s="7">
        <f t="shared" si="3"/>
        <v>0.01244312079</v>
      </c>
      <c r="F1632" s="8">
        <f t="shared" si="4"/>
        <v>96.66666844</v>
      </c>
      <c r="G1632" s="5"/>
    </row>
    <row r="1633" ht="15.75" customHeight="1">
      <c r="A1633" s="4" t="s">
        <v>666</v>
      </c>
      <c r="B1633" s="5" t="s">
        <v>667</v>
      </c>
      <c r="C1633" s="6" t="s">
        <v>1642</v>
      </c>
      <c r="D1633" s="6">
        <v>38102.0</v>
      </c>
      <c r="E1633" s="7">
        <f t="shared" si="3"/>
        <v>0.01243430954</v>
      </c>
      <c r="F1633" s="8">
        <f t="shared" si="4"/>
        <v>96.67910275</v>
      </c>
      <c r="G1633" s="5"/>
    </row>
    <row r="1634" ht="15.75" customHeight="1">
      <c r="A1634" s="4" t="s">
        <v>666</v>
      </c>
      <c r="B1634" s="5" t="s">
        <v>667</v>
      </c>
      <c r="C1634" s="6" t="s">
        <v>1643</v>
      </c>
      <c r="D1634" s="6">
        <v>37879.0</v>
      </c>
      <c r="E1634" s="7">
        <f t="shared" si="3"/>
        <v>0.01236153512</v>
      </c>
      <c r="F1634" s="8">
        <f t="shared" si="4"/>
        <v>96.69146428</v>
      </c>
      <c r="G1634" s="5"/>
    </row>
    <row r="1635" ht="15.75" customHeight="1">
      <c r="A1635" s="4" t="s">
        <v>666</v>
      </c>
      <c r="B1635" s="5" t="s">
        <v>667</v>
      </c>
      <c r="C1635" s="6" t="s">
        <v>1644</v>
      </c>
      <c r="D1635" s="6">
        <v>37726.0</v>
      </c>
      <c r="E1635" s="7">
        <f t="shared" si="3"/>
        <v>0.01231160468</v>
      </c>
      <c r="F1635" s="8">
        <f t="shared" si="4"/>
        <v>96.70377589</v>
      </c>
      <c r="G1635" s="5"/>
    </row>
    <row r="1636" ht="15.75" customHeight="1">
      <c r="A1636" s="4" t="s">
        <v>666</v>
      </c>
      <c r="B1636" s="5" t="s">
        <v>667</v>
      </c>
      <c r="C1636" s="6" t="s">
        <v>1645</v>
      </c>
      <c r="D1636" s="6">
        <v>37532.0</v>
      </c>
      <c r="E1636" s="7">
        <f t="shared" si="3"/>
        <v>0.0122482942</v>
      </c>
      <c r="F1636" s="8">
        <f t="shared" si="4"/>
        <v>96.71602418</v>
      </c>
      <c r="G1636" s="5"/>
    </row>
    <row r="1637" ht="15.75" customHeight="1">
      <c r="A1637" s="4" t="s">
        <v>666</v>
      </c>
      <c r="B1637" s="5" t="s">
        <v>667</v>
      </c>
      <c r="C1637" s="6" t="s">
        <v>1646</v>
      </c>
      <c r="D1637" s="6">
        <v>37324.0</v>
      </c>
      <c r="E1637" s="7">
        <f t="shared" si="3"/>
        <v>0.01218041492</v>
      </c>
      <c r="F1637" s="8">
        <f t="shared" si="4"/>
        <v>96.7282046</v>
      </c>
      <c r="G1637" s="5"/>
    </row>
    <row r="1638" ht="15.75" customHeight="1">
      <c r="A1638" s="4" t="s">
        <v>666</v>
      </c>
      <c r="B1638" s="5" t="s">
        <v>667</v>
      </c>
      <c r="C1638" s="6" t="s">
        <v>1647</v>
      </c>
      <c r="D1638" s="6">
        <v>37300.0</v>
      </c>
      <c r="E1638" s="7">
        <f t="shared" si="3"/>
        <v>0.01217258269</v>
      </c>
      <c r="F1638" s="8">
        <f t="shared" si="4"/>
        <v>96.74037718</v>
      </c>
      <c r="G1638" s="5"/>
    </row>
    <row r="1639" ht="15.75" customHeight="1">
      <c r="A1639" s="4" t="s">
        <v>666</v>
      </c>
      <c r="B1639" s="5" t="s">
        <v>667</v>
      </c>
      <c r="C1639" s="6" t="s">
        <v>1648</v>
      </c>
      <c r="D1639" s="6">
        <v>37143.0</v>
      </c>
      <c r="E1639" s="7">
        <f t="shared" si="3"/>
        <v>0.01212134689</v>
      </c>
      <c r="F1639" s="8">
        <f t="shared" si="4"/>
        <v>96.75249853</v>
      </c>
      <c r="G1639" s="5"/>
    </row>
    <row r="1640" ht="15.75" customHeight="1">
      <c r="A1640" s="4" t="s">
        <v>666</v>
      </c>
      <c r="B1640" s="5" t="s">
        <v>667</v>
      </c>
      <c r="C1640" s="6" t="s">
        <v>1649</v>
      </c>
      <c r="D1640" s="6">
        <v>36875.0</v>
      </c>
      <c r="E1640" s="7">
        <f t="shared" si="3"/>
        <v>0.01203388705</v>
      </c>
      <c r="F1640" s="8">
        <f t="shared" si="4"/>
        <v>96.76453241</v>
      </c>
      <c r="G1640" s="5"/>
    </row>
    <row r="1641" ht="15.75" customHeight="1">
      <c r="A1641" s="4" t="s">
        <v>666</v>
      </c>
      <c r="B1641" s="5" t="s">
        <v>667</v>
      </c>
      <c r="C1641" s="6" t="s">
        <v>1650</v>
      </c>
      <c r="D1641" s="6">
        <v>36807.0</v>
      </c>
      <c r="E1641" s="7">
        <f t="shared" si="3"/>
        <v>0.01201169574</v>
      </c>
      <c r="F1641" s="8">
        <f t="shared" si="4"/>
        <v>96.77654411</v>
      </c>
      <c r="G1641" s="5"/>
    </row>
    <row r="1642" ht="15.75" customHeight="1">
      <c r="A1642" s="4" t="s">
        <v>666</v>
      </c>
      <c r="B1642" s="5" t="s">
        <v>667</v>
      </c>
      <c r="C1642" s="6" t="s">
        <v>1651</v>
      </c>
      <c r="D1642" s="6">
        <v>36594.0</v>
      </c>
      <c r="E1642" s="7">
        <f t="shared" si="3"/>
        <v>0.01194218475</v>
      </c>
      <c r="F1642" s="8">
        <f t="shared" si="4"/>
        <v>96.7884863</v>
      </c>
      <c r="G1642" s="5"/>
    </row>
    <row r="1643" ht="15.75" customHeight="1">
      <c r="A1643" s="4" t="s">
        <v>666</v>
      </c>
      <c r="B1643" s="5" t="s">
        <v>667</v>
      </c>
      <c r="C1643" s="6" t="s">
        <v>1652</v>
      </c>
      <c r="D1643" s="6">
        <v>36361.0</v>
      </c>
      <c r="E1643" s="7">
        <f t="shared" si="3"/>
        <v>0.0118661469</v>
      </c>
      <c r="F1643" s="8">
        <f t="shared" si="4"/>
        <v>96.80035244</v>
      </c>
      <c r="G1643" s="5"/>
    </row>
    <row r="1644" ht="15.75" customHeight="1">
      <c r="A1644" s="4" t="s">
        <v>666</v>
      </c>
      <c r="B1644" s="5" t="s">
        <v>667</v>
      </c>
      <c r="C1644" s="6" t="s">
        <v>1653</v>
      </c>
      <c r="D1644" s="6">
        <v>36266.0</v>
      </c>
      <c r="E1644" s="7">
        <f t="shared" si="3"/>
        <v>0.01183514434</v>
      </c>
      <c r="F1644" s="8">
        <f t="shared" si="4"/>
        <v>96.81218759</v>
      </c>
      <c r="G1644" s="5"/>
    </row>
    <row r="1645" ht="15.75" customHeight="1">
      <c r="A1645" s="4" t="s">
        <v>666</v>
      </c>
      <c r="B1645" s="5" t="s">
        <v>667</v>
      </c>
      <c r="C1645" s="6" t="s">
        <v>1654</v>
      </c>
      <c r="D1645" s="6">
        <v>36182.0</v>
      </c>
      <c r="E1645" s="7">
        <f t="shared" si="3"/>
        <v>0.01180773156</v>
      </c>
      <c r="F1645" s="8">
        <f t="shared" si="4"/>
        <v>96.82399532</v>
      </c>
      <c r="G1645" s="5"/>
    </row>
    <row r="1646" ht="15.75" customHeight="1">
      <c r="A1646" s="4" t="s">
        <v>666</v>
      </c>
      <c r="B1646" s="5" t="s">
        <v>667</v>
      </c>
      <c r="C1646" s="6" t="s">
        <v>1655</v>
      </c>
      <c r="D1646" s="6">
        <v>36031.0</v>
      </c>
      <c r="E1646" s="7">
        <f t="shared" si="3"/>
        <v>0.01175845381</v>
      </c>
      <c r="F1646" s="8">
        <f t="shared" si="4"/>
        <v>96.83575377</v>
      </c>
      <c r="G1646" s="5"/>
    </row>
    <row r="1647" ht="15.75" customHeight="1">
      <c r="A1647" s="4" t="s">
        <v>666</v>
      </c>
      <c r="B1647" s="5" t="s">
        <v>667</v>
      </c>
      <c r="C1647" s="6" t="s">
        <v>1656</v>
      </c>
      <c r="D1647" s="6">
        <v>35971.0</v>
      </c>
      <c r="E1647" s="7">
        <f t="shared" si="3"/>
        <v>0.01173887325</v>
      </c>
      <c r="F1647" s="8">
        <f t="shared" si="4"/>
        <v>96.84749265</v>
      </c>
      <c r="G1647" s="5"/>
    </row>
    <row r="1648" ht="15.75" customHeight="1">
      <c r="A1648" s="4" t="s">
        <v>666</v>
      </c>
      <c r="B1648" s="5" t="s">
        <v>667</v>
      </c>
      <c r="C1648" s="6" t="s">
        <v>1657</v>
      </c>
      <c r="D1648" s="6">
        <v>35926.0</v>
      </c>
      <c r="E1648" s="7">
        <f t="shared" si="3"/>
        <v>0.01172418783</v>
      </c>
      <c r="F1648" s="8">
        <f t="shared" si="4"/>
        <v>96.85921683</v>
      </c>
      <c r="G1648" s="5"/>
    </row>
    <row r="1649" ht="15.75" customHeight="1">
      <c r="A1649" s="4" t="s">
        <v>666</v>
      </c>
      <c r="B1649" s="5" t="s">
        <v>667</v>
      </c>
      <c r="C1649" s="6" t="s">
        <v>1658</v>
      </c>
      <c r="D1649" s="6">
        <v>35768.0</v>
      </c>
      <c r="E1649" s="7">
        <f t="shared" si="3"/>
        <v>0.01167262568</v>
      </c>
      <c r="F1649" s="8">
        <f t="shared" si="4"/>
        <v>96.87088946</v>
      </c>
      <c r="G1649" s="5"/>
    </row>
    <row r="1650" ht="15.75" customHeight="1">
      <c r="A1650" s="4" t="s">
        <v>666</v>
      </c>
      <c r="B1650" s="5" t="s">
        <v>667</v>
      </c>
      <c r="C1650" s="6" t="s">
        <v>1659</v>
      </c>
      <c r="D1650" s="6">
        <v>35696.0</v>
      </c>
      <c r="E1650" s="7">
        <f t="shared" si="3"/>
        <v>0.011649129</v>
      </c>
      <c r="F1650" s="8">
        <f t="shared" si="4"/>
        <v>96.88253859</v>
      </c>
      <c r="G1650" s="5"/>
    </row>
    <row r="1651" ht="15.75" customHeight="1">
      <c r="A1651" s="4" t="s">
        <v>666</v>
      </c>
      <c r="B1651" s="5" t="s">
        <v>667</v>
      </c>
      <c r="C1651" s="6" t="s">
        <v>1660</v>
      </c>
      <c r="D1651" s="6">
        <v>35383.0</v>
      </c>
      <c r="E1651" s="7">
        <f t="shared" si="3"/>
        <v>0.01154698374</v>
      </c>
      <c r="F1651" s="8">
        <f t="shared" si="4"/>
        <v>96.89408557</v>
      </c>
      <c r="G1651" s="5"/>
    </row>
    <row r="1652" ht="15.75" customHeight="1">
      <c r="A1652" s="4" t="s">
        <v>666</v>
      </c>
      <c r="B1652" s="5" t="s">
        <v>667</v>
      </c>
      <c r="C1652" s="6" t="s">
        <v>1661</v>
      </c>
      <c r="D1652" s="6">
        <v>35292.0</v>
      </c>
      <c r="E1652" s="7">
        <f t="shared" si="3"/>
        <v>0.01151728655</v>
      </c>
      <c r="F1652" s="8">
        <f t="shared" si="4"/>
        <v>96.90560286</v>
      </c>
      <c r="G1652" s="5"/>
    </row>
    <row r="1653" ht="15.75" customHeight="1">
      <c r="A1653" s="4" t="s">
        <v>666</v>
      </c>
      <c r="B1653" s="5" t="s">
        <v>667</v>
      </c>
      <c r="C1653" s="6" t="s">
        <v>1662</v>
      </c>
      <c r="D1653" s="6">
        <v>35197.0</v>
      </c>
      <c r="E1653" s="7">
        <f t="shared" si="3"/>
        <v>0.011486284</v>
      </c>
      <c r="F1653" s="8">
        <f t="shared" si="4"/>
        <v>96.91708914</v>
      </c>
      <c r="G1653" s="5"/>
    </row>
    <row r="1654" ht="15.75" customHeight="1">
      <c r="A1654" s="4" t="s">
        <v>666</v>
      </c>
      <c r="B1654" s="5" t="s">
        <v>667</v>
      </c>
      <c r="C1654" s="6" t="s">
        <v>1663</v>
      </c>
      <c r="D1654" s="6">
        <v>35154.0</v>
      </c>
      <c r="E1654" s="7">
        <f t="shared" si="3"/>
        <v>0.01147225126</v>
      </c>
      <c r="F1654" s="8">
        <f t="shared" si="4"/>
        <v>96.92856139</v>
      </c>
      <c r="G1654" s="5"/>
    </row>
    <row r="1655" ht="15.75" customHeight="1">
      <c r="A1655" s="4" t="s">
        <v>666</v>
      </c>
      <c r="B1655" s="5" t="s">
        <v>667</v>
      </c>
      <c r="C1655" s="6" t="s">
        <v>1664</v>
      </c>
      <c r="D1655" s="6">
        <v>35120.0</v>
      </c>
      <c r="E1655" s="7">
        <f t="shared" si="3"/>
        <v>0.01146115561</v>
      </c>
      <c r="F1655" s="8">
        <f t="shared" si="4"/>
        <v>96.94002255</v>
      </c>
      <c r="G1655" s="5"/>
    </row>
    <row r="1656" ht="15.75" customHeight="1">
      <c r="A1656" s="4" t="s">
        <v>666</v>
      </c>
      <c r="B1656" s="5" t="s">
        <v>667</v>
      </c>
      <c r="C1656" s="6" t="s">
        <v>1665</v>
      </c>
      <c r="D1656" s="6">
        <v>35104.0</v>
      </c>
      <c r="E1656" s="7">
        <f t="shared" si="3"/>
        <v>0.01145593413</v>
      </c>
      <c r="F1656" s="8">
        <f t="shared" si="4"/>
        <v>96.95147848</v>
      </c>
      <c r="G1656" s="5"/>
    </row>
    <row r="1657" ht="15.75" customHeight="1">
      <c r="A1657" s="4" t="s">
        <v>666</v>
      </c>
      <c r="B1657" s="5" t="s">
        <v>667</v>
      </c>
      <c r="C1657" s="6" t="s">
        <v>1666</v>
      </c>
      <c r="D1657" s="6">
        <v>35088.0</v>
      </c>
      <c r="E1657" s="7">
        <f t="shared" si="3"/>
        <v>0.01145071264</v>
      </c>
      <c r="F1657" s="8">
        <f t="shared" si="4"/>
        <v>96.9629292</v>
      </c>
      <c r="G1657" s="5"/>
    </row>
    <row r="1658" ht="15.75" customHeight="1">
      <c r="A1658" s="4" t="s">
        <v>666</v>
      </c>
      <c r="B1658" s="5" t="s">
        <v>667</v>
      </c>
      <c r="C1658" s="6" t="s">
        <v>1667</v>
      </c>
      <c r="D1658" s="6">
        <v>35049.0</v>
      </c>
      <c r="E1658" s="7">
        <f t="shared" si="3"/>
        <v>0.01143798528</v>
      </c>
      <c r="F1658" s="8">
        <f t="shared" si="4"/>
        <v>96.97436718</v>
      </c>
      <c r="G1658" s="5"/>
    </row>
    <row r="1659" ht="15.75" customHeight="1">
      <c r="A1659" s="4" t="s">
        <v>666</v>
      </c>
      <c r="B1659" s="5" t="s">
        <v>667</v>
      </c>
      <c r="C1659" s="6" t="s">
        <v>1668</v>
      </c>
      <c r="D1659" s="6">
        <v>35019.0</v>
      </c>
      <c r="E1659" s="7">
        <f t="shared" si="3"/>
        <v>0.011428195</v>
      </c>
      <c r="F1659" s="8">
        <f t="shared" si="4"/>
        <v>96.98579538</v>
      </c>
      <c r="G1659" s="5"/>
    </row>
    <row r="1660" ht="15.75" customHeight="1">
      <c r="A1660" s="4" t="s">
        <v>666</v>
      </c>
      <c r="B1660" s="5" t="s">
        <v>667</v>
      </c>
      <c r="C1660" s="6" t="s">
        <v>1669</v>
      </c>
      <c r="D1660" s="6">
        <v>34883.0</v>
      </c>
      <c r="E1660" s="7">
        <f t="shared" si="3"/>
        <v>0.01138381239</v>
      </c>
      <c r="F1660" s="8">
        <f t="shared" si="4"/>
        <v>96.99717919</v>
      </c>
      <c r="G1660" s="5"/>
    </row>
    <row r="1661" ht="15.75" customHeight="1">
      <c r="A1661" s="4" t="s">
        <v>666</v>
      </c>
      <c r="B1661" s="5" t="s">
        <v>667</v>
      </c>
      <c r="C1661" s="6" t="s">
        <v>1670</v>
      </c>
      <c r="D1661" s="6">
        <v>34509.0</v>
      </c>
      <c r="E1661" s="7">
        <f t="shared" si="3"/>
        <v>0.01126176022</v>
      </c>
      <c r="F1661" s="8">
        <f t="shared" si="4"/>
        <v>97.00844095</v>
      </c>
      <c r="G1661" s="5"/>
    </row>
    <row r="1662" ht="15.75" customHeight="1">
      <c r="A1662" s="4" t="s">
        <v>666</v>
      </c>
      <c r="B1662" s="5" t="s">
        <v>667</v>
      </c>
      <c r="C1662" s="6" t="s">
        <v>1671</v>
      </c>
      <c r="D1662" s="6">
        <v>34418.0</v>
      </c>
      <c r="E1662" s="7">
        <f t="shared" si="3"/>
        <v>0.01123206303</v>
      </c>
      <c r="F1662" s="8">
        <f t="shared" si="4"/>
        <v>97.01967301</v>
      </c>
      <c r="G1662" s="5"/>
    </row>
    <row r="1663" ht="15.75" customHeight="1">
      <c r="A1663" s="4" t="s">
        <v>666</v>
      </c>
      <c r="B1663" s="5" t="s">
        <v>667</v>
      </c>
      <c r="C1663" s="6" t="s">
        <v>1672</v>
      </c>
      <c r="D1663" s="6">
        <v>34410.0</v>
      </c>
      <c r="E1663" s="7">
        <f t="shared" si="3"/>
        <v>0.01122945229</v>
      </c>
      <c r="F1663" s="8">
        <f t="shared" si="4"/>
        <v>97.03090246</v>
      </c>
      <c r="G1663" s="5"/>
    </row>
    <row r="1664" ht="15.75" customHeight="1">
      <c r="A1664" s="4" t="s">
        <v>666</v>
      </c>
      <c r="B1664" s="5" t="s">
        <v>667</v>
      </c>
      <c r="C1664" s="6" t="s">
        <v>1673</v>
      </c>
      <c r="D1664" s="6">
        <v>34400.0</v>
      </c>
      <c r="E1664" s="7">
        <f t="shared" si="3"/>
        <v>0.01122618887</v>
      </c>
      <c r="F1664" s="8">
        <f t="shared" si="4"/>
        <v>97.04212865</v>
      </c>
      <c r="G1664" s="5"/>
    </row>
    <row r="1665" ht="15.75" customHeight="1">
      <c r="A1665" s="4" t="s">
        <v>666</v>
      </c>
      <c r="B1665" s="5" t="s">
        <v>667</v>
      </c>
      <c r="C1665" s="6" t="s">
        <v>1674</v>
      </c>
      <c r="D1665" s="6">
        <v>34371.0</v>
      </c>
      <c r="E1665" s="7">
        <f t="shared" si="3"/>
        <v>0.01121672493</v>
      </c>
      <c r="F1665" s="8">
        <f t="shared" si="4"/>
        <v>97.05334538</v>
      </c>
      <c r="G1665" s="5"/>
    </row>
    <row r="1666" ht="15.75" customHeight="1">
      <c r="A1666" s="4" t="s">
        <v>666</v>
      </c>
      <c r="B1666" s="5" t="s">
        <v>667</v>
      </c>
      <c r="C1666" s="6" t="s">
        <v>1675</v>
      </c>
      <c r="D1666" s="6">
        <v>34369.0</v>
      </c>
      <c r="E1666" s="7">
        <f t="shared" si="3"/>
        <v>0.01121607224</v>
      </c>
      <c r="F1666" s="8">
        <f t="shared" si="4"/>
        <v>97.06456145</v>
      </c>
      <c r="G1666" s="5"/>
    </row>
    <row r="1667" ht="15.75" customHeight="1">
      <c r="A1667" s="4" t="s">
        <v>666</v>
      </c>
      <c r="B1667" s="5" t="s">
        <v>667</v>
      </c>
      <c r="C1667" s="6" t="s">
        <v>1676</v>
      </c>
      <c r="D1667" s="6">
        <v>34360.0</v>
      </c>
      <c r="E1667" s="7">
        <f t="shared" si="3"/>
        <v>0.01121313516</v>
      </c>
      <c r="F1667" s="8">
        <f t="shared" si="4"/>
        <v>97.07577459</v>
      </c>
      <c r="G1667" s="5"/>
    </row>
    <row r="1668" ht="15.75" customHeight="1">
      <c r="A1668" s="4" t="s">
        <v>666</v>
      </c>
      <c r="B1668" s="5" t="s">
        <v>667</v>
      </c>
      <c r="C1668" s="6" t="s">
        <v>1677</v>
      </c>
      <c r="D1668" s="6">
        <v>34260.0</v>
      </c>
      <c r="E1668" s="7">
        <f t="shared" si="3"/>
        <v>0.01118050089</v>
      </c>
      <c r="F1668" s="8">
        <f t="shared" si="4"/>
        <v>97.08695509</v>
      </c>
      <c r="G1668" s="5"/>
    </row>
    <row r="1669" ht="15.75" customHeight="1">
      <c r="A1669" s="4" t="s">
        <v>666</v>
      </c>
      <c r="B1669" s="5" t="s">
        <v>667</v>
      </c>
      <c r="C1669" s="6" t="s">
        <v>1678</v>
      </c>
      <c r="D1669" s="6">
        <v>34075.0</v>
      </c>
      <c r="E1669" s="7">
        <f t="shared" si="3"/>
        <v>0.01112012749</v>
      </c>
      <c r="F1669" s="8">
        <f t="shared" si="4"/>
        <v>97.09807521</v>
      </c>
      <c r="G1669" s="5"/>
    </row>
    <row r="1670" ht="15.75" customHeight="1">
      <c r="A1670" s="4" t="s">
        <v>666</v>
      </c>
      <c r="B1670" s="5" t="s">
        <v>667</v>
      </c>
      <c r="C1670" s="6" t="s">
        <v>1679</v>
      </c>
      <c r="D1670" s="6">
        <v>34054.0</v>
      </c>
      <c r="E1670" s="7">
        <f t="shared" si="3"/>
        <v>0.01111327429</v>
      </c>
      <c r="F1670" s="8">
        <f t="shared" si="4"/>
        <v>97.10918849</v>
      </c>
      <c r="G1670" s="5"/>
    </row>
    <row r="1671" ht="15.75" customHeight="1">
      <c r="A1671" s="4" t="s">
        <v>666</v>
      </c>
      <c r="B1671" s="5" t="s">
        <v>667</v>
      </c>
      <c r="C1671" s="6" t="s">
        <v>1680</v>
      </c>
      <c r="D1671" s="6">
        <v>33987.0</v>
      </c>
      <c r="E1671" s="7">
        <f t="shared" si="3"/>
        <v>0.01109140933</v>
      </c>
      <c r="F1671" s="8">
        <f t="shared" si="4"/>
        <v>97.1202799</v>
      </c>
      <c r="G1671" s="5"/>
    </row>
    <row r="1672" ht="15.75" customHeight="1">
      <c r="A1672" s="4" t="s">
        <v>666</v>
      </c>
      <c r="B1672" s="5" t="s">
        <v>667</v>
      </c>
      <c r="C1672" s="6" t="s">
        <v>1681</v>
      </c>
      <c r="D1672" s="6">
        <v>33868.0</v>
      </c>
      <c r="E1672" s="7">
        <f t="shared" si="3"/>
        <v>0.01105257455</v>
      </c>
      <c r="F1672" s="8">
        <f t="shared" si="4"/>
        <v>97.13133247</v>
      </c>
      <c r="G1672" s="5"/>
    </row>
    <row r="1673" ht="15.75" customHeight="1">
      <c r="A1673" s="4" t="s">
        <v>666</v>
      </c>
      <c r="B1673" s="5" t="s">
        <v>667</v>
      </c>
      <c r="C1673" s="6" t="s">
        <v>1682</v>
      </c>
      <c r="D1673" s="6">
        <v>33856.0</v>
      </c>
      <c r="E1673" s="7">
        <f t="shared" si="3"/>
        <v>0.01104865844</v>
      </c>
      <c r="F1673" s="8">
        <f t="shared" si="4"/>
        <v>97.14238113</v>
      </c>
      <c r="G1673" s="5"/>
    </row>
    <row r="1674" ht="15.75" customHeight="1">
      <c r="A1674" s="4" t="s">
        <v>666</v>
      </c>
      <c r="B1674" s="5" t="s">
        <v>667</v>
      </c>
      <c r="C1674" s="6" t="s">
        <v>1683</v>
      </c>
      <c r="D1674" s="6">
        <v>33841.0</v>
      </c>
      <c r="E1674" s="7">
        <f t="shared" si="3"/>
        <v>0.0110437633</v>
      </c>
      <c r="F1674" s="8">
        <f t="shared" si="4"/>
        <v>97.15342489</v>
      </c>
      <c r="G1674" s="5"/>
    </row>
    <row r="1675" ht="15.75" customHeight="1">
      <c r="A1675" s="4" t="s">
        <v>666</v>
      </c>
      <c r="B1675" s="5" t="s">
        <v>667</v>
      </c>
      <c r="C1675" s="6" t="s">
        <v>1684</v>
      </c>
      <c r="D1675" s="6">
        <v>33820.0</v>
      </c>
      <c r="E1675" s="7">
        <f t="shared" si="3"/>
        <v>0.0110369101</v>
      </c>
      <c r="F1675" s="8">
        <f t="shared" si="4"/>
        <v>97.1644618</v>
      </c>
      <c r="G1675" s="5"/>
    </row>
    <row r="1676" ht="15.75" customHeight="1">
      <c r="A1676" s="4" t="s">
        <v>666</v>
      </c>
      <c r="B1676" s="5" t="s">
        <v>667</v>
      </c>
      <c r="C1676" s="6" t="s">
        <v>1685</v>
      </c>
      <c r="D1676" s="6">
        <v>33605.0</v>
      </c>
      <c r="E1676" s="7">
        <f t="shared" si="3"/>
        <v>0.01096674642</v>
      </c>
      <c r="F1676" s="8">
        <f t="shared" si="4"/>
        <v>97.17542855</v>
      </c>
      <c r="G1676" s="5"/>
    </row>
    <row r="1677" ht="15.75" customHeight="1">
      <c r="A1677" s="4" t="s">
        <v>666</v>
      </c>
      <c r="B1677" s="5" t="s">
        <v>667</v>
      </c>
      <c r="C1677" s="6" t="s">
        <v>1686</v>
      </c>
      <c r="D1677" s="6">
        <v>33596.0</v>
      </c>
      <c r="E1677" s="7">
        <f t="shared" si="3"/>
        <v>0.01096380934</v>
      </c>
      <c r="F1677" s="8">
        <f t="shared" si="4"/>
        <v>97.18639236</v>
      </c>
      <c r="G1677" s="5"/>
    </row>
    <row r="1678" ht="15.75" customHeight="1">
      <c r="A1678" s="4" t="s">
        <v>666</v>
      </c>
      <c r="B1678" s="5" t="s">
        <v>667</v>
      </c>
      <c r="C1678" s="6" t="s">
        <v>1687</v>
      </c>
      <c r="D1678" s="6">
        <v>33544.0</v>
      </c>
      <c r="E1678" s="7">
        <f t="shared" si="3"/>
        <v>0.01094683952</v>
      </c>
      <c r="F1678" s="8">
        <f t="shared" si="4"/>
        <v>97.1973392</v>
      </c>
      <c r="G1678" s="5"/>
    </row>
    <row r="1679" ht="15.75" customHeight="1">
      <c r="A1679" s="4" t="s">
        <v>666</v>
      </c>
      <c r="B1679" s="5" t="s">
        <v>667</v>
      </c>
      <c r="C1679" s="6" t="s">
        <v>1688</v>
      </c>
      <c r="D1679" s="6">
        <v>33497.0</v>
      </c>
      <c r="E1679" s="7">
        <f t="shared" si="3"/>
        <v>0.01093150141</v>
      </c>
      <c r="F1679" s="8">
        <f t="shared" si="4"/>
        <v>97.2082707</v>
      </c>
      <c r="G1679" s="5"/>
    </row>
    <row r="1680" ht="15.75" customHeight="1">
      <c r="A1680" s="4" t="s">
        <v>666</v>
      </c>
      <c r="B1680" s="5" t="s">
        <v>667</v>
      </c>
      <c r="C1680" s="6" t="s">
        <v>1689</v>
      </c>
      <c r="D1680" s="6">
        <v>33352.0</v>
      </c>
      <c r="E1680" s="7">
        <f t="shared" si="3"/>
        <v>0.01088418172</v>
      </c>
      <c r="F1680" s="8">
        <f t="shared" si="4"/>
        <v>97.21915488</v>
      </c>
      <c r="G1680" s="5"/>
    </row>
    <row r="1681" ht="15.75" customHeight="1">
      <c r="A1681" s="4" t="s">
        <v>666</v>
      </c>
      <c r="B1681" s="5" t="s">
        <v>667</v>
      </c>
      <c r="C1681" s="6" t="s">
        <v>1690</v>
      </c>
      <c r="D1681" s="6">
        <v>33343.0</v>
      </c>
      <c r="E1681" s="7">
        <f t="shared" si="3"/>
        <v>0.01088124463</v>
      </c>
      <c r="F1681" s="8">
        <f t="shared" si="4"/>
        <v>97.23003613</v>
      </c>
      <c r="G1681" s="5"/>
    </row>
    <row r="1682" ht="15.75" customHeight="1">
      <c r="A1682" s="4" t="s">
        <v>666</v>
      </c>
      <c r="B1682" s="5" t="s">
        <v>667</v>
      </c>
      <c r="C1682" s="6" t="s">
        <v>1691</v>
      </c>
      <c r="D1682" s="6">
        <v>33200.0</v>
      </c>
      <c r="E1682" s="7">
        <f t="shared" si="3"/>
        <v>0.01083457763</v>
      </c>
      <c r="F1682" s="8">
        <f t="shared" si="4"/>
        <v>97.2408707</v>
      </c>
      <c r="G1682" s="5"/>
    </row>
    <row r="1683" ht="15.75" customHeight="1">
      <c r="A1683" s="4" t="s">
        <v>666</v>
      </c>
      <c r="B1683" s="5" t="s">
        <v>667</v>
      </c>
      <c r="C1683" s="6" t="s">
        <v>1692</v>
      </c>
      <c r="D1683" s="6">
        <v>33164.0</v>
      </c>
      <c r="E1683" s="7">
        <f t="shared" si="3"/>
        <v>0.01082282929</v>
      </c>
      <c r="F1683" s="8">
        <f t="shared" si="4"/>
        <v>97.25169353</v>
      </c>
      <c r="G1683" s="5"/>
    </row>
    <row r="1684" ht="15.75" customHeight="1">
      <c r="A1684" s="4" t="s">
        <v>666</v>
      </c>
      <c r="B1684" s="5" t="s">
        <v>667</v>
      </c>
      <c r="C1684" s="6" t="s">
        <v>1693</v>
      </c>
      <c r="D1684" s="6">
        <v>33030.0</v>
      </c>
      <c r="E1684" s="7">
        <f t="shared" si="3"/>
        <v>0.01077909937</v>
      </c>
      <c r="F1684" s="8">
        <f t="shared" si="4"/>
        <v>97.26247263</v>
      </c>
      <c r="G1684" s="5"/>
    </row>
    <row r="1685" ht="15.75" customHeight="1">
      <c r="A1685" s="4" t="s">
        <v>666</v>
      </c>
      <c r="B1685" s="5" t="s">
        <v>667</v>
      </c>
      <c r="C1685" s="6" t="s">
        <v>1694</v>
      </c>
      <c r="D1685" s="6">
        <v>32585.0</v>
      </c>
      <c r="E1685" s="7">
        <f t="shared" si="3"/>
        <v>0.01063387687</v>
      </c>
      <c r="F1685" s="8">
        <f t="shared" si="4"/>
        <v>97.27310651</v>
      </c>
      <c r="G1685" s="5"/>
    </row>
    <row r="1686" ht="15.75" customHeight="1">
      <c r="A1686" s="4" t="s">
        <v>666</v>
      </c>
      <c r="B1686" s="5" t="s">
        <v>667</v>
      </c>
      <c r="C1686" s="6" t="s">
        <v>1695</v>
      </c>
      <c r="D1686" s="6">
        <v>32512.0</v>
      </c>
      <c r="E1686" s="7">
        <f t="shared" si="3"/>
        <v>0.01061005385</v>
      </c>
      <c r="F1686" s="8">
        <f t="shared" si="4"/>
        <v>97.28371656</v>
      </c>
      <c r="G1686" s="5"/>
    </row>
    <row r="1687" ht="15.75" customHeight="1">
      <c r="A1687" s="4" t="s">
        <v>666</v>
      </c>
      <c r="B1687" s="5" t="s">
        <v>667</v>
      </c>
      <c r="C1687" s="6" t="s">
        <v>1696</v>
      </c>
      <c r="D1687" s="6">
        <v>32467.0</v>
      </c>
      <c r="E1687" s="7">
        <f t="shared" si="3"/>
        <v>0.01059536843</v>
      </c>
      <c r="F1687" s="8">
        <f t="shared" si="4"/>
        <v>97.29431193</v>
      </c>
      <c r="G1687" s="5"/>
    </row>
    <row r="1688" ht="15.75" customHeight="1">
      <c r="A1688" s="4" t="s">
        <v>666</v>
      </c>
      <c r="B1688" s="5" t="s">
        <v>667</v>
      </c>
      <c r="C1688" s="6" t="s">
        <v>1697</v>
      </c>
      <c r="D1688" s="6">
        <v>32431.0</v>
      </c>
      <c r="E1688" s="7">
        <f t="shared" si="3"/>
        <v>0.01058362009</v>
      </c>
      <c r="F1688" s="8">
        <f t="shared" si="4"/>
        <v>97.30489555</v>
      </c>
      <c r="G1688" s="5"/>
    </row>
    <row r="1689" ht="15.75" customHeight="1">
      <c r="A1689" s="4" t="s">
        <v>666</v>
      </c>
      <c r="B1689" s="5" t="s">
        <v>667</v>
      </c>
      <c r="C1689" s="6" t="s">
        <v>1698</v>
      </c>
      <c r="D1689" s="6">
        <v>32313.0</v>
      </c>
      <c r="E1689" s="7">
        <f t="shared" si="3"/>
        <v>0.01054511165</v>
      </c>
      <c r="F1689" s="8">
        <f t="shared" si="4"/>
        <v>97.31544066</v>
      </c>
      <c r="G1689" s="5"/>
    </row>
    <row r="1690" ht="15.75" customHeight="1">
      <c r="A1690" s="4" t="s">
        <v>666</v>
      </c>
      <c r="B1690" s="5" t="s">
        <v>667</v>
      </c>
      <c r="C1690" s="6" t="s">
        <v>1699</v>
      </c>
      <c r="D1690" s="6">
        <v>32276.0</v>
      </c>
      <c r="E1690" s="7">
        <f t="shared" si="3"/>
        <v>0.01053303697</v>
      </c>
      <c r="F1690" s="8">
        <f t="shared" si="4"/>
        <v>97.3259737</v>
      </c>
      <c r="G1690" s="5"/>
    </row>
    <row r="1691" ht="15.75" customHeight="1">
      <c r="A1691" s="4" t="s">
        <v>666</v>
      </c>
      <c r="B1691" s="5" t="s">
        <v>667</v>
      </c>
      <c r="C1691" s="6" t="s">
        <v>1700</v>
      </c>
      <c r="D1691" s="6">
        <v>32159.0</v>
      </c>
      <c r="E1691" s="7">
        <f t="shared" si="3"/>
        <v>0.01049485488</v>
      </c>
      <c r="F1691" s="8">
        <f t="shared" si="4"/>
        <v>97.33646856</v>
      </c>
      <c r="G1691" s="5"/>
    </row>
    <row r="1692" ht="15.75" customHeight="1">
      <c r="A1692" s="4" t="s">
        <v>666</v>
      </c>
      <c r="B1692" s="5" t="s">
        <v>667</v>
      </c>
      <c r="C1692" s="6" t="s">
        <v>1701</v>
      </c>
      <c r="D1692" s="6">
        <v>31922.0</v>
      </c>
      <c r="E1692" s="7">
        <f t="shared" si="3"/>
        <v>0.01041751166</v>
      </c>
      <c r="F1692" s="8">
        <f t="shared" si="4"/>
        <v>97.34688607</v>
      </c>
      <c r="G1692" s="5"/>
    </row>
    <row r="1693" ht="15.75" customHeight="1">
      <c r="A1693" s="4" t="s">
        <v>666</v>
      </c>
      <c r="B1693" s="5" t="s">
        <v>667</v>
      </c>
      <c r="C1693" s="6" t="s">
        <v>1702</v>
      </c>
      <c r="D1693" s="6">
        <v>31817.0</v>
      </c>
      <c r="E1693" s="7">
        <f t="shared" si="3"/>
        <v>0.01038324567</v>
      </c>
      <c r="F1693" s="8">
        <f t="shared" si="4"/>
        <v>97.35726931</v>
      </c>
      <c r="G1693" s="5"/>
    </row>
    <row r="1694" ht="15.75" customHeight="1">
      <c r="A1694" s="4" t="s">
        <v>666</v>
      </c>
      <c r="B1694" s="5" t="s">
        <v>667</v>
      </c>
      <c r="C1694" s="6" t="s">
        <v>1703</v>
      </c>
      <c r="D1694" s="6">
        <v>31444.0</v>
      </c>
      <c r="E1694" s="7">
        <f t="shared" si="3"/>
        <v>0.01026151985</v>
      </c>
      <c r="F1694" s="8">
        <f t="shared" si="4"/>
        <v>97.36753083</v>
      </c>
      <c r="G1694" s="5"/>
    </row>
    <row r="1695" ht="15.75" customHeight="1">
      <c r="A1695" s="4" t="s">
        <v>666</v>
      </c>
      <c r="B1695" s="5" t="s">
        <v>667</v>
      </c>
      <c r="C1695" s="6" t="s">
        <v>1704</v>
      </c>
      <c r="D1695" s="6">
        <v>31314.0</v>
      </c>
      <c r="E1695" s="7">
        <f t="shared" si="3"/>
        <v>0.01021909529</v>
      </c>
      <c r="F1695" s="8">
        <f t="shared" si="4"/>
        <v>97.37774993</v>
      </c>
      <c r="G1695" s="5"/>
    </row>
    <row r="1696" ht="15.75" customHeight="1">
      <c r="A1696" s="4" t="s">
        <v>666</v>
      </c>
      <c r="B1696" s="5" t="s">
        <v>667</v>
      </c>
      <c r="C1696" s="6" t="s">
        <v>1705</v>
      </c>
      <c r="D1696" s="6">
        <v>31263.0</v>
      </c>
      <c r="E1696" s="7">
        <f t="shared" si="3"/>
        <v>0.01020245182</v>
      </c>
      <c r="F1696" s="8">
        <f t="shared" si="4"/>
        <v>97.38795238</v>
      </c>
      <c r="G1696" s="5"/>
    </row>
    <row r="1697" ht="15.75" customHeight="1">
      <c r="A1697" s="4" t="s">
        <v>666</v>
      </c>
      <c r="B1697" s="5" t="s">
        <v>667</v>
      </c>
      <c r="C1697" s="6" t="s">
        <v>1706</v>
      </c>
      <c r="D1697" s="6">
        <v>31257.0</v>
      </c>
      <c r="E1697" s="7">
        <f t="shared" si="3"/>
        <v>0.01020049376</v>
      </c>
      <c r="F1697" s="8">
        <f t="shared" si="4"/>
        <v>97.39815287</v>
      </c>
      <c r="G1697" s="5"/>
    </row>
    <row r="1698" ht="15.75" customHeight="1">
      <c r="A1698" s="4" t="s">
        <v>666</v>
      </c>
      <c r="B1698" s="5" t="s">
        <v>667</v>
      </c>
      <c r="C1698" s="6" t="s">
        <v>1707</v>
      </c>
      <c r="D1698" s="6">
        <v>30939.0</v>
      </c>
      <c r="E1698" s="7">
        <f t="shared" si="3"/>
        <v>0.01009671678</v>
      </c>
      <c r="F1698" s="8">
        <f t="shared" si="4"/>
        <v>97.40824959</v>
      </c>
      <c r="G1698" s="5"/>
    </row>
    <row r="1699" ht="15.75" customHeight="1">
      <c r="A1699" s="4" t="s">
        <v>666</v>
      </c>
      <c r="B1699" s="5" t="s">
        <v>667</v>
      </c>
      <c r="C1699" s="6" t="s">
        <v>1708</v>
      </c>
      <c r="D1699" s="6">
        <v>30808.0</v>
      </c>
      <c r="E1699" s="7">
        <f t="shared" si="3"/>
        <v>0.01005396589</v>
      </c>
      <c r="F1699" s="8">
        <f t="shared" si="4"/>
        <v>97.41830356</v>
      </c>
      <c r="G1699" s="5"/>
    </row>
    <row r="1700" ht="15.75" customHeight="1">
      <c r="A1700" s="4" t="s">
        <v>666</v>
      </c>
      <c r="B1700" s="5" t="s">
        <v>667</v>
      </c>
      <c r="C1700" s="6" t="s">
        <v>1709</v>
      </c>
      <c r="D1700" s="6">
        <v>30699.0</v>
      </c>
      <c r="E1700" s="7">
        <f t="shared" si="3"/>
        <v>0.01001839453</v>
      </c>
      <c r="F1700" s="8">
        <f t="shared" si="4"/>
        <v>97.42832195</v>
      </c>
      <c r="G1700" s="5"/>
    </row>
    <row r="1701" ht="15.75" customHeight="1">
      <c r="A1701" s="4" t="s">
        <v>666</v>
      </c>
      <c r="B1701" s="5" t="s">
        <v>667</v>
      </c>
      <c r="C1701" s="6" t="s">
        <v>1710</v>
      </c>
      <c r="D1701" s="6">
        <v>30618.0</v>
      </c>
      <c r="E1701" s="7">
        <f t="shared" si="3"/>
        <v>0.009991960776</v>
      </c>
      <c r="F1701" s="8">
        <f t="shared" si="4"/>
        <v>97.43831391</v>
      </c>
      <c r="G1701" s="5"/>
    </row>
    <row r="1702" ht="15.75" customHeight="1">
      <c r="A1702" s="4" t="s">
        <v>666</v>
      </c>
      <c r="B1702" s="5" t="s">
        <v>667</v>
      </c>
      <c r="C1702" s="6" t="s">
        <v>1711</v>
      </c>
      <c r="D1702" s="6">
        <v>30586.0</v>
      </c>
      <c r="E1702" s="7">
        <f t="shared" si="3"/>
        <v>0.00998151781</v>
      </c>
      <c r="F1702" s="8">
        <f t="shared" si="4"/>
        <v>97.44829543</v>
      </c>
      <c r="G1702" s="5"/>
    </row>
    <row r="1703" ht="15.75" customHeight="1">
      <c r="A1703" s="4" t="s">
        <v>666</v>
      </c>
      <c r="B1703" s="5" t="s">
        <v>667</v>
      </c>
      <c r="C1703" s="6" t="s">
        <v>1712</v>
      </c>
      <c r="D1703" s="6">
        <v>30563.0</v>
      </c>
      <c r="E1703" s="7">
        <f t="shared" si="3"/>
        <v>0.009974011928</v>
      </c>
      <c r="F1703" s="8">
        <f t="shared" si="4"/>
        <v>97.45826944</v>
      </c>
      <c r="G1703" s="5"/>
    </row>
    <row r="1704" ht="15.75" customHeight="1">
      <c r="A1704" s="4" t="s">
        <v>666</v>
      </c>
      <c r="B1704" s="5" t="s">
        <v>667</v>
      </c>
      <c r="C1704" s="6" t="s">
        <v>1713</v>
      </c>
      <c r="D1704" s="6">
        <v>30501.0</v>
      </c>
      <c r="E1704" s="7">
        <f t="shared" si="3"/>
        <v>0.00995377868</v>
      </c>
      <c r="F1704" s="8">
        <f t="shared" si="4"/>
        <v>97.46822322</v>
      </c>
      <c r="G1704" s="5"/>
    </row>
    <row r="1705" ht="15.75" customHeight="1">
      <c r="A1705" s="4" t="s">
        <v>666</v>
      </c>
      <c r="B1705" s="5" t="s">
        <v>667</v>
      </c>
      <c r="C1705" s="6" t="s">
        <v>1714</v>
      </c>
      <c r="D1705" s="6">
        <v>30430.0</v>
      </c>
      <c r="E1705" s="7">
        <f t="shared" si="3"/>
        <v>0.009930608349</v>
      </c>
      <c r="F1705" s="8">
        <f t="shared" si="4"/>
        <v>97.47815383</v>
      </c>
      <c r="G1705" s="5"/>
    </row>
    <row r="1706" ht="15.75" customHeight="1">
      <c r="A1706" s="4" t="s">
        <v>666</v>
      </c>
      <c r="B1706" s="5" t="s">
        <v>667</v>
      </c>
      <c r="C1706" s="6" t="s">
        <v>1715</v>
      </c>
      <c r="D1706" s="6">
        <v>30327.0</v>
      </c>
      <c r="E1706" s="7">
        <f t="shared" si="3"/>
        <v>0.00989699505</v>
      </c>
      <c r="F1706" s="8">
        <f t="shared" si="4"/>
        <v>97.48805082</v>
      </c>
      <c r="G1706" s="5"/>
    </row>
    <row r="1707" ht="15.75" customHeight="1">
      <c r="A1707" s="4" t="s">
        <v>666</v>
      </c>
      <c r="B1707" s="5" t="s">
        <v>667</v>
      </c>
      <c r="C1707" s="6" t="s">
        <v>1716</v>
      </c>
      <c r="D1707" s="6">
        <v>30259.0</v>
      </c>
      <c r="E1707" s="7">
        <f t="shared" si="3"/>
        <v>0.009874803747</v>
      </c>
      <c r="F1707" s="8">
        <f t="shared" si="4"/>
        <v>97.49792563</v>
      </c>
      <c r="G1707" s="5"/>
    </row>
    <row r="1708" ht="15.75" customHeight="1">
      <c r="A1708" s="4" t="s">
        <v>666</v>
      </c>
      <c r="B1708" s="5" t="s">
        <v>667</v>
      </c>
      <c r="C1708" s="6" t="s">
        <v>1717</v>
      </c>
      <c r="D1708" s="6">
        <v>30252.0</v>
      </c>
      <c r="E1708" s="7">
        <f t="shared" si="3"/>
        <v>0.009872519348</v>
      </c>
      <c r="F1708" s="8">
        <f t="shared" si="4"/>
        <v>97.50779815</v>
      </c>
      <c r="G1708" s="5"/>
    </row>
    <row r="1709" ht="15.75" customHeight="1">
      <c r="A1709" s="4" t="s">
        <v>666</v>
      </c>
      <c r="B1709" s="5" t="s">
        <v>667</v>
      </c>
      <c r="C1709" s="6" t="s">
        <v>1718</v>
      </c>
      <c r="D1709" s="6">
        <v>29849.0</v>
      </c>
      <c r="E1709" s="7">
        <f t="shared" si="3"/>
        <v>0.00974100324</v>
      </c>
      <c r="F1709" s="8">
        <f t="shared" si="4"/>
        <v>97.51753915</v>
      </c>
      <c r="G1709" s="5"/>
    </row>
    <row r="1710" ht="15.75" customHeight="1">
      <c r="A1710" s="4" t="s">
        <v>666</v>
      </c>
      <c r="B1710" s="5" t="s">
        <v>667</v>
      </c>
      <c r="C1710" s="6" t="s">
        <v>1719</v>
      </c>
      <c r="D1710" s="6">
        <v>29741.0</v>
      </c>
      <c r="E1710" s="7">
        <f t="shared" si="3"/>
        <v>0.009705758228</v>
      </c>
      <c r="F1710" s="8">
        <f t="shared" si="4"/>
        <v>97.52724491</v>
      </c>
      <c r="G1710" s="5"/>
    </row>
    <row r="1711" ht="15.75" customHeight="1">
      <c r="A1711" s="4" t="s">
        <v>666</v>
      </c>
      <c r="B1711" s="5" t="s">
        <v>667</v>
      </c>
      <c r="C1711" s="6" t="s">
        <v>1720</v>
      </c>
      <c r="D1711" s="6">
        <v>29686.0</v>
      </c>
      <c r="E1711" s="7">
        <f t="shared" si="3"/>
        <v>0.00968780938</v>
      </c>
      <c r="F1711" s="8">
        <f t="shared" si="4"/>
        <v>97.53693272</v>
      </c>
      <c r="G1711" s="5"/>
    </row>
    <row r="1712" ht="15.75" customHeight="1">
      <c r="A1712" s="4" t="s">
        <v>666</v>
      </c>
      <c r="B1712" s="5" t="s">
        <v>667</v>
      </c>
      <c r="C1712" s="6" t="s">
        <v>1721</v>
      </c>
      <c r="D1712" s="6">
        <v>29661.0</v>
      </c>
      <c r="E1712" s="7">
        <f t="shared" si="3"/>
        <v>0.009679650813</v>
      </c>
      <c r="F1712" s="8">
        <f t="shared" si="4"/>
        <v>97.54661237</v>
      </c>
      <c r="G1712" s="5"/>
    </row>
    <row r="1713" ht="15.75" customHeight="1">
      <c r="A1713" s="4" t="s">
        <v>666</v>
      </c>
      <c r="B1713" s="5" t="s">
        <v>667</v>
      </c>
      <c r="C1713" s="6" t="s">
        <v>1722</v>
      </c>
      <c r="D1713" s="6">
        <v>29600.0</v>
      </c>
      <c r="E1713" s="7">
        <f t="shared" si="3"/>
        <v>0.009659743908</v>
      </c>
      <c r="F1713" s="8">
        <f t="shared" si="4"/>
        <v>97.55627211</v>
      </c>
      <c r="G1713" s="5"/>
    </row>
    <row r="1714" ht="15.75" customHeight="1">
      <c r="A1714" s="4" t="s">
        <v>666</v>
      </c>
      <c r="B1714" s="5" t="s">
        <v>667</v>
      </c>
      <c r="C1714" s="6" t="s">
        <v>1723</v>
      </c>
      <c r="D1714" s="6">
        <v>29481.0</v>
      </c>
      <c r="E1714" s="7">
        <f t="shared" si="3"/>
        <v>0.009620909127</v>
      </c>
      <c r="F1714" s="8">
        <f t="shared" si="4"/>
        <v>97.56589302</v>
      </c>
      <c r="G1714" s="5"/>
    </row>
    <row r="1715" ht="15.75" customHeight="1">
      <c r="A1715" s="4" t="s">
        <v>666</v>
      </c>
      <c r="B1715" s="5" t="s">
        <v>667</v>
      </c>
      <c r="C1715" s="6" t="s">
        <v>1724</v>
      </c>
      <c r="D1715" s="6">
        <v>29301.0</v>
      </c>
      <c r="E1715" s="7">
        <f t="shared" si="3"/>
        <v>0.009562167441</v>
      </c>
      <c r="F1715" s="8">
        <f t="shared" si="4"/>
        <v>97.57545519</v>
      </c>
      <c r="G1715" s="5"/>
    </row>
    <row r="1716" ht="15.75" customHeight="1">
      <c r="A1716" s="4" t="s">
        <v>666</v>
      </c>
      <c r="B1716" s="5" t="s">
        <v>667</v>
      </c>
      <c r="C1716" s="6" t="s">
        <v>1725</v>
      </c>
      <c r="D1716" s="6">
        <v>29170.0</v>
      </c>
      <c r="E1716" s="7">
        <f t="shared" si="3"/>
        <v>0.009519416547</v>
      </c>
      <c r="F1716" s="8">
        <f t="shared" si="4"/>
        <v>97.58497461</v>
      </c>
      <c r="G1716" s="5"/>
    </row>
    <row r="1717" ht="15.75" customHeight="1">
      <c r="A1717" s="4" t="s">
        <v>666</v>
      </c>
      <c r="B1717" s="5" t="s">
        <v>667</v>
      </c>
      <c r="C1717" s="6" t="s">
        <v>1726</v>
      </c>
      <c r="D1717" s="6">
        <v>28992.0</v>
      </c>
      <c r="E1717" s="7">
        <f t="shared" si="3"/>
        <v>0.009461327547</v>
      </c>
      <c r="F1717" s="8">
        <f t="shared" si="4"/>
        <v>97.59443593</v>
      </c>
      <c r="G1717" s="5"/>
    </row>
    <row r="1718" ht="15.75" customHeight="1">
      <c r="A1718" s="4" t="s">
        <v>666</v>
      </c>
      <c r="B1718" s="5" t="s">
        <v>667</v>
      </c>
      <c r="C1718" s="6" t="s">
        <v>1727</v>
      </c>
      <c r="D1718" s="6">
        <v>28953.0</v>
      </c>
      <c r="E1718" s="7">
        <f t="shared" si="3"/>
        <v>0.009448600181</v>
      </c>
      <c r="F1718" s="8">
        <f t="shared" si="4"/>
        <v>97.60388453</v>
      </c>
      <c r="G1718" s="5"/>
    </row>
    <row r="1719" ht="15.75" customHeight="1">
      <c r="A1719" s="4" t="s">
        <v>666</v>
      </c>
      <c r="B1719" s="5" t="s">
        <v>667</v>
      </c>
      <c r="C1719" s="6" t="s">
        <v>1728</v>
      </c>
      <c r="D1719" s="6">
        <v>28839.0</v>
      </c>
      <c r="E1719" s="7">
        <f t="shared" si="3"/>
        <v>0.009411397113</v>
      </c>
      <c r="F1719" s="8">
        <f t="shared" si="4"/>
        <v>97.61329593</v>
      </c>
      <c r="G1719" s="5"/>
    </row>
    <row r="1720" ht="15.75" customHeight="1">
      <c r="A1720" s="4" t="s">
        <v>666</v>
      </c>
      <c r="B1720" s="5" t="s">
        <v>667</v>
      </c>
      <c r="C1720" s="6" t="s">
        <v>1729</v>
      </c>
      <c r="D1720" s="6">
        <v>28789.0</v>
      </c>
      <c r="E1720" s="7">
        <f t="shared" si="3"/>
        <v>0.009395079978</v>
      </c>
      <c r="F1720" s="8">
        <f t="shared" si="4"/>
        <v>97.62269101</v>
      </c>
      <c r="G1720" s="5"/>
    </row>
    <row r="1721" ht="15.75" customHeight="1">
      <c r="A1721" s="4" t="s">
        <v>666</v>
      </c>
      <c r="B1721" s="5" t="s">
        <v>667</v>
      </c>
      <c r="C1721" s="6" t="s">
        <v>1730</v>
      </c>
      <c r="D1721" s="6">
        <v>28739.0</v>
      </c>
      <c r="E1721" s="7">
        <f t="shared" si="3"/>
        <v>0.009378762844</v>
      </c>
      <c r="F1721" s="8">
        <f t="shared" si="4"/>
        <v>97.63206977</v>
      </c>
      <c r="G1721" s="5"/>
    </row>
    <row r="1722" ht="15.75" customHeight="1">
      <c r="A1722" s="4" t="s">
        <v>666</v>
      </c>
      <c r="B1722" s="5" t="s">
        <v>667</v>
      </c>
      <c r="C1722" s="6" t="s">
        <v>1731</v>
      </c>
      <c r="D1722" s="6">
        <v>28682.0</v>
      </c>
      <c r="E1722" s="7">
        <f t="shared" si="3"/>
        <v>0.00936016131</v>
      </c>
      <c r="F1722" s="8">
        <f t="shared" si="4"/>
        <v>97.64142993</v>
      </c>
      <c r="G1722" s="5"/>
    </row>
    <row r="1723" ht="15.75" customHeight="1">
      <c r="A1723" s="4" t="s">
        <v>666</v>
      </c>
      <c r="B1723" s="5" t="s">
        <v>667</v>
      </c>
      <c r="C1723" s="6" t="s">
        <v>1732</v>
      </c>
      <c r="D1723" s="6">
        <v>28655.0</v>
      </c>
      <c r="E1723" s="7">
        <f t="shared" si="3"/>
        <v>0.009351350057</v>
      </c>
      <c r="F1723" s="8">
        <f t="shared" si="4"/>
        <v>97.65078128</v>
      </c>
      <c r="G1723" s="5"/>
    </row>
    <row r="1724" ht="15.75" customHeight="1">
      <c r="A1724" s="4" t="s">
        <v>666</v>
      </c>
      <c r="B1724" s="5" t="s">
        <v>667</v>
      </c>
      <c r="C1724" s="6" t="s">
        <v>1733</v>
      </c>
      <c r="D1724" s="6">
        <v>28621.0</v>
      </c>
      <c r="E1724" s="7">
        <f t="shared" si="3"/>
        <v>0.009340254405</v>
      </c>
      <c r="F1724" s="8">
        <f t="shared" si="4"/>
        <v>97.66012154</v>
      </c>
      <c r="G1724" s="5"/>
    </row>
    <row r="1725" ht="15.75" customHeight="1">
      <c r="A1725" s="4" t="s">
        <v>666</v>
      </c>
      <c r="B1725" s="5" t="s">
        <v>667</v>
      </c>
      <c r="C1725" s="6" t="s">
        <v>1734</v>
      </c>
      <c r="D1725" s="6">
        <v>28499.0</v>
      </c>
      <c r="E1725" s="7">
        <f t="shared" si="3"/>
        <v>0.009300440596</v>
      </c>
      <c r="F1725" s="8">
        <f t="shared" si="4"/>
        <v>97.66942198</v>
      </c>
      <c r="G1725" s="5"/>
    </row>
    <row r="1726" ht="15.75" customHeight="1">
      <c r="A1726" s="4" t="s">
        <v>666</v>
      </c>
      <c r="B1726" s="5" t="s">
        <v>667</v>
      </c>
      <c r="C1726" s="6" t="s">
        <v>1735</v>
      </c>
      <c r="D1726" s="6">
        <v>28299.0</v>
      </c>
      <c r="E1726" s="7">
        <f t="shared" si="3"/>
        <v>0.009235172056</v>
      </c>
      <c r="F1726" s="8">
        <f t="shared" si="4"/>
        <v>97.67865715</v>
      </c>
      <c r="G1726" s="5"/>
    </row>
    <row r="1727" ht="15.75" customHeight="1">
      <c r="A1727" s="4" t="s">
        <v>666</v>
      </c>
      <c r="B1727" s="5" t="s">
        <v>667</v>
      </c>
      <c r="C1727" s="6" t="s">
        <v>1736</v>
      </c>
      <c r="D1727" s="6">
        <v>28216.0</v>
      </c>
      <c r="E1727" s="7">
        <f t="shared" si="3"/>
        <v>0.009208085612</v>
      </c>
      <c r="F1727" s="8">
        <f t="shared" si="4"/>
        <v>97.68786524</v>
      </c>
      <c r="G1727" s="5"/>
    </row>
    <row r="1728" ht="15.75" customHeight="1">
      <c r="A1728" s="4" t="s">
        <v>666</v>
      </c>
      <c r="B1728" s="5" t="s">
        <v>667</v>
      </c>
      <c r="C1728" s="6" t="s">
        <v>1737</v>
      </c>
      <c r="D1728" s="6">
        <v>28203.0</v>
      </c>
      <c r="E1728" s="7">
        <f t="shared" si="3"/>
        <v>0.009203843157</v>
      </c>
      <c r="F1728" s="8">
        <f t="shared" si="4"/>
        <v>97.69706908</v>
      </c>
      <c r="G1728" s="5"/>
    </row>
    <row r="1729" ht="15.75" customHeight="1">
      <c r="A1729" s="4" t="s">
        <v>666</v>
      </c>
      <c r="B1729" s="5" t="s">
        <v>667</v>
      </c>
      <c r="C1729" s="6" t="s">
        <v>1738</v>
      </c>
      <c r="D1729" s="6">
        <v>28179.0</v>
      </c>
      <c r="E1729" s="7">
        <f t="shared" si="3"/>
        <v>0.009196010932</v>
      </c>
      <c r="F1729" s="8">
        <f t="shared" si="4"/>
        <v>97.70626509</v>
      </c>
      <c r="G1729" s="5"/>
    </row>
    <row r="1730" ht="15.75" customHeight="1">
      <c r="A1730" s="4" t="s">
        <v>666</v>
      </c>
      <c r="B1730" s="5" t="s">
        <v>667</v>
      </c>
      <c r="C1730" s="6" t="s">
        <v>1739</v>
      </c>
      <c r="D1730" s="6">
        <v>28145.0</v>
      </c>
      <c r="E1730" s="7">
        <f t="shared" si="3"/>
        <v>0.00918491528</v>
      </c>
      <c r="F1730" s="8">
        <f t="shared" si="4"/>
        <v>97.71545001</v>
      </c>
      <c r="G1730" s="5"/>
    </row>
    <row r="1731" ht="15.75" customHeight="1">
      <c r="A1731" s="4" t="s">
        <v>666</v>
      </c>
      <c r="B1731" s="5" t="s">
        <v>667</v>
      </c>
      <c r="C1731" s="6" t="s">
        <v>1740</v>
      </c>
      <c r="D1731" s="6">
        <v>28093.0</v>
      </c>
      <c r="E1731" s="7">
        <f t="shared" si="3"/>
        <v>0.00916794546</v>
      </c>
      <c r="F1731" s="8">
        <f t="shared" si="4"/>
        <v>97.72461795</v>
      </c>
      <c r="G1731" s="5"/>
    </row>
    <row r="1732" ht="15.75" customHeight="1">
      <c r="A1732" s="4" t="s">
        <v>666</v>
      </c>
      <c r="B1732" s="5" t="s">
        <v>667</v>
      </c>
      <c r="C1732" s="6" t="s">
        <v>1741</v>
      </c>
      <c r="D1732" s="6">
        <v>28057.0</v>
      </c>
      <c r="E1732" s="7">
        <f t="shared" si="3"/>
        <v>0.009156197122</v>
      </c>
      <c r="F1732" s="8">
        <f t="shared" si="4"/>
        <v>97.73377415</v>
      </c>
      <c r="G1732" s="5"/>
    </row>
    <row r="1733" ht="15.75" customHeight="1">
      <c r="A1733" s="4" t="s">
        <v>666</v>
      </c>
      <c r="B1733" s="5" t="s">
        <v>667</v>
      </c>
      <c r="C1733" s="6" t="s">
        <v>1742</v>
      </c>
      <c r="D1733" s="6">
        <v>27961.0</v>
      </c>
      <c r="E1733" s="7">
        <f t="shared" si="3"/>
        <v>0.009124868223</v>
      </c>
      <c r="F1733" s="8">
        <f t="shared" si="4"/>
        <v>97.74289902</v>
      </c>
      <c r="G1733" s="5"/>
    </row>
    <row r="1734" ht="15.75" customHeight="1">
      <c r="A1734" s="4" t="s">
        <v>666</v>
      </c>
      <c r="B1734" s="5" t="s">
        <v>667</v>
      </c>
      <c r="C1734" s="6" t="s">
        <v>1743</v>
      </c>
      <c r="D1734" s="6">
        <v>27855.0</v>
      </c>
      <c r="E1734" s="7">
        <f t="shared" si="3"/>
        <v>0.009090275897</v>
      </c>
      <c r="F1734" s="8">
        <f t="shared" si="4"/>
        <v>97.75198929</v>
      </c>
      <c r="G1734" s="5"/>
    </row>
    <row r="1735" ht="15.75" customHeight="1">
      <c r="A1735" s="4" t="s">
        <v>666</v>
      </c>
      <c r="B1735" s="5" t="s">
        <v>667</v>
      </c>
      <c r="C1735" s="6" t="s">
        <v>1744</v>
      </c>
      <c r="D1735" s="6">
        <v>27630.0</v>
      </c>
      <c r="E1735" s="7">
        <f t="shared" si="3"/>
        <v>0.00901684879</v>
      </c>
      <c r="F1735" s="8">
        <f t="shared" si="4"/>
        <v>97.76100614</v>
      </c>
      <c r="G1735" s="5"/>
    </row>
    <row r="1736" ht="15.75" customHeight="1">
      <c r="A1736" s="4" t="s">
        <v>666</v>
      </c>
      <c r="B1736" s="5" t="s">
        <v>667</v>
      </c>
      <c r="C1736" s="6" t="s">
        <v>1745</v>
      </c>
      <c r="D1736" s="6">
        <v>27576.0</v>
      </c>
      <c r="E1736" s="7">
        <f t="shared" si="3"/>
        <v>0.008999226284</v>
      </c>
      <c r="F1736" s="8">
        <f t="shared" si="4"/>
        <v>97.77000537</v>
      </c>
      <c r="G1736" s="5"/>
    </row>
    <row r="1737" ht="15.75" customHeight="1">
      <c r="A1737" s="4" t="s">
        <v>666</v>
      </c>
      <c r="B1737" s="5" t="s">
        <v>667</v>
      </c>
      <c r="C1737" s="6" t="s">
        <v>1746</v>
      </c>
      <c r="D1737" s="6">
        <v>27508.0</v>
      </c>
      <c r="E1737" s="7">
        <f t="shared" si="3"/>
        <v>0.00897703498</v>
      </c>
      <c r="F1737" s="8">
        <f t="shared" si="4"/>
        <v>97.7789824</v>
      </c>
      <c r="G1737" s="5"/>
    </row>
    <row r="1738" ht="15.75" customHeight="1">
      <c r="A1738" s="4" t="s">
        <v>666</v>
      </c>
      <c r="B1738" s="5" t="s">
        <v>667</v>
      </c>
      <c r="C1738" s="6" t="s">
        <v>1747</v>
      </c>
      <c r="D1738" s="6">
        <v>27346.0</v>
      </c>
      <c r="E1738" s="7">
        <f t="shared" si="3"/>
        <v>0.008924167463</v>
      </c>
      <c r="F1738" s="8">
        <f t="shared" si="4"/>
        <v>97.78790657</v>
      </c>
      <c r="G1738" s="5"/>
    </row>
    <row r="1739" ht="15.75" customHeight="1">
      <c r="A1739" s="4" t="s">
        <v>666</v>
      </c>
      <c r="B1739" s="5" t="s">
        <v>667</v>
      </c>
      <c r="C1739" s="6" t="s">
        <v>1748</v>
      </c>
      <c r="D1739" s="6">
        <v>27235.0</v>
      </c>
      <c r="E1739" s="7">
        <f t="shared" si="3"/>
        <v>0.008887943423</v>
      </c>
      <c r="F1739" s="8">
        <f t="shared" si="4"/>
        <v>97.79679451</v>
      </c>
      <c r="G1739" s="5"/>
    </row>
    <row r="1740" ht="15.75" customHeight="1">
      <c r="A1740" s="4" t="s">
        <v>666</v>
      </c>
      <c r="B1740" s="5" t="s">
        <v>667</v>
      </c>
      <c r="C1740" s="6" t="s">
        <v>1749</v>
      </c>
      <c r="D1740" s="6">
        <v>27225.0</v>
      </c>
      <c r="E1740" s="7">
        <f t="shared" si="3"/>
        <v>0.008884679996</v>
      </c>
      <c r="F1740" s="8">
        <f t="shared" si="4"/>
        <v>97.80567919</v>
      </c>
      <c r="G1740" s="5"/>
    </row>
    <row r="1741" ht="15.75" customHeight="1">
      <c r="A1741" s="4" t="s">
        <v>666</v>
      </c>
      <c r="B1741" s="5" t="s">
        <v>667</v>
      </c>
      <c r="C1741" s="6" t="s">
        <v>1750</v>
      </c>
      <c r="D1741" s="6">
        <v>27073.0</v>
      </c>
      <c r="E1741" s="7">
        <f t="shared" si="3"/>
        <v>0.008835075906</v>
      </c>
      <c r="F1741" s="8">
        <f t="shared" si="4"/>
        <v>97.81451427</v>
      </c>
      <c r="G1741" s="5"/>
    </row>
    <row r="1742" ht="15.75" customHeight="1">
      <c r="A1742" s="4" t="s">
        <v>666</v>
      </c>
      <c r="B1742" s="5" t="s">
        <v>667</v>
      </c>
      <c r="C1742" s="6" t="s">
        <v>1751</v>
      </c>
      <c r="D1742" s="6">
        <v>27034.0</v>
      </c>
      <c r="E1742" s="7">
        <f t="shared" si="3"/>
        <v>0.008822348541</v>
      </c>
      <c r="F1742" s="8">
        <f t="shared" si="4"/>
        <v>97.82333662</v>
      </c>
      <c r="G1742" s="5"/>
    </row>
    <row r="1743" ht="15.75" customHeight="1">
      <c r="A1743" s="4" t="s">
        <v>666</v>
      </c>
      <c r="B1743" s="5" t="s">
        <v>667</v>
      </c>
      <c r="C1743" s="6" t="s">
        <v>1752</v>
      </c>
      <c r="D1743" s="6">
        <v>26914.0</v>
      </c>
      <c r="E1743" s="7">
        <f t="shared" si="3"/>
        <v>0.008783187417</v>
      </c>
      <c r="F1743" s="8">
        <f t="shared" si="4"/>
        <v>97.83211981</v>
      </c>
      <c r="G1743" s="5"/>
    </row>
    <row r="1744" ht="15.75" customHeight="1">
      <c r="A1744" s="4" t="s">
        <v>666</v>
      </c>
      <c r="B1744" s="5" t="s">
        <v>667</v>
      </c>
      <c r="C1744" s="6" t="s">
        <v>1753</v>
      </c>
      <c r="D1744" s="6">
        <v>26850.0</v>
      </c>
      <c r="E1744" s="7">
        <f t="shared" si="3"/>
        <v>0.008762301484</v>
      </c>
      <c r="F1744" s="8">
        <f t="shared" si="4"/>
        <v>97.84088211</v>
      </c>
      <c r="G1744" s="5"/>
    </row>
    <row r="1745" ht="15.75" customHeight="1">
      <c r="A1745" s="4" t="s">
        <v>666</v>
      </c>
      <c r="B1745" s="5" t="s">
        <v>667</v>
      </c>
      <c r="C1745" s="6" t="s">
        <v>1754</v>
      </c>
      <c r="D1745" s="6">
        <v>26826.0</v>
      </c>
      <c r="E1745" s="7">
        <f t="shared" si="3"/>
        <v>0.008754469259</v>
      </c>
      <c r="F1745" s="8">
        <f t="shared" si="4"/>
        <v>97.84963658</v>
      </c>
      <c r="G1745" s="5"/>
    </row>
    <row r="1746" ht="15.75" customHeight="1">
      <c r="A1746" s="4" t="s">
        <v>666</v>
      </c>
      <c r="B1746" s="5" t="s">
        <v>667</v>
      </c>
      <c r="C1746" s="6" t="s">
        <v>1755</v>
      </c>
      <c r="D1746" s="6">
        <v>26822.0</v>
      </c>
      <c r="E1746" s="7">
        <f t="shared" si="3"/>
        <v>0.008753163888</v>
      </c>
      <c r="F1746" s="8">
        <f t="shared" si="4"/>
        <v>97.85838974</v>
      </c>
      <c r="G1746" s="5"/>
    </row>
    <row r="1747" ht="15.75" customHeight="1">
      <c r="A1747" s="4" t="s">
        <v>666</v>
      </c>
      <c r="B1747" s="5" t="s">
        <v>667</v>
      </c>
      <c r="C1747" s="6" t="s">
        <v>1756</v>
      </c>
      <c r="D1747" s="6">
        <v>26650.0</v>
      </c>
      <c r="E1747" s="7">
        <f t="shared" si="3"/>
        <v>0.008697032944</v>
      </c>
      <c r="F1747" s="8">
        <f t="shared" si="4"/>
        <v>97.86708677</v>
      </c>
      <c r="G1747" s="5"/>
    </row>
    <row r="1748" ht="15.75" customHeight="1">
      <c r="A1748" s="4" t="s">
        <v>666</v>
      </c>
      <c r="B1748" s="5" t="s">
        <v>667</v>
      </c>
      <c r="C1748" s="6" t="s">
        <v>1757</v>
      </c>
      <c r="D1748" s="6">
        <v>26594.0</v>
      </c>
      <c r="E1748" s="7">
        <f t="shared" si="3"/>
        <v>0.008678757753</v>
      </c>
      <c r="F1748" s="8">
        <f t="shared" si="4"/>
        <v>97.87576553</v>
      </c>
      <c r="G1748" s="5"/>
    </row>
    <row r="1749" ht="15.75" customHeight="1">
      <c r="A1749" s="4" t="s">
        <v>666</v>
      </c>
      <c r="B1749" s="5" t="s">
        <v>667</v>
      </c>
      <c r="C1749" s="6" t="s">
        <v>1758</v>
      </c>
      <c r="D1749" s="6">
        <v>26437.0</v>
      </c>
      <c r="E1749" s="7">
        <f t="shared" si="3"/>
        <v>0.008627521949</v>
      </c>
      <c r="F1749" s="8">
        <f t="shared" si="4"/>
        <v>97.88439305</v>
      </c>
      <c r="G1749" s="5"/>
    </row>
    <row r="1750" ht="15.75" customHeight="1">
      <c r="A1750" s="4" t="s">
        <v>666</v>
      </c>
      <c r="B1750" s="5" t="s">
        <v>667</v>
      </c>
      <c r="C1750" s="6" t="s">
        <v>1759</v>
      </c>
      <c r="D1750" s="6">
        <v>26347.0</v>
      </c>
      <c r="E1750" s="7">
        <f t="shared" si="3"/>
        <v>0.008598151106</v>
      </c>
      <c r="F1750" s="8">
        <f t="shared" si="4"/>
        <v>97.8929912</v>
      </c>
      <c r="G1750" s="5"/>
    </row>
    <row r="1751" ht="15.75" customHeight="1">
      <c r="A1751" s="4" t="s">
        <v>666</v>
      </c>
      <c r="B1751" s="5" t="s">
        <v>667</v>
      </c>
      <c r="C1751" s="6" t="s">
        <v>1760</v>
      </c>
      <c r="D1751" s="6">
        <v>26336.0</v>
      </c>
      <c r="E1751" s="7">
        <f t="shared" si="3"/>
        <v>0.008594561336</v>
      </c>
      <c r="F1751" s="8">
        <f t="shared" si="4"/>
        <v>97.90158577</v>
      </c>
      <c r="G1751" s="5"/>
    </row>
    <row r="1752" ht="15.75" customHeight="1">
      <c r="A1752" s="4" t="s">
        <v>666</v>
      </c>
      <c r="B1752" s="5" t="s">
        <v>667</v>
      </c>
      <c r="C1752" s="6" t="s">
        <v>1761</v>
      </c>
      <c r="D1752" s="6">
        <v>26138.0</v>
      </c>
      <c r="E1752" s="7">
        <f t="shared" si="3"/>
        <v>0.008529945482</v>
      </c>
      <c r="F1752" s="8">
        <f t="shared" si="4"/>
        <v>97.91011571</v>
      </c>
      <c r="G1752" s="5"/>
    </row>
    <row r="1753" ht="15.75" customHeight="1">
      <c r="A1753" s="4" t="s">
        <v>666</v>
      </c>
      <c r="B1753" s="5" t="s">
        <v>667</v>
      </c>
      <c r="C1753" s="6" t="s">
        <v>1762</v>
      </c>
      <c r="D1753" s="6">
        <v>26047.0</v>
      </c>
      <c r="E1753" s="7">
        <f t="shared" si="3"/>
        <v>0.008500248296</v>
      </c>
      <c r="F1753" s="8">
        <f t="shared" si="4"/>
        <v>97.91861596</v>
      </c>
      <c r="G1753" s="5"/>
    </row>
    <row r="1754" ht="15.75" customHeight="1">
      <c r="A1754" s="4" t="s">
        <v>666</v>
      </c>
      <c r="B1754" s="5" t="s">
        <v>667</v>
      </c>
      <c r="C1754" s="6" t="s">
        <v>1763</v>
      </c>
      <c r="D1754" s="6">
        <v>25709.0</v>
      </c>
      <c r="E1754" s="7">
        <f t="shared" si="3"/>
        <v>0.008389944464</v>
      </c>
      <c r="F1754" s="8">
        <f t="shared" si="4"/>
        <v>97.9270059</v>
      </c>
      <c r="G1754" s="5"/>
    </row>
    <row r="1755" ht="15.75" customHeight="1">
      <c r="A1755" s="4" t="s">
        <v>666</v>
      </c>
      <c r="B1755" s="5" t="s">
        <v>667</v>
      </c>
      <c r="C1755" s="6" t="s">
        <v>1764</v>
      </c>
      <c r="D1755" s="6">
        <v>25464.0</v>
      </c>
      <c r="E1755" s="7">
        <f t="shared" si="3"/>
        <v>0.008309990502</v>
      </c>
      <c r="F1755" s="8">
        <f t="shared" si="4"/>
        <v>97.93531589</v>
      </c>
      <c r="G1755" s="5"/>
    </row>
    <row r="1756" ht="15.75" customHeight="1">
      <c r="A1756" s="4" t="s">
        <v>666</v>
      </c>
      <c r="B1756" s="5" t="s">
        <v>667</v>
      </c>
      <c r="C1756" s="6" t="s">
        <v>1765</v>
      </c>
      <c r="D1756" s="6">
        <v>25387.0</v>
      </c>
      <c r="E1756" s="7">
        <f t="shared" si="3"/>
        <v>0.008284862114</v>
      </c>
      <c r="F1756" s="8">
        <f t="shared" si="4"/>
        <v>97.94360076</v>
      </c>
      <c r="G1756" s="5"/>
    </row>
    <row r="1757" ht="15.75" customHeight="1">
      <c r="A1757" s="4" t="s">
        <v>666</v>
      </c>
      <c r="B1757" s="5" t="s">
        <v>667</v>
      </c>
      <c r="C1757" s="6" t="s">
        <v>1766</v>
      </c>
      <c r="D1757" s="6">
        <v>25174.0</v>
      </c>
      <c r="E1757" s="7">
        <f t="shared" si="3"/>
        <v>0.008215351119</v>
      </c>
      <c r="F1757" s="8">
        <f t="shared" si="4"/>
        <v>97.95181611</v>
      </c>
      <c r="G1757" s="5"/>
    </row>
    <row r="1758" ht="15.75" customHeight="1">
      <c r="A1758" s="4" t="s">
        <v>666</v>
      </c>
      <c r="B1758" s="5" t="s">
        <v>667</v>
      </c>
      <c r="C1758" s="6" t="s">
        <v>1767</v>
      </c>
      <c r="D1758" s="6">
        <v>25145.0</v>
      </c>
      <c r="E1758" s="7">
        <f t="shared" si="3"/>
        <v>0.008205887181</v>
      </c>
      <c r="F1758" s="8">
        <f t="shared" si="4"/>
        <v>97.96002199</v>
      </c>
      <c r="G1758" s="5"/>
    </row>
    <row r="1759" ht="15.75" customHeight="1">
      <c r="A1759" s="4" t="s">
        <v>666</v>
      </c>
      <c r="B1759" s="5" t="s">
        <v>667</v>
      </c>
      <c r="C1759" s="6" t="s">
        <v>1768</v>
      </c>
      <c r="D1759" s="6">
        <v>25067.0</v>
      </c>
      <c r="E1759" s="7">
        <f t="shared" si="3"/>
        <v>0.008180432451</v>
      </c>
      <c r="F1759" s="8">
        <f t="shared" si="4"/>
        <v>97.96820243</v>
      </c>
      <c r="G1759" s="5"/>
    </row>
    <row r="1760" ht="15.75" customHeight="1">
      <c r="A1760" s="4" t="s">
        <v>666</v>
      </c>
      <c r="B1760" s="5" t="s">
        <v>667</v>
      </c>
      <c r="C1760" s="6" t="s">
        <v>1769</v>
      </c>
      <c r="D1760" s="6">
        <v>24826.0</v>
      </c>
      <c r="E1760" s="7">
        <f t="shared" si="3"/>
        <v>0.00810178386</v>
      </c>
      <c r="F1760" s="8">
        <f t="shared" si="4"/>
        <v>97.97630421</v>
      </c>
      <c r="G1760" s="5"/>
    </row>
    <row r="1761" ht="15.75" customHeight="1">
      <c r="A1761" s="4" t="s">
        <v>666</v>
      </c>
      <c r="B1761" s="5" t="s">
        <v>667</v>
      </c>
      <c r="C1761" s="6" t="s">
        <v>1770</v>
      </c>
      <c r="D1761" s="6">
        <v>24797.0</v>
      </c>
      <c r="E1761" s="7">
        <f t="shared" si="3"/>
        <v>0.008092319922</v>
      </c>
      <c r="F1761" s="8">
        <f t="shared" si="4"/>
        <v>97.98439653</v>
      </c>
      <c r="G1761" s="5"/>
    </row>
    <row r="1762" ht="15.75" customHeight="1">
      <c r="A1762" s="4" t="s">
        <v>666</v>
      </c>
      <c r="B1762" s="5" t="s">
        <v>667</v>
      </c>
      <c r="C1762" s="6" t="s">
        <v>1771</v>
      </c>
      <c r="D1762" s="6">
        <v>24775.0</v>
      </c>
      <c r="E1762" s="7">
        <f t="shared" si="3"/>
        <v>0.008085140382</v>
      </c>
      <c r="F1762" s="8">
        <f t="shared" si="4"/>
        <v>97.99248167</v>
      </c>
      <c r="G1762" s="5"/>
    </row>
    <row r="1763" ht="15.75" customHeight="1">
      <c r="A1763" s="4" t="s">
        <v>666</v>
      </c>
      <c r="B1763" s="5" t="s">
        <v>667</v>
      </c>
      <c r="C1763" s="6" t="s">
        <v>1772</v>
      </c>
      <c r="D1763" s="6">
        <v>24676.0</v>
      </c>
      <c r="E1763" s="7">
        <f t="shared" si="3"/>
        <v>0.008052832455</v>
      </c>
      <c r="F1763" s="8">
        <f t="shared" si="4"/>
        <v>98.0005345</v>
      </c>
      <c r="G1763" s="5"/>
    </row>
    <row r="1764" ht="15.75" customHeight="1">
      <c r="A1764" s="4" t="s">
        <v>666</v>
      </c>
      <c r="B1764" s="5" t="s">
        <v>667</v>
      </c>
      <c r="C1764" s="6" t="s">
        <v>1773</v>
      </c>
      <c r="D1764" s="6">
        <v>24645.0</v>
      </c>
      <c r="E1764" s="7">
        <f t="shared" si="3"/>
        <v>0.008042715831</v>
      </c>
      <c r="F1764" s="8">
        <f t="shared" si="4"/>
        <v>98.00857722</v>
      </c>
      <c r="G1764" s="5"/>
    </row>
    <row r="1765" ht="15.75" customHeight="1">
      <c r="A1765" s="4" t="s">
        <v>666</v>
      </c>
      <c r="B1765" s="5" t="s">
        <v>667</v>
      </c>
      <c r="C1765" s="6" t="s">
        <v>1774</v>
      </c>
      <c r="D1765" s="6">
        <v>24637.0</v>
      </c>
      <c r="E1765" s="7">
        <f t="shared" si="3"/>
        <v>0.00804010509</v>
      </c>
      <c r="F1765" s="8">
        <f t="shared" si="4"/>
        <v>98.01661732</v>
      </c>
      <c r="G1765" s="5"/>
    </row>
    <row r="1766" ht="15.75" customHeight="1">
      <c r="A1766" s="4" t="s">
        <v>666</v>
      </c>
      <c r="B1766" s="5" t="s">
        <v>667</v>
      </c>
      <c r="C1766" s="6" t="s">
        <v>1775</v>
      </c>
      <c r="D1766" s="6">
        <v>24511.0</v>
      </c>
      <c r="E1766" s="7">
        <f t="shared" si="3"/>
        <v>0.00799898591</v>
      </c>
      <c r="F1766" s="8">
        <f t="shared" si="4"/>
        <v>98.02461631</v>
      </c>
      <c r="G1766" s="5"/>
    </row>
    <row r="1767" ht="15.75" customHeight="1">
      <c r="A1767" s="4" t="s">
        <v>666</v>
      </c>
      <c r="B1767" s="5" t="s">
        <v>667</v>
      </c>
      <c r="C1767" s="6" t="s">
        <v>1776</v>
      </c>
      <c r="D1767" s="6">
        <v>24375.0</v>
      </c>
      <c r="E1767" s="7">
        <f t="shared" si="3"/>
        <v>0.007954603302</v>
      </c>
      <c r="F1767" s="8">
        <f t="shared" si="4"/>
        <v>98.03257091</v>
      </c>
      <c r="G1767" s="5"/>
    </row>
    <row r="1768" ht="15.75" customHeight="1">
      <c r="A1768" s="4" t="s">
        <v>666</v>
      </c>
      <c r="B1768" s="5" t="s">
        <v>667</v>
      </c>
      <c r="C1768" s="6" t="s">
        <v>1777</v>
      </c>
      <c r="D1768" s="6">
        <v>24288.0</v>
      </c>
      <c r="E1768" s="7">
        <f t="shared" si="3"/>
        <v>0.007926211488</v>
      </c>
      <c r="F1768" s="8">
        <f t="shared" si="4"/>
        <v>98.04049713</v>
      </c>
      <c r="G1768" s="5"/>
    </row>
    <row r="1769" ht="15.75" customHeight="1">
      <c r="A1769" s="4" t="s">
        <v>666</v>
      </c>
      <c r="B1769" s="5" t="s">
        <v>667</v>
      </c>
      <c r="C1769" s="6" t="s">
        <v>1778</v>
      </c>
      <c r="D1769" s="6">
        <v>24282.0</v>
      </c>
      <c r="E1769" s="7">
        <f t="shared" si="3"/>
        <v>0.007924253431</v>
      </c>
      <c r="F1769" s="8">
        <f t="shared" si="4"/>
        <v>98.04842138</v>
      </c>
      <c r="G1769" s="5"/>
    </row>
    <row r="1770" ht="15.75" customHeight="1">
      <c r="A1770" s="4" t="s">
        <v>666</v>
      </c>
      <c r="B1770" s="5" t="s">
        <v>667</v>
      </c>
      <c r="C1770" s="6" t="s">
        <v>1779</v>
      </c>
      <c r="D1770" s="6">
        <v>24181.0</v>
      </c>
      <c r="E1770" s="7">
        <f t="shared" si="3"/>
        <v>0.007891292819</v>
      </c>
      <c r="F1770" s="8">
        <f t="shared" si="4"/>
        <v>98.05631267</v>
      </c>
      <c r="G1770" s="5"/>
    </row>
    <row r="1771" ht="15.75" customHeight="1">
      <c r="A1771" s="4" t="s">
        <v>666</v>
      </c>
      <c r="B1771" s="5" t="s">
        <v>667</v>
      </c>
      <c r="C1771" s="6" t="s">
        <v>1780</v>
      </c>
      <c r="D1771" s="6">
        <v>24014.0</v>
      </c>
      <c r="E1771" s="7">
        <f t="shared" si="3"/>
        <v>0.007836793588</v>
      </c>
      <c r="F1771" s="8">
        <f t="shared" si="4"/>
        <v>98.06414947</v>
      </c>
      <c r="G1771" s="5"/>
    </row>
    <row r="1772" ht="15.75" customHeight="1">
      <c r="A1772" s="4" t="s">
        <v>666</v>
      </c>
      <c r="B1772" s="5" t="s">
        <v>667</v>
      </c>
      <c r="C1772" s="6" t="s">
        <v>1781</v>
      </c>
      <c r="D1772" s="6">
        <v>24014.0</v>
      </c>
      <c r="E1772" s="7">
        <f t="shared" si="3"/>
        <v>0.007836793588</v>
      </c>
      <c r="F1772" s="8">
        <f t="shared" si="4"/>
        <v>98.07198626</v>
      </c>
      <c r="G1772" s="5"/>
    </row>
    <row r="1773" ht="15.75" customHeight="1">
      <c r="A1773" s="4" t="s">
        <v>666</v>
      </c>
      <c r="B1773" s="5" t="s">
        <v>667</v>
      </c>
      <c r="C1773" s="6" t="s">
        <v>1782</v>
      </c>
      <c r="D1773" s="6">
        <v>23999.0</v>
      </c>
      <c r="E1773" s="7">
        <f t="shared" si="3"/>
        <v>0.007831898447</v>
      </c>
      <c r="F1773" s="8">
        <f t="shared" si="4"/>
        <v>98.07981816</v>
      </c>
      <c r="G1773" s="5"/>
    </row>
    <row r="1774" ht="15.75" customHeight="1">
      <c r="A1774" s="4" t="s">
        <v>666</v>
      </c>
      <c r="B1774" s="5" t="s">
        <v>667</v>
      </c>
      <c r="C1774" s="6" t="s">
        <v>1783</v>
      </c>
      <c r="D1774" s="6">
        <v>23898.0</v>
      </c>
      <c r="E1774" s="7">
        <f t="shared" si="3"/>
        <v>0.007798937835</v>
      </c>
      <c r="F1774" s="8">
        <f t="shared" si="4"/>
        <v>98.08761709</v>
      </c>
      <c r="G1774" s="5"/>
    </row>
    <row r="1775" ht="15.75" customHeight="1">
      <c r="A1775" s="4" t="s">
        <v>666</v>
      </c>
      <c r="B1775" s="5" t="s">
        <v>667</v>
      </c>
      <c r="C1775" s="6" t="s">
        <v>1784</v>
      </c>
      <c r="D1775" s="6">
        <v>23894.0</v>
      </c>
      <c r="E1775" s="7">
        <f t="shared" si="3"/>
        <v>0.007797632464</v>
      </c>
      <c r="F1775" s="8">
        <f t="shared" si="4"/>
        <v>98.09541473</v>
      </c>
      <c r="G1775" s="5"/>
    </row>
    <row r="1776" ht="15.75" customHeight="1">
      <c r="A1776" s="4" t="s">
        <v>666</v>
      </c>
      <c r="B1776" s="5" t="s">
        <v>667</v>
      </c>
      <c r="C1776" s="6" t="s">
        <v>1785</v>
      </c>
      <c r="D1776" s="6">
        <v>23866.0</v>
      </c>
      <c r="E1776" s="7">
        <f t="shared" si="3"/>
        <v>0.007788494868</v>
      </c>
      <c r="F1776" s="8">
        <f t="shared" si="4"/>
        <v>98.10320322</v>
      </c>
      <c r="G1776" s="5"/>
    </row>
    <row r="1777" ht="15.75" customHeight="1">
      <c r="A1777" s="4" t="s">
        <v>666</v>
      </c>
      <c r="B1777" s="5" t="s">
        <v>667</v>
      </c>
      <c r="C1777" s="6" t="s">
        <v>1786</v>
      </c>
      <c r="D1777" s="6">
        <v>23737.0</v>
      </c>
      <c r="E1777" s="7">
        <f t="shared" si="3"/>
        <v>0.00774639666</v>
      </c>
      <c r="F1777" s="8">
        <f t="shared" si="4"/>
        <v>98.11094962</v>
      </c>
      <c r="G1777" s="5"/>
    </row>
    <row r="1778" ht="15.75" customHeight="1">
      <c r="A1778" s="4" t="s">
        <v>666</v>
      </c>
      <c r="B1778" s="5" t="s">
        <v>667</v>
      </c>
      <c r="C1778" s="6" t="s">
        <v>1787</v>
      </c>
      <c r="D1778" s="6">
        <v>23632.0</v>
      </c>
      <c r="E1778" s="7">
        <f t="shared" si="3"/>
        <v>0.007712130677</v>
      </c>
      <c r="F1778" s="8">
        <f t="shared" si="4"/>
        <v>98.11866175</v>
      </c>
      <c r="G1778" s="5"/>
    </row>
    <row r="1779" ht="15.75" customHeight="1">
      <c r="A1779" s="4" t="s">
        <v>666</v>
      </c>
      <c r="B1779" s="5" t="s">
        <v>667</v>
      </c>
      <c r="C1779" s="6" t="s">
        <v>1788</v>
      </c>
      <c r="D1779" s="6">
        <v>23615.0</v>
      </c>
      <c r="E1779" s="7">
        <f t="shared" si="3"/>
        <v>0.007706582851</v>
      </c>
      <c r="F1779" s="8">
        <f t="shared" si="4"/>
        <v>98.12636833</v>
      </c>
      <c r="G1779" s="5"/>
    </row>
    <row r="1780" ht="15.75" customHeight="1">
      <c r="A1780" s="4" t="s">
        <v>666</v>
      </c>
      <c r="B1780" s="5" t="s">
        <v>667</v>
      </c>
      <c r="C1780" s="6" t="s">
        <v>1789</v>
      </c>
      <c r="D1780" s="6">
        <v>23583.0</v>
      </c>
      <c r="E1780" s="7">
        <f t="shared" si="3"/>
        <v>0.007696139884</v>
      </c>
      <c r="F1780" s="8">
        <f t="shared" si="4"/>
        <v>98.13406447</v>
      </c>
      <c r="G1780" s="5"/>
    </row>
    <row r="1781" ht="15.75" customHeight="1">
      <c r="A1781" s="4" t="s">
        <v>666</v>
      </c>
      <c r="B1781" s="5" t="s">
        <v>667</v>
      </c>
      <c r="C1781" s="6" t="s">
        <v>1790</v>
      </c>
      <c r="D1781" s="6">
        <v>23472.0</v>
      </c>
      <c r="E1781" s="7">
        <f t="shared" si="3"/>
        <v>0.007659915845</v>
      </c>
      <c r="F1781" s="8">
        <f t="shared" si="4"/>
        <v>98.14172439</v>
      </c>
      <c r="G1781" s="5"/>
    </row>
    <row r="1782" ht="15.75" customHeight="1">
      <c r="A1782" s="4" t="s">
        <v>666</v>
      </c>
      <c r="B1782" s="5" t="s">
        <v>667</v>
      </c>
      <c r="C1782" s="6" t="s">
        <v>1791</v>
      </c>
      <c r="D1782" s="6">
        <v>23439.0</v>
      </c>
      <c r="E1782" s="7">
        <f t="shared" si="3"/>
        <v>0.007649146536</v>
      </c>
      <c r="F1782" s="8">
        <f t="shared" si="4"/>
        <v>98.14937353</v>
      </c>
      <c r="G1782" s="5"/>
    </row>
    <row r="1783" ht="15.75" customHeight="1">
      <c r="A1783" s="4" t="s">
        <v>666</v>
      </c>
      <c r="B1783" s="5" t="s">
        <v>667</v>
      </c>
      <c r="C1783" s="6" t="s">
        <v>1792</v>
      </c>
      <c r="D1783" s="6">
        <v>23422.0</v>
      </c>
      <c r="E1783" s="7">
        <f t="shared" si="3"/>
        <v>0.00764359871</v>
      </c>
      <c r="F1783" s="8">
        <f t="shared" si="4"/>
        <v>98.15701713</v>
      </c>
      <c r="G1783" s="5"/>
    </row>
    <row r="1784" ht="15.75" customHeight="1">
      <c r="A1784" s="4" t="s">
        <v>666</v>
      </c>
      <c r="B1784" s="5" t="s">
        <v>667</v>
      </c>
      <c r="C1784" s="6" t="s">
        <v>1793</v>
      </c>
      <c r="D1784" s="6">
        <v>23411.0</v>
      </c>
      <c r="E1784" s="7">
        <f t="shared" si="3"/>
        <v>0.00764000894</v>
      </c>
      <c r="F1784" s="8">
        <f t="shared" si="4"/>
        <v>98.16465714</v>
      </c>
      <c r="G1784" s="5"/>
    </row>
    <row r="1785" ht="15.75" customHeight="1">
      <c r="A1785" s="4" t="s">
        <v>666</v>
      </c>
      <c r="B1785" s="5" t="s">
        <v>667</v>
      </c>
      <c r="C1785" s="6" t="s">
        <v>1794</v>
      </c>
      <c r="D1785" s="6">
        <v>23349.0</v>
      </c>
      <c r="E1785" s="7">
        <f t="shared" si="3"/>
        <v>0.007619775693</v>
      </c>
      <c r="F1785" s="8">
        <f t="shared" si="4"/>
        <v>98.17227692</v>
      </c>
      <c r="G1785" s="5"/>
    </row>
    <row r="1786" ht="15.75" customHeight="1">
      <c r="A1786" s="4" t="s">
        <v>666</v>
      </c>
      <c r="B1786" s="5" t="s">
        <v>667</v>
      </c>
      <c r="C1786" s="6" t="s">
        <v>1795</v>
      </c>
      <c r="D1786" s="6">
        <v>23266.0</v>
      </c>
      <c r="E1786" s="7">
        <f t="shared" si="3"/>
        <v>0.007592689249</v>
      </c>
      <c r="F1786" s="8">
        <f t="shared" si="4"/>
        <v>98.17986961</v>
      </c>
      <c r="G1786" s="5"/>
    </row>
    <row r="1787" ht="15.75" customHeight="1">
      <c r="A1787" s="4" t="s">
        <v>666</v>
      </c>
      <c r="B1787" s="5" t="s">
        <v>667</v>
      </c>
      <c r="C1787" s="6" t="s">
        <v>1796</v>
      </c>
      <c r="D1787" s="6">
        <v>23180.0</v>
      </c>
      <c r="E1787" s="7">
        <f t="shared" si="3"/>
        <v>0.007564623776</v>
      </c>
      <c r="F1787" s="8">
        <f t="shared" si="4"/>
        <v>98.18743423</v>
      </c>
      <c r="G1787" s="5"/>
    </row>
    <row r="1788" ht="15.75" customHeight="1">
      <c r="A1788" s="4" t="s">
        <v>666</v>
      </c>
      <c r="B1788" s="5" t="s">
        <v>667</v>
      </c>
      <c r="C1788" s="6" t="s">
        <v>1797</v>
      </c>
      <c r="D1788" s="6">
        <v>23042.0</v>
      </c>
      <c r="E1788" s="7">
        <f t="shared" si="3"/>
        <v>0.007519588484</v>
      </c>
      <c r="F1788" s="8">
        <f t="shared" si="4"/>
        <v>98.19495382</v>
      </c>
      <c r="G1788" s="5"/>
    </row>
    <row r="1789" ht="15.75" customHeight="1">
      <c r="A1789" s="4" t="s">
        <v>666</v>
      </c>
      <c r="B1789" s="5" t="s">
        <v>667</v>
      </c>
      <c r="C1789" s="6" t="s">
        <v>1798</v>
      </c>
      <c r="D1789" s="6">
        <v>23010.0</v>
      </c>
      <c r="E1789" s="7">
        <f t="shared" si="3"/>
        <v>0.007509145518</v>
      </c>
      <c r="F1789" s="8">
        <f t="shared" si="4"/>
        <v>98.20246297</v>
      </c>
      <c r="G1789" s="5"/>
    </row>
    <row r="1790" ht="15.75" customHeight="1">
      <c r="A1790" s="4" t="s">
        <v>666</v>
      </c>
      <c r="B1790" s="5" t="s">
        <v>667</v>
      </c>
      <c r="C1790" s="6" t="s">
        <v>1799</v>
      </c>
      <c r="D1790" s="6">
        <v>23006.0</v>
      </c>
      <c r="E1790" s="7">
        <f t="shared" si="3"/>
        <v>0.007507840147</v>
      </c>
      <c r="F1790" s="8">
        <f t="shared" si="4"/>
        <v>98.20997081</v>
      </c>
      <c r="G1790" s="5"/>
    </row>
    <row r="1791" ht="15.75" customHeight="1">
      <c r="A1791" s="4" t="s">
        <v>666</v>
      </c>
      <c r="B1791" s="5" t="s">
        <v>667</v>
      </c>
      <c r="C1791" s="6" t="s">
        <v>1800</v>
      </c>
      <c r="D1791" s="6">
        <v>22980.0</v>
      </c>
      <c r="E1791" s="7">
        <f t="shared" si="3"/>
        <v>0.007499355237</v>
      </c>
      <c r="F1791" s="8">
        <f t="shared" si="4"/>
        <v>98.21747016</v>
      </c>
      <c r="G1791" s="5"/>
    </row>
    <row r="1792" ht="15.75" customHeight="1">
      <c r="A1792" s="4" t="s">
        <v>666</v>
      </c>
      <c r="B1792" s="5" t="s">
        <v>667</v>
      </c>
      <c r="C1792" s="6" t="s">
        <v>1801</v>
      </c>
      <c r="D1792" s="6">
        <v>22949.0</v>
      </c>
      <c r="E1792" s="7">
        <f t="shared" si="3"/>
        <v>0.007489238613</v>
      </c>
      <c r="F1792" s="8">
        <f t="shared" si="4"/>
        <v>98.2249594</v>
      </c>
      <c r="G1792" s="5"/>
    </row>
    <row r="1793" ht="15.75" customHeight="1">
      <c r="A1793" s="4" t="s">
        <v>666</v>
      </c>
      <c r="B1793" s="5" t="s">
        <v>667</v>
      </c>
      <c r="C1793" s="6" t="s">
        <v>1802</v>
      </c>
      <c r="D1793" s="6">
        <v>22897.0</v>
      </c>
      <c r="E1793" s="7">
        <f t="shared" si="3"/>
        <v>0.007472268793</v>
      </c>
      <c r="F1793" s="8">
        <f t="shared" si="4"/>
        <v>98.23243167</v>
      </c>
      <c r="G1793" s="5"/>
    </row>
    <row r="1794" ht="15.75" customHeight="1">
      <c r="A1794" s="4" t="s">
        <v>666</v>
      </c>
      <c r="B1794" s="5" t="s">
        <v>667</v>
      </c>
      <c r="C1794" s="6" t="s">
        <v>1803</v>
      </c>
      <c r="D1794" s="6">
        <v>22847.0</v>
      </c>
      <c r="E1794" s="7">
        <f t="shared" si="3"/>
        <v>0.007455951658</v>
      </c>
      <c r="F1794" s="8">
        <f t="shared" si="4"/>
        <v>98.23988762</v>
      </c>
      <c r="G1794" s="5"/>
    </row>
    <row r="1795" ht="15.75" customHeight="1">
      <c r="A1795" s="4" t="s">
        <v>666</v>
      </c>
      <c r="B1795" s="5" t="s">
        <v>667</v>
      </c>
      <c r="C1795" s="6" t="s">
        <v>1804</v>
      </c>
      <c r="D1795" s="6">
        <v>22821.0</v>
      </c>
      <c r="E1795" s="7">
        <f t="shared" si="3"/>
        <v>0.007447466747</v>
      </c>
      <c r="F1795" s="8">
        <f t="shared" si="4"/>
        <v>98.24733509</v>
      </c>
      <c r="G1795" s="5"/>
    </row>
    <row r="1796" ht="15.75" customHeight="1">
      <c r="A1796" s="4" t="s">
        <v>666</v>
      </c>
      <c r="B1796" s="5" t="s">
        <v>667</v>
      </c>
      <c r="C1796" s="6" t="s">
        <v>1805</v>
      </c>
      <c r="D1796" s="6">
        <v>22748.0</v>
      </c>
      <c r="E1796" s="7">
        <f t="shared" si="3"/>
        <v>0.00742364373</v>
      </c>
      <c r="F1796" s="8">
        <f t="shared" si="4"/>
        <v>98.25475873</v>
      </c>
      <c r="G1796" s="5"/>
    </row>
    <row r="1797" ht="15.75" customHeight="1">
      <c r="A1797" s="4" t="s">
        <v>666</v>
      </c>
      <c r="B1797" s="5" t="s">
        <v>667</v>
      </c>
      <c r="C1797" s="6" t="s">
        <v>1806</v>
      </c>
      <c r="D1797" s="6">
        <v>22677.0</v>
      </c>
      <c r="E1797" s="7">
        <f t="shared" si="3"/>
        <v>0.007400473399</v>
      </c>
      <c r="F1797" s="8">
        <f t="shared" si="4"/>
        <v>98.2621592</v>
      </c>
      <c r="G1797" s="5"/>
    </row>
    <row r="1798" ht="15.75" customHeight="1">
      <c r="A1798" s="4" t="s">
        <v>666</v>
      </c>
      <c r="B1798" s="5" t="s">
        <v>667</v>
      </c>
      <c r="C1798" s="6" t="s">
        <v>1807</v>
      </c>
      <c r="D1798" s="6">
        <v>22490.0</v>
      </c>
      <c r="E1798" s="7">
        <f t="shared" si="3"/>
        <v>0.007339447314</v>
      </c>
      <c r="F1798" s="8">
        <f t="shared" si="4"/>
        <v>98.26949865</v>
      </c>
      <c r="G1798" s="5"/>
    </row>
    <row r="1799" ht="15.75" customHeight="1">
      <c r="A1799" s="4" t="s">
        <v>666</v>
      </c>
      <c r="B1799" s="5" t="s">
        <v>667</v>
      </c>
      <c r="C1799" s="6" t="s">
        <v>1808</v>
      </c>
      <c r="D1799" s="6">
        <v>22278.0</v>
      </c>
      <c r="E1799" s="7">
        <f t="shared" si="3"/>
        <v>0.007270262661</v>
      </c>
      <c r="F1799" s="8">
        <f t="shared" si="4"/>
        <v>98.27676891</v>
      </c>
      <c r="G1799" s="5"/>
    </row>
    <row r="1800" ht="15.75" customHeight="1">
      <c r="A1800" s="4" t="s">
        <v>666</v>
      </c>
      <c r="B1800" s="5" t="s">
        <v>667</v>
      </c>
      <c r="C1800" s="6" t="s">
        <v>1809</v>
      </c>
      <c r="D1800" s="6">
        <v>22214.0</v>
      </c>
      <c r="E1800" s="7">
        <f t="shared" si="3"/>
        <v>0.007249376729</v>
      </c>
      <c r="F1800" s="8">
        <f t="shared" si="4"/>
        <v>98.28401829</v>
      </c>
      <c r="G1800" s="5"/>
    </row>
    <row r="1801" ht="15.75" customHeight="1">
      <c r="A1801" s="4" t="s">
        <v>666</v>
      </c>
      <c r="B1801" s="5" t="s">
        <v>667</v>
      </c>
      <c r="C1801" s="6" t="s">
        <v>1810</v>
      </c>
      <c r="D1801" s="6">
        <v>22175.0</v>
      </c>
      <c r="E1801" s="7">
        <f t="shared" si="3"/>
        <v>0.007236649363</v>
      </c>
      <c r="F1801" s="8">
        <f t="shared" si="4"/>
        <v>98.29125494</v>
      </c>
      <c r="G1801" s="5"/>
    </row>
    <row r="1802" ht="15.75" customHeight="1">
      <c r="A1802" s="4" t="s">
        <v>666</v>
      </c>
      <c r="B1802" s="5" t="s">
        <v>667</v>
      </c>
      <c r="C1802" s="6" t="s">
        <v>1811</v>
      </c>
      <c r="D1802" s="6">
        <v>22150.0</v>
      </c>
      <c r="E1802" s="7">
        <f t="shared" si="3"/>
        <v>0.007228490796</v>
      </c>
      <c r="F1802" s="8">
        <f t="shared" si="4"/>
        <v>98.29848343</v>
      </c>
      <c r="G1802" s="5"/>
    </row>
    <row r="1803" ht="15.75" customHeight="1">
      <c r="A1803" s="4" t="s">
        <v>666</v>
      </c>
      <c r="B1803" s="5" t="s">
        <v>667</v>
      </c>
      <c r="C1803" s="6" t="s">
        <v>1812</v>
      </c>
      <c r="D1803" s="6">
        <v>22150.0</v>
      </c>
      <c r="E1803" s="7">
        <f t="shared" si="3"/>
        <v>0.007228490796</v>
      </c>
      <c r="F1803" s="8">
        <f t="shared" si="4"/>
        <v>98.30571192</v>
      </c>
      <c r="G1803" s="5"/>
    </row>
    <row r="1804" ht="15.75" customHeight="1">
      <c r="A1804" s="4" t="s">
        <v>666</v>
      </c>
      <c r="B1804" s="5" t="s">
        <v>667</v>
      </c>
      <c r="C1804" s="6" t="s">
        <v>1813</v>
      </c>
      <c r="D1804" s="6">
        <v>22119.0</v>
      </c>
      <c r="E1804" s="7">
        <f t="shared" si="3"/>
        <v>0.007218374172</v>
      </c>
      <c r="F1804" s="8">
        <f t="shared" si="4"/>
        <v>98.3129303</v>
      </c>
      <c r="G1804" s="5"/>
    </row>
    <row r="1805" ht="15.75" customHeight="1">
      <c r="A1805" s="4" t="s">
        <v>666</v>
      </c>
      <c r="B1805" s="5" t="s">
        <v>667</v>
      </c>
      <c r="C1805" s="6" t="s">
        <v>1814</v>
      </c>
      <c r="D1805" s="6">
        <v>22091.0</v>
      </c>
      <c r="E1805" s="7">
        <f t="shared" si="3"/>
        <v>0.007209236577</v>
      </c>
      <c r="F1805" s="8">
        <f t="shared" si="4"/>
        <v>98.32013953</v>
      </c>
      <c r="G1805" s="5"/>
    </row>
    <row r="1806" ht="15.75" customHeight="1">
      <c r="A1806" s="4" t="s">
        <v>666</v>
      </c>
      <c r="B1806" s="5" t="s">
        <v>667</v>
      </c>
      <c r="C1806" s="6" t="s">
        <v>1815</v>
      </c>
      <c r="D1806" s="6">
        <v>22083.0</v>
      </c>
      <c r="E1806" s="7">
        <f t="shared" si="3"/>
        <v>0.007206625835</v>
      </c>
      <c r="F1806" s="8">
        <f t="shared" si="4"/>
        <v>98.32734616</v>
      </c>
      <c r="G1806" s="5"/>
    </row>
    <row r="1807" ht="15.75" customHeight="1">
      <c r="A1807" s="4" t="s">
        <v>666</v>
      </c>
      <c r="B1807" s="5" t="s">
        <v>667</v>
      </c>
      <c r="C1807" s="6" t="s">
        <v>1816</v>
      </c>
      <c r="D1807" s="6">
        <v>22034.0</v>
      </c>
      <c r="E1807" s="7">
        <f t="shared" si="3"/>
        <v>0.007190635043</v>
      </c>
      <c r="F1807" s="8">
        <f t="shared" si="4"/>
        <v>98.33453679</v>
      </c>
      <c r="G1807" s="5"/>
    </row>
    <row r="1808" ht="15.75" customHeight="1">
      <c r="A1808" s="4" t="s">
        <v>666</v>
      </c>
      <c r="B1808" s="5" t="s">
        <v>667</v>
      </c>
      <c r="C1808" s="6" t="s">
        <v>1817</v>
      </c>
      <c r="D1808" s="6">
        <v>22021.0</v>
      </c>
      <c r="E1808" s="7">
        <f t="shared" si="3"/>
        <v>0.007186392588</v>
      </c>
      <c r="F1808" s="8">
        <f t="shared" si="4"/>
        <v>98.34172319</v>
      </c>
      <c r="G1808" s="5"/>
    </row>
    <row r="1809" ht="15.75" customHeight="1">
      <c r="A1809" s="4" t="s">
        <v>666</v>
      </c>
      <c r="B1809" s="5" t="s">
        <v>667</v>
      </c>
      <c r="C1809" s="6" t="s">
        <v>1818</v>
      </c>
      <c r="D1809" s="6">
        <v>22005.0</v>
      </c>
      <c r="E1809" s="7">
        <f t="shared" si="3"/>
        <v>0.007181171104</v>
      </c>
      <c r="F1809" s="8">
        <f t="shared" si="4"/>
        <v>98.34890436</v>
      </c>
      <c r="G1809" s="5"/>
    </row>
    <row r="1810" ht="15.75" customHeight="1">
      <c r="A1810" s="4" t="s">
        <v>666</v>
      </c>
      <c r="B1810" s="5" t="s">
        <v>667</v>
      </c>
      <c r="C1810" s="6" t="s">
        <v>1819</v>
      </c>
      <c r="D1810" s="6">
        <v>21979.0</v>
      </c>
      <c r="E1810" s="7">
        <f t="shared" si="3"/>
        <v>0.007172686194</v>
      </c>
      <c r="F1810" s="8">
        <f t="shared" si="4"/>
        <v>98.35607704</v>
      </c>
      <c r="G1810" s="5"/>
    </row>
    <row r="1811" ht="15.75" customHeight="1">
      <c r="A1811" s="4" t="s">
        <v>666</v>
      </c>
      <c r="B1811" s="5" t="s">
        <v>667</v>
      </c>
      <c r="C1811" s="6" t="s">
        <v>1820</v>
      </c>
      <c r="D1811" s="6">
        <v>21951.0</v>
      </c>
      <c r="E1811" s="7">
        <f t="shared" si="3"/>
        <v>0.007163548599</v>
      </c>
      <c r="F1811" s="8">
        <f t="shared" si="4"/>
        <v>98.36324059</v>
      </c>
      <c r="G1811" s="5"/>
    </row>
    <row r="1812" ht="15.75" customHeight="1">
      <c r="A1812" s="4" t="s">
        <v>666</v>
      </c>
      <c r="B1812" s="5" t="s">
        <v>667</v>
      </c>
      <c r="C1812" s="6" t="s">
        <v>1821</v>
      </c>
      <c r="D1812" s="6">
        <v>21938.0</v>
      </c>
      <c r="E1812" s="7">
        <f t="shared" si="3"/>
        <v>0.007159306144</v>
      </c>
      <c r="F1812" s="8">
        <f t="shared" si="4"/>
        <v>98.3703999</v>
      </c>
      <c r="G1812" s="5"/>
    </row>
    <row r="1813" ht="15.75" customHeight="1">
      <c r="A1813" s="4" t="s">
        <v>666</v>
      </c>
      <c r="B1813" s="5" t="s">
        <v>667</v>
      </c>
      <c r="C1813" s="6" t="s">
        <v>1822</v>
      </c>
      <c r="D1813" s="6">
        <v>21817.0</v>
      </c>
      <c r="E1813" s="7">
        <f t="shared" si="3"/>
        <v>0.007119818677</v>
      </c>
      <c r="F1813" s="8">
        <f t="shared" si="4"/>
        <v>98.37751972</v>
      </c>
      <c r="G1813" s="5"/>
    </row>
    <row r="1814" ht="15.75" customHeight="1">
      <c r="A1814" s="4" t="s">
        <v>666</v>
      </c>
      <c r="B1814" s="5" t="s">
        <v>667</v>
      </c>
      <c r="C1814" s="6" t="s">
        <v>1823</v>
      </c>
      <c r="D1814" s="6">
        <v>21786.0</v>
      </c>
      <c r="E1814" s="7">
        <f t="shared" si="3"/>
        <v>0.007109702053</v>
      </c>
      <c r="F1814" s="8">
        <f t="shared" si="4"/>
        <v>98.38462942</v>
      </c>
      <c r="G1814" s="5"/>
    </row>
    <row r="1815" ht="15.75" customHeight="1">
      <c r="A1815" s="4" t="s">
        <v>666</v>
      </c>
      <c r="B1815" s="5" t="s">
        <v>667</v>
      </c>
      <c r="C1815" s="6" t="s">
        <v>1824</v>
      </c>
      <c r="D1815" s="6">
        <v>21692.0</v>
      </c>
      <c r="E1815" s="7">
        <f t="shared" si="3"/>
        <v>0.007079025839</v>
      </c>
      <c r="F1815" s="8">
        <f t="shared" si="4"/>
        <v>98.39170844</v>
      </c>
      <c r="G1815" s="5"/>
    </row>
    <row r="1816" ht="15.75" customHeight="1">
      <c r="A1816" s="4" t="s">
        <v>666</v>
      </c>
      <c r="B1816" s="5" t="s">
        <v>667</v>
      </c>
      <c r="C1816" s="6" t="s">
        <v>1825</v>
      </c>
      <c r="D1816" s="6">
        <v>21676.0</v>
      </c>
      <c r="E1816" s="7">
        <f t="shared" si="3"/>
        <v>0.007073804356</v>
      </c>
      <c r="F1816" s="8">
        <f t="shared" si="4"/>
        <v>98.39878225</v>
      </c>
      <c r="G1816" s="5"/>
    </row>
    <row r="1817" ht="15.75" customHeight="1">
      <c r="A1817" s="4" t="s">
        <v>666</v>
      </c>
      <c r="B1817" s="5" t="s">
        <v>667</v>
      </c>
      <c r="C1817" s="6" t="s">
        <v>1826</v>
      </c>
      <c r="D1817" s="6">
        <v>21560.0</v>
      </c>
      <c r="E1817" s="7">
        <f t="shared" si="3"/>
        <v>0.007035948603</v>
      </c>
      <c r="F1817" s="8">
        <f t="shared" si="4"/>
        <v>98.4058182</v>
      </c>
      <c r="G1817" s="5"/>
    </row>
    <row r="1818" ht="15.75" customHeight="1">
      <c r="A1818" s="4" t="s">
        <v>666</v>
      </c>
      <c r="B1818" s="5" t="s">
        <v>667</v>
      </c>
      <c r="C1818" s="6" t="s">
        <v>1827</v>
      </c>
      <c r="D1818" s="6">
        <v>21509.0</v>
      </c>
      <c r="E1818" s="7">
        <f t="shared" si="3"/>
        <v>0.007019305125</v>
      </c>
      <c r="F1818" s="8">
        <f t="shared" si="4"/>
        <v>98.4128375</v>
      </c>
      <c r="G1818" s="5"/>
    </row>
    <row r="1819" ht="15.75" customHeight="1">
      <c r="A1819" s="4" t="s">
        <v>666</v>
      </c>
      <c r="B1819" s="5" t="s">
        <v>667</v>
      </c>
      <c r="C1819" s="6" t="s">
        <v>1828</v>
      </c>
      <c r="D1819" s="6">
        <v>21348.0</v>
      </c>
      <c r="E1819" s="7">
        <f t="shared" si="3"/>
        <v>0.006966763951</v>
      </c>
      <c r="F1819" s="8">
        <f t="shared" si="4"/>
        <v>98.41980427</v>
      </c>
      <c r="G1819" s="5"/>
    </row>
    <row r="1820" ht="15.75" customHeight="1">
      <c r="A1820" s="4" t="s">
        <v>666</v>
      </c>
      <c r="B1820" s="5" t="s">
        <v>667</v>
      </c>
      <c r="C1820" s="6" t="s">
        <v>1829</v>
      </c>
      <c r="D1820" s="6">
        <v>21141.0</v>
      </c>
      <c r="E1820" s="7">
        <f t="shared" si="3"/>
        <v>0.006899211012</v>
      </c>
      <c r="F1820" s="8">
        <f t="shared" si="4"/>
        <v>98.42670348</v>
      </c>
      <c r="G1820" s="5"/>
    </row>
    <row r="1821" ht="15.75" customHeight="1">
      <c r="A1821" s="4" t="s">
        <v>666</v>
      </c>
      <c r="B1821" s="5" t="s">
        <v>667</v>
      </c>
      <c r="C1821" s="6" t="s">
        <v>1830</v>
      </c>
      <c r="D1821" s="6">
        <v>20930.0</v>
      </c>
      <c r="E1821" s="7">
        <f t="shared" si="3"/>
        <v>0.006830352702</v>
      </c>
      <c r="F1821" s="8">
        <f t="shared" si="4"/>
        <v>98.43353383</v>
      </c>
      <c r="G1821" s="5"/>
    </row>
    <row r="1822" ht="15.75" customHeight="1">
      <c r="A1822" s="4" t="s">
        <v>666</v>
      </c>
      <c r="B1822" s="5" t="s">
        <v>667</v>
      </c>
      <c r="C1822" s="6" t="s">
        <v>1831</v>
      </c>
      <c r="D1822" s="6">
        <v>20915.0</v>
      </c>
      <c r="E1822" s="7">
        <f t="shared" si="3"/>
        <v>0.006825457562</v>
      </c>
      <c r="F1822" s="8">
        <f t="shared" si="4"/>
        <v>98.44035929</v>
      </c>
      <c r="G1822" s="5"/>
    </row>
    <row r="1823" ht="15.75" customHeight="1">
      <c r="A1823" s="4" t="s">
        <v>666</v>
      </c>
      <c r="B1823" s="5" t="s">
        <v>667</v>
      </c>
      <c r="C1823" s="6" t="s">
        <v>1832</v>
      </c>
      <c r="D1823" s="6">
        <v>20904.0</v>
      </c>
      <c r="E1823" s="7">
        <f t="shared" si="3"/>
        <v>0.006821867792</v>
      </c>
      <c r="F1823" s="8">
        <f t="shared" si="4"/>
        <v>98.44718116</v>
      </c>
      <c r="G1823" s="5"/>
    </row>
    <row r="1824" ht="15.75" customHeight="1">
      <c r="A1824" s="4" t="s">
        <v>666</v>
      </c>
      <c r="B1824" s="5" t="s">
        <v>667</v>
      </c>
      <c r="C1824" s="6" t="s">
        <v>1833</v>
      </c>
      <c r="D1824" s="6">
        <v>20769.0</v>
      </c>
      <c r="E1824" s="7">
        <f t="shared" si="3"/>
        <v>0.006777811528</v>
      </c>
      <c r="F1824" s="8">
        <f t="shared" si="4"/>
        <v>98.45395897</v>
      </c>
      <c r="G1824" s="5"/>
    </row>
    <row r="1825" ht="15.75" customHeight="1">
      <c r="A1825" s="4" t="s">
        <v>666</v>
      </c>
      <c r="B1825" s="5" t="s">
        <v>667</v>
      </c>
      <c r="C1825" s="6" t="s">
        <v>1834</v>
      </c>
      <c r="D1825" s="6">
        <v>20741.0</v>
      </c>
      <c r="E1825" s="7">
        <f t="shared" si="3"/>
        <v>0.006768673932</v>
      </c>
      <c r="F1825" s="8">
        <f t="shared" si="4"/>
        <v>98.46072764</v>
      </c>
      <c r="G1825" s="5"/>
    </row>
    <row r="1826" ht="15.75" customHeight="1">
      <c r="A1826" s="4" t="s">
        <v>666</v>
      </c>
      <c r="B1826" s="5" t="s">
        <v>667</v>
      </c>
      <c r="C1826" s="6" t="s">
        <v>1835</v>
      </c>
      <c r="D1826" s="6">
        <v>20629.0</v>
      </c>
      <c r="E1826" s="7">
        <f t="shared" si="3"/>
        <v>0.00673212355</v>
      </c>
      <c r="F1826" s="8">
        <f t="shared" si="4"/>
        <v>98.46745976</v>
      </c>
      <c r="G1826" s="5"/>
    </row>
    <row r="1827" ht="15.75" customHeight="1">
      <c r="A1827" s="4" t="s">
        <v>666</v>
      </c>
      <c r="B1827" s="5" t="s">
        <v>667</v>
      </c>
      <c r="C1827" s="6" t="s">
        <v>1836</v>
      </c>
      <c r="D1827" s="6">
        <v>20621.0</v>
      </c>
      <c r="E1827" s="7">
        <f t="shared" si="3"/>
        <v>0.006729512808</v>
      </c>
      <c r="F1827" s="8">
        <f t="shared" si="4"/>
        <v>98.47418928</v>
      </c>
      <c r="G1827" s="5"/>
    </row>
    <row r="1828" ht="15.75" customHeight="1">
      <c r="A1828" s="4" t="s">
        <v>666</v>
      </c>
      <c r="B1828" s="5" t="s">
        <v>667</v>
      </c>
      <c r="C1828" s="6" t="s">
        <v>1837</v>
      </c>
      <c r="D1828" s="6">
        <v>20522.0</v>
      </c>
      <c r="E1828" s="7">
        <f t="shared" si="3"/>
        <v>0.006697204881</v>
      </c>
      <c r="F1828" s="8">
        <f t="shared" si="4"/>
        <v>98.48088648</v>
      </c>
      <c r="G1828" s="5"/>
    </row>
    <row r="1829" ht="15.75" customHeight="1">
      <c r="A1829" s="4" t="s">
        <v>666</v>
      </c>
      <c r="B1829" s="5" t="s">
        <v>667</v>
      </c>
      <c r="C1829" s="6" t="s">
        <v>1838</v>
      </c>
      <c r="D1829" s="6">
        <v>20392.0</v>
      </c>
      <c r="E1829" s="7">
        <f t="shared" si="3"/>
        <v>0.00665478033</v>
      </c>
      <c r="F1829" s="8">
        <f t="shared" si="4"/>
        <v>98.48754126</v>
      </c>
      <c r="G1829" s="5"/>
    </row>
    <row r="1830" ht="15.75" customHeight="1">
      <c r="A1830" s="4" t="s">
        <v>666</v>
      </c>
      <c r="B1830" s="5" t="s">
        <v>667</v>
      </c>
      <c r="C1830" s="6" t="s">
        <v>1839</v>
      </c>
      <c r="D1830" s="6">
        <v>20372.0</v>
      </c>
      <c r="E1830" s="7">
        <f t="shared" si="3"/>
        <v>0.006648253476</v>
      </c>
      <c r="F1830" s="8">
        <f t="shared" si="4"/>
        <v>98.49418952</v>
      </c>
      <c r="G1830" s="5"/>
    </row>
    <row r="1831" ht="15.75" customHeight="1">
      <c r="A1831" s="4" t="s">
        <v>666</v>
      </c>
      <c r="B1831" s="5" t="s">
        <v>667</v>
      </c>
      <c r="C1831" s="6" t="s">
        <v>1840</v>
      </c>
      <c r="D1831" s="6">
        <v>20331.0</v>
      </c>
      <c r="E1831" s="7">
        <f t="shared" si="3"/>
        <v>0.006634873425</v>
      </c>
      <c r="F1831" s="8">
        <f t="shared" si="4"/>
        <v>98.50082439</v>
      </c>
      <c r="G1831" s="5"/>
    </row>
    <row r="1832" ht="15.75" customHeight="1">
      <c r="A1832" s="4" t="s">
        <v>666</v>
      </c>
      <c r="B1832" s="5" t="s">
        <v>667</v>
      </c>
      <c r="C1832" s="6" t="s">
        <v>1841</v>
      </c>
      <c r="D1832" s="6">
        <v>20239.0</v>
      </c>
      <c r="E1832" s="7">
        <f t="shared" si="3"/>
        <v>0.006604849897</v>
      </c>
      <c r="F1832" s="8">
        <f t="shared" si="4"/>
        <v>98.50742924</v>
      </c>
      <c r="G1832" s="5"/>
    </row>
    <row r="1833" ht="15.75" customHeight="1">
      <c r="A1833" s="4" t="s">
        <v>666</v>
      </c>
      <c r="B1833" s="5" t="s">
        <v>667</v>
      </c>
      <c r="C1833" s="6" t="s">
        <v>1842</v>
      </c>
      <c r="D1833" s="6">
        <v>20228.0</v>
      </c>
      <c r="E1833" s="7">
        <f t="shared" si="3"/>
        <v>0.006601260127</v>
      </c>
      <c r="F1833" s="8">
        <f t="shared" si="4"/>
        <v>98.5140305</v>
      </c>
      <c r="G1833" s="5"/>
    </row>
    <row r="1834" ht="15.75" customHeight="1">
      <c r="A1834" s="4" t="s">
        <v>666</v>
      </c>
      <c r="B1834" s="5" t="s">
        <v>667</v>
      </c>
      <c r="C1834" s="6" t="s">
        <v>1843</v>
      </c>
      <c r="D1834" s="6">
        <v>20177.0</v>
      </c>
      <c r="E1834" s="7">
        <f t="shared" si="3"/>
        <v>0.00658461665</v>
      </c>
      <c r="F1834" s="8">
        <f t="shared" si="4"/>
        <v>98.52061512</v>
      </c>
      <c r="G1834" s="5"/>
    </row>
    <row r="1835" ht="15.75" customHeight="1">
      <c r="A1835" s="4" t="s">
        <v>666</v>
      </c>
      <c r="B1835" s="5" t="s">
        <v>667</v>
      </c>
      <c r="C1835" s="6" t="s">
        <v>1844</v>
      </c>
      <c r="D1835" s="6">
        <v>20134.0</v>
      </c>
      <c r="E1835" s="7">
        <f t="shared" si="3"/>
        <v>0.006570583914</v>
      </c>
      <c r="F1835" s="8">
        <f t="shared" si="4"/>
        <v>98.5271857</v>
      </c>
      <c r="G1835" s="5"/>
    </row>
    <row r="1836" ht="15.75" customHeight="1">
      <c r="A1836" s="4" t="s">
        <v>666</v>
      </c>
      <c r="B1836" s="5" t="s">
        <v>667</v>
      </c>
      <c r="C1836" s="6" t="s">
        <v>1845</v>
      </c>
      <c r="D1836" s="6">
        <v>20094.0</v>
      </c>
      <c r="E1836" s="7">
        <f t="shared" si="3"/>
        <v>0.006557530206</v>
      </c>
      <c r="F1836" s="8">
        <f t="shared" si="4"/>
        <v>98.53374323</v>
      </c>
      <c r="G1836" s="5"/>
    </row>
    <row r="1837" ht="15.75" customHeight="1">
      <c r="A1837" s="4" t="s">
        <v>666</v>
      </c>
      <c r="B1837" s="5" t="s">
        <v>667</v>
      </c>
      <c r="C1837" s="6" t="s">
        <v>1846</v>
      </c>
      <c r="D1837" s="6">
        <v>19973.0</v>
      </c>
      <c r="E1837" s="7">
        <f t="shared" si="3"/>
        <v>0.006518042739</v>
      </c>
      <c r="F1837" s="8">
        <f t="shared" si="4"/>
        <v>98.54026127</v>
      </c>
      <c r="G1837" s="5"/>
    </row>
    <row r="1838" ht="15.75" customHeight="1">
      <c r="A1838" s="4" t="s">
        <v>666</v>
      </c>
      <c r="B1838" s="5" t="s">
        <v>667</v>
      </c>
      <c r="C1838" s="6" t="s">
        <v>1847</v>
      </c>
      <c r="D1838" s="6">
        <v>19852.0</v>
      </c>
      <c r="E1838" s="7">
        <f t="shared" si="3"/>
        <v>0.006478555272</v>
      </c>
      <c r="F1838" s="8">
        <f t="shared" si="4"/>
        <v>98.54673983</v>
      </c>
      <c r="G1838" s="5"/>
    </row>
    <row r="1839" ht="15.75" customHeight="1">
      <c r="A1839" s="4" t="s">
        <v>666</v>
      </c>
      <c r="B1839" s="5" t="s">
        <v>667</v>
      </c>
      <c r="C1839" s="6" t="s">
        <v>1848</v>
      </c>
      <c r="D1839" s="6">
        <v>19801.0</v>
      </c>
      <c r="E1839" s="7">
        <f t="shared" si="3"/>
        <v>0.006461911795</v>
      </c>
      <c r="F1839" s="8">
        <f t="shared" si="4"/>
        <v>98.55320174</v>
      </c>
      <c r="G1839" s="5"/>
    </row>
    <row r="1840" ht="15.75" customHeight="1">
      <c r="A1840" s="4" t="s">
        <v>666</v>
      </c>
      <c r="B1840" s="5" t="s">
        <v>667</v>
      </c>
      <c r="C1840" s="6" t="s">
        <v>1849</v>
      </c>
      <c r="D1840" s="6">
        <v>19703.0</v>
      </c>
      <c r="E1840" s="7">
        <f t="shared" si="3"/>
        <v>0.00642993021</v>
      </c>
      <c r="F1840" s="8">
        <f t="shared" si="4"/>
        <v>98.55963167</v>
      </c>
      <c r="G1840" s="5"/>
    </row>
    <row r="1841" ht="15.75" customHeight="1">
      <c r="A1841" s="4" t="s">
        <v>666</v>
      </c>
      <c r="B1841" s="5" t="s">
        <v>667</v>
      </c>
      <c r="C1841" s="6" t="s">
        <v>1850</v>
      </c>
      <c r="D1841" s="6">
        <v>19667.0</v>
      </c>
      <c r="E1841" s="7">
        <f t="shared" si="3"/>
        <v>0.006418181873</v>
      </c>
      <c r="F1841" s="8">
        <f t="shared" si="4"/>
        <v>98.56604985</v>
      </c>
      <c r="G1841" s="5"/>
    </row>
    <row r="1842" ht="15.75" customHeight="1">
      <c r="A1842" s="4" t="s">
        <v>666</v>
      </c>
      <c r="B1842" s="5" t="s">
        <v>667</v>
      </c>
      <c r="C1842" s="6" t="s">
        <v>1851</v>
      </c>
      <c r="D1842" s="6">
        <v>19623.0</v>
      </c>
      <c r="E1842" s="7">
        <f t="shared" si="3"/>
        <v>0.006403822794</v>
      </c>
      <c r="F1842" s="8">
        <f t="shared" si="4"/>
        <v>98.57245367</v>
      </c>
      <c r="G1842" s="5"/>
    </row>
    <row r="1843" ht="15.75" customHeight="1">
      <c r="A1843" s="4" t="s">
        <v>666</v>
      </c>
      <c r="B1843" s="5" t="s">
        <v>667</v>
      </c>
      <c r="C1843" s="6" t="s">
        <v>1852</v>
      </c>
      <c r="D1843" s="6">
        <v>19559.0</v>
      </c>
      <c r="E1843" s="7">
        <f t="shared" si="3"/>
        <v>0.006382936861</v>
      </c>
      <c r="F1843" s="8">
        <f t="shared" si="4"/>
        <v>98.57883661</v>
      </c>
      <c r="G1843" s="5"/>
    </row>
    <row r="1844" ht="15.75" customHeight="1">
      <c r="A1844" s="4" t="s">
        <v>666</v>
      </c>
      <c r="B1844" s="5" t="s">
        <v>667</v>
      </c>
      <c r="C1844" s="6" t="s">
        <v>1853</v>
      </c>
      <c r="D1844" s="6">
        <v>19550.0</v>
      </c>
      <c r="E1844" s="7">
        <f t="shared" si="3"/>
        <v>0.006379999777</v>
      </c>
      <c r="F1844" s="8">
        <f t="shared" si="4"/>
        <v>98.58521661</v>
      </c>
      <c r="G1844" s="5"/>
    </row>
    <row r="1845" ht="15.75" customHeight="1">
      <c r="A1845" s="4" t="s">
        <v>666</v>
      </c>
      <c r="B1845" s="5" t="s">
        <v>667</v>
      </c>
      <c r="C1845" s="6" t="s">
        <v>1854</v>
      </c>
      <c r="D1845" s="6">
        <v>19459.0</v>
      </c>
      <c r="E1845" s="7">
        <f t="shared" si="3"/>
        <v>0.006350302591</v>
      </c>
      <c r="F1845" s="8">
        <f t="shared" si="4"/>
        <v>98.59156691</v>
      </c>
      <c r="G1845" s="5"/>
    </row>
    <row r="1846" ht="15.75" customHeight="1">
      <c r="A1846" s="4" t="s">
        <v>666</v>
      </c>
      <c r="B1846" s="5" t="s">
        <v>667</v>
      </c>
      <c r="C1846" s="6" t="s">
        <v>1855</v>
      </c>
      <c r="D1846" s="6">
        <v>19399.0</v>
      </c>
      <c r="E1846" s="7">
        <f t="shared" si="3"/>
        <v>0.006330722029</v>
      </c>
      <c r="F1846" s="8">
        <f t="shared" si="4"/>
        <v>98.59789764</v>
      </c>
      <c r="G1846" s="5"/>
    </row>
    <row r="1847" ht="15.75" customHeight="1">
      <c r="A1847" s="4" t="s">
        <v>666</v>
      </c>
      <c r="B1847" s="5" t="s">
        <v>667</v>
      </c>
      <c r="C1847" s="6" t="s">
        <v>1856</v>
      </c>
      <c r="D1847" s="6">
        <v>19369.0</v>
      </c>
      <c r="E1847" s="7">
        <f t="shared" si="3"/>
        <v>0.006320931748</v>
      </c>
      <c r="F1847" s="8">
        <f t="shared" si="4"/>
        <v>98.60421857</v>
      </c>
      <c r="G1847" s="5"/>
    </row>
    <row r="1848" ht="15.75" customHeight="1">
      <c r="A1848" s="4" t="s">
        <v>666</v>
      </c>
      <c r="B1848" s="5" t="s">
        <v>667</v>
      </c>
      <c r="C1848" s="6" t="s">
        <v>1857</v>
      </c>
      <c r="D1848" s="6">
        <v>19263.0</v>
      </c>
      <c r="E1848" s="7">
        <f t="shared" si="3"/>
        <v>0.006286339422</v>
      </c>
      <c r="F1848" s="8">
        <f t="shared" si="4"/>
        <v>98.61050491</v>
      </c>
      <c r="G1848" s="5"/>
    </row>
    <row r="1849" ht="15.75" customHeight="1">
      <c r="A1849" s="4" t="s">
        <v>666</v>
      </c>
      <c r="B1849" s="5" t="s">
        <v>667</v>
      </c>
      <c r="C1849" s="6" t="s">
        <v>1858</v>
      </c>
      <c r="D1849" s="6">
        <v>19183.0</v>
      </c>
      <c r="E1849" s="7">
        <f t="shared" si="3"/>
        <v>0.006260232006</v>
      </c>
      <c r="F1849" s="8">
        <f t="shared" si="4"/>
        <v>98.61676514</v>
      </c>
      <c r="G1849" s="5"/>
    </row>
    <row r="1850" ht="15.75" customHeight="1">
      <c r="A1850" s="4" t="s">
        <v>666</v>
      </c>
      <c r="B1850" s="5" t="s">
        <v>667</v>
      </c>
      <c r="C1850" s="6" t="s">
        <v>1859</v>
      </c>
      <c r="D1850" s="6">
        <v>19116.0</v>
      </c>
      <c r="E1850" s="7">
        <f t="shared" si="3"/>
        <v>0.006238367045</v>
      </c>
      <c r="F1850" s="8">
        <f t="shared" si="4"/>
        <v>98.62300351</v>
      </c>
      <c r="G1850" s="5"/>
    </row>
    <row r="1851" ht="15.75" customHeight="1">
      <c r="A1851" s="4" t="s">
        <v>666</v>
      </c>
      <c r="B1851" s="5" t="s">
        <v>667</v>
      </c>
      <c r="C1851" s="6" t="s">
        <v>1860</v>
      </c>
      <c r="D1851" s="6">
        <v>19098.0</v>
      </c>
      <c r="E1851" s="7">
        <f t="shared" si="3"/>
        <v>0.006232492877</v>
      </c>
      <c r="F1851" s="8">
        <f t="shared" si="4"/>
        <v>98.629236</v>
      </c>
      <c r="G1851" s="5"/>
    </row>
    <row r="1852" ht="15.75" customHeight="1">
      <c r="A1852" s="4" t="s">
        <v>666</v>
      </c>
      <c r="B1852" s="5" t="s">
        <v>667</v>
      </c>
      <c r="C1852" s="6" t="s">
        <v>1861</v>
      </c>
      <c r="D1852" s="6">
        <v>19097.0</v>
      </c>
      <c r="E1852" s="7">
        <f t="shared" si="3"/>
        <v>0.006232166534</v>
      </c>
      <c r="F1852" s="8">
        <f t="shared" si="4"/>
        <v>98.63546817</v>
      </c>
      <c r="G1852" s="5"/>
    </row>
    <row r="1853" ht="15.75" customHeight="1">
      <c r="A1853" s="4" t="s">
        <v>666</v>
      </c>
      <c r="B1853" s="5" t="s">
        <v>667</v>
      </c>
      <c r="C1853" s="6" t="s">
        <v>1862</v>
      </c>
      <c r="D1853" s="6">
        <v>18972.0</v>
      </c>
      <c r="E1853" s="7">
        <f t="shared" si="3"/>
        <v>0.006191373697</v>
      </c>
      <c r="F1853" s="8">
        <f t="shared" si="4"/>
        <v>98.64165954</v>
      </c>
      <c r="G1853" s="5"/>
    </row>
    <row r="1854" ht="15.75" customHeight="1">
      <c r="A1854" s="4" t="s">
        <v>666</v>
      </c>
      <c r="B1854" s="5" t="s">
        <v>667</v>
      </c>
      <c r="C1854" s="6" t="s">
        <v>1863</v>
      </c>
      <c r="D1854" s="6">
        <v>18895.0</v>
      </c>
      <c r="E1854" s="7">
        <f t="shared" si="3"/>
        <v>0.006166245309</v>
      </c>
      <c r="F1854" s="8">
        <f t="shared" si="4"/>
        <v>98.64782578</v>
      </c>
      <c r="G1854" s="5"/>
    </row>
    <row r="1855" ht="15.75" customHeight="1">
      <c r="A1855" s="4" t="s">
        <v>666</v>
      </c>
      <c r="B1855" s="5" t="s">
        <v>667</v>
      </c>
      <c r="C1855" s="6" t="s">
        <v>1864</v>
      </c>
      <c r="D1855" s="6">
        <v>18887.0</v>
      </c>
      <c r="E1855" s="7">
        <f t="shared" si="3"/>
        <v>0.006163634567</v>
      </c>
      <c r="F1855" s="8">
        <f t="shared" si="4"/>
        <v>98.65398942</v>
      </c>
      <c r="G1855" s="5"/>
    </row>
    <row r="1856" ht="15.75" customHeight="1">
      <c r="A1856" s="4" t="s">
        <v>666</v>
      </c>
      <c r="B1856" s="5" t="s">
        <v>667</v>
      </c>
      <c r="C1856" s="6" t="s">
        <v>1865</v>
      </c>
      <c r="D1856" s="6">
        <v>18787.0</v>
      </c>
      <c r="E1856" s="7">
        <f t="shared" si="3"/>
        <v>0.006131000297</v>
      </c>
      <c r="F1856" s="8">
        <f t="shared" si="4"/>
        <v>98.66012042</v>
      </c>
      <c r="G1856" s="5"/>
    </row>
    <row r="1857" ht="15.75" customHeight="1">
      <c r="A1857" s="4" t="s">
        <v>666</v>
      </c>
      <c r="B1857" s="5" t="s">
        <v>667</v>
      </c>
      <c r="C1857" s="6" t="s">
        <v>1866</v>
      </c>
      <c r="D1857" s="6">
        <v>18704.0</v>
      </c>
      <c r="E1857" s="7">
        <f t="shared" si="3"/>
        <v>0.006103913853</v>
      </c>
      <c r="F1857" s="8">
        <f t="shared" si="4"/>
        <v>98.66622433</v>
      </c>
      <c r="G1857" s="5"/>
    </row>
    <row r="1858" ht="15.75" customHeight="1">
      <c r="A1858" s="4" t="s">
        <v>666</v>
      </c>
      <c r="B1858" s="5" t="s">
        <v>667</v>
      </c>
      <c r="C1858" s="6" t="s">
        <v>1867</v>
      </c>
      <c r="D1858" s="6">
        <v>18698.0</v>
      </c>
      <c r="E1858" s="7">
        <f t="shared" si="3"/>
        <v>0.006101955797</v>
      </c>
      <c r="F1858" s="8">
        <f t="shared" si="4"/>
        <v>98.67232629</v>
      </c>
      <c r="G1858" s="5"/>
    </row>
    <row r="1859" ht="15.75" customHeight="1">
      <c r="A1859" s="4" t="s">
        <v>666</v>
      </c>
      <c r="B1859" s="5" t="s">
        <v>667</v>
      </c>
      <c r="C1859" s="6" t="s">
        <v>1868</v>
      </c>
      <c r="D1859" s="6">
        <v>18655.0</v>
      </c>
      <c r="E1859" s="7">
        <f t="shared" si="3"/>
        <v>0.006087923061</v>
      </c>
      <c r="F1859" s="8">
        <f t="shared" si="4"/>
        <v>98.67841421</v>
      </c>
      <c r="G1859" s="5"/>
    </row>
    <row r="1860" ht="15.75" customHeight="1">
      <c r="A1860" s="4" t="s">
        <v>666</v>
      </c>
      <c r="B1860" s="5" t="s">
        <v>667</v>
      </c>
      <c r="C1860" s="6" t="s">
        <v>1869</v>
      </c>
      <c r="D1860" s="6">
        <v>18628.0</v>
      </c>
      <c r="E1860" s="7">
        <f t="shared" si="3"/>
        <v>0.006079111808</v>
      </c>
      <c r="F1860" s="8">
        <f t="shared" si="4"/>
        <v>98.68449332</v>
      </c>
      <c r="G1860" s="5"/>
    </row>
    <row r="1861" ht="15.75" customHeight="1">
      <c r="A1861" s="4" t="s">
        <v>666</v>
      </c>
      <c r="B1861" s="5" t="s">
        <v>667</v>
      </c>
      <c r="C1861" s="6" t="s">
        <v>1870</v>
      </c>
      <c r="D1861" s="6">
        <v>18618.0</v>
      </c>
      <c r="E1861" s="7">
        <f t="shared" si="3"/>
        <v>0.006075848381</v>
      </c>
      <c r="F1861" s="8">
        <f t="shared" si="4"/>
        <v>98.69056917</v>
      </c>
      <c r="G1861" s="5"/>
    </row>
    <row r="1862" ht="15.75" customHeight="1">
      <c r="A1862" s="4" t="s">
        <v>666</v>
      </c>
      <c r="B1862" s="5" t="s">
        <v>667</v>
      </c>
      <c r="C1862" s="6" t="s">
        <v>1871</v>
      </c>
      <c r="D1862" s="6">
        <v>18543.0</v>
      </c>
      <c r="E1862" s="7">
        <f t="shared" si="3"/>
        <v>0.006051372678</v>
      </c>
      <c r="F1862" s="8">
        <f t="shared" si="4"/>
        <v>98.69662054</v>
      </c>
      <c r="G1862" s="5"/>
    </row>
    <row r="1863" ht="15.75" customHeight="1">
      <c r="A1863" s="4" t="s">
        <v>666</v>
      </c>
      <c r="B1863" s="5" t="s">
        <v>667</v>
      </c>
      <c r="C1863" s="6" t="s">
        <v>1872</v>
      </c>
      <c r="D1863" s="6">
        <v>18521.0</v>
      </c>
      <c r="E1863" s="7">
        <f t="shared" si="3"/>
        <v>0.006044193139</v>
      </c>
      <c r="F1863" s="8">
        <f t="shared" si="4"/>
        <v>98.70266474</v>
      </c>
      <c r="G1863" s="5"/>
    </row>
    <row r="1864" ht="15.75" customHeight="1">
      <c r="A1864" s="4" t="s">
        <v>666</v>
      </c>
      <c r="B1864" s="5" t="s">
        <v>667</v>
      </c>
      <c r="C1864" s="6" t="s">
        <v>1873</v>
      </c>
      <c r="D1864" s="6">
        <v>18489.0</v>
      </c>
      <c r="E1864" s="7">
        <f t="shared" si="3"/>
        <v>0.006033750173</v>
      </c>
      <c r="F1864" s="8">
        <f t="shared" si="4"/>
        <v>98.70869849</v>
      </c>
      <c r="G1864" s="5"/>
    </row>
    <row r="1865" ht="15.75" customHeight="1">
      <c r="A1865" s="4" t="s">
        <v>666</v>
      </c>
      <c r="B1865" s="5" t="s">
        <v>667</v>
      </c>
      <c r="C1865" s="6" t="s">
        <v>1874</v>
      </c>
      <c r="D1865" s="6">
        <v>18476.0</v>
      </c>
      <c r="E1865" s="7">
        <f t="shared" si="3"/>
        <v>0.006029507718</v>
      </c>
      <c r="F1865" s="8">
        <f t="shared" si="4"/>
        <v>98.714728</v>
      </c>
      <c r="G1865" s="5"/>
    </row>
    <row r="1866" ht="15.75" customHeight="1">
      <c r="A1866" s="4" t="s">
        <v>666</v>
      </c>
      <c r="B1866" s="5" t="s">
        <v>667</v>
      </c>
      <c r="C1866" s="6" t="s">
        <v>1875</v>
      </c>
      <c r="D1866" s="6">
        <v>18425.0</v>
      </c>
      <c r="E1866" s="7">
        <f t="shared" si="3"/>
        <v>0.00601286424</v>
      </c>
      <c r="F1866" s="8">
        <f t="shared" si="4"/>
        <v>98.72074086</v>
      </c>
      <c r="G1866" s="5"/>
    </row>
    <row r="1867" ht="15.75" customHeight="1">
      <c r="A1867" s="4" t="s">
        <v>666</v>
      </c>
      <c r="B1867" s="5" t="s">
        <v>667</v>
      </c>
      <c r="C1867" s="6" t="s">
        <v>1876</v>
      </c>
      <c r="D1867" s="6">
        <v>18405.0</v>
      </c>
      <c r="E1867" s="7">
        <f t="shared" si="3"/>
        <v>0.006006337386</v>
      </c>
      <c r="F1867" s="8">
        <f t="shared" si="4"/>
        <v>98.7267472</v>
      </c>
      <c r="G1867" s="5"/>
    </row>
    <row r="1868" ht="15.75" customHeight="1">
      <c r="A1868" s="4" t="s">
        <v>666</v>
      </c>
      <c r="B1868" s="5" t="s">
        <v>667</v>
      </c>
      <c r="C1868" s="6" t="s">
        <v>1877</v>
      </c>
      <c r="D1868" s="6">
        <v>18356.0</v>
      </c>
      <c r="E1868" s="7">
        <f t="shared" si="3"/>
        <v>0.005990346594</v>
      </c>
      <c r="F1868" s="8">
        <f t="shared" si="4"/>
        <v>98.73273754</v>
      </c>
      <c r="G1868" s="5"/>
    </row>
    <row r="1869" ht="15.75" customHeight="1">
      <c r="A1869" s="4" t="s">
        <v>666</v>
      </c>
      <c r="B1869" s="5" t="s">
        <v>667</v>
      </c>
      <c r="C1869" s="6" t="s">
        <v>1878</v>
      </c>
      <c r="D1869" s="6">
        <v>18311.0</v>
      </c>
      <c r="E1869" s="7">
        <f t="shared" si="3"/>
        <v>0.005975661172</v>
      </c>
      <c r="F1869" s="8">
        <f t="shared" si="4"/>
        <v>98.73871321</v>
      </c>
      <c r="G1869" s="5"/>
    </row>
    <row r="1870" ht="15.75" customHeight="1">
      <c r="A1870" s="4" t="s">
        <v>666</v>
      </c>
      <c r="B1870" s="5" t="s">
        <v>667</v>
      </c>
      <c r="C1870" s="6" t="s">
        <v>1879</v>
      </c>
      <c r="D1870" s="6">
        <v>18297.0</v>
      </c>
      <c r="E1870" s="7">
        <f t="shared" si="3"/>
        <v>0.005971092374</v>
      </c>
      <c r="F1870" s="8">
        <f t="shared" si="4"/>
        <v>98.7446843</v>
      </c>
      <c r="G1870" s="5"/>
    </row>
    <row r="1871" ht="15.75" customHeight="1">
      <c r="A1871" s="4" t="s">
        <v>666</v>
      </c>
      <c r="B1871" s="5" t="s">
        <v>667</v>
      </c>
      <c r="C1871" s="6" t="s">
        <v>1880</v>
      </c>
      <c r="D1871" s="6">
        <v>18270.0</v>
      </c>
      <c r="E1871" s="7">
        <f t="shared" si="3"/>
        <v>0.005962281122</v>
      </c>
      <c r="F1871" s="8">
        <f t="shared" si="4"/>
        <v>98.75064658</v>
      </c>
      <c r="G1871" s="5"/>
    </row>
    <row r="1872" ht="15.75" customHeight="1">
      <c r="A1872" s="4" t="s">
        <v>666</v>
      </c>
      <c r="B1872" s="5" t="s">
        <v>667</v>
      </c>
      <c r="C1872" s="6" t="s">
        <v>1881</v>
      </c>
      <c r="D1872" s="6">
        <v>18221.0</v>
      </c>
      <c r="E1872" s="7">
        <f t="shared" si="3"/>
        <v>0.005946290329</v>
      </c>
      <c r="F1872" s="8">
        <f t="shared" si="4"/>
        <v>98.75659287</v>
      </c>
      <c r="G1872" s="5"/>
    </row>
    <row r="1873" ht="15.75" customHeight="1">
      <c r="A1873" s="4" t="s">
        <v>666</v>
      </c>
      <c r="B1873" s="5" t="s">
        <v>667</v>
      </c>
      <c r="C1873" s="6" t="s">
        <v>1882</v>
      </c>
      <c r="D1873" s="6">
        <v>18190.0</v>
      </c>
      <c r="E1873" s="7">
        <f t="shared" si="3"/>
        <v>0.005936173706</v>
      </c>
      <c r="F1873" s="8">
        <f t="shared" si="4"/>
        <v>98.76252904</v>
      </c>
      <c r="G1873" s="5"/>
    </row>
    <row r="1874" ht="15.75" customHeight="1">
      <c r="A1874" s="4" t="s">
        <v>666</v>
      </c>
      <c r="B1874" s="5" t="s">
        <v>667</v>
      </c>
      <c r="C1874" s="6" t="s">
        <v>1883</v>
      </c>
      <c r="D1874" s="6">
        <v>18114.0</v>
      </c>
      <c r="E1874" s="7">
        <f t="shared" si="3"/>
        <v>0.00591137166</v>
      </c>
      <c r="F1874" s="8">
        <f t="shared" si="4"/>
        <v>98.76844041</v>
      </c>
      <c r="G1874" s="5"/>
    </row>
    <row r="1875" ht="15.75" customHeight="1">
      <c r="A1875" s="4" t="s">
        <v>666</v>
      </c>
      <c r="B1875" s="5" t="s">
        <v>667</v>
      </c>
      <c r="C1875" s="6" t="s">
        <v>1884</v>
      </c>
      <c r="D1875" s="6">
        <v>18092.0</v>
      </c>
      <c r="E1875" s="7">
        <f t="shared" si="3"/>
        <v>0.005904192121</v>
      </c>
      <c r="F1875" s="8">
        <f t="shared" si="4"/>
        <v>98.77434461</v>
      </c>
      <c r="G1875" s="5"/>
    </row>
    <row r="1876" ht="15.75" customHeight="1">
      <c r="A1876" s="4" t="s">
        <v>666</v>
      </c>
      <c r="B1876" s="5" t="s">
        <v>667</v>
      </c>
      <c r="C1876" s="6" t="s">
        <v>1885</v>
      </c>
      <c r="D1876" s="6">
        <v>18081.0</v>
      </c>
      <c r="E1876" s="7">
        <f t="shared" si="3"/>
        <v>0.005900602351</v>
      </c>
      <c r="F1876" s="8">
        <f t="shared" si="4"/>
        <v>98.78024521</v>
      </c>
      <c r="G1876" s="5"/>
    </row>
    <row r="1877" ht="15.75" customHeight="1">
      <c r="A1877" s="4" t="s">
        <v>666</v>
      </c>
      <c r="B1877" s="5" t="s">
        <v>667</v>
      </c>
      <c r="C1877" s="6" t="s">
        <v>1886</v>
      </c>
      <c r="D1877" s="6">
        <v>18056.0</v>
      </c>
      <c r="E1877" s="7">
        <f t="shared" si="3"/>
        <v>0.005892443784</v>
      </c>
      <c r="F1877" s="8">
        <f t="shared" si="4"/>
        <v>98.78613765</v>
      </c>
      <c r="G1877" s="5"/>
    </row>
    <row r="1878" ht="15.75" customHeight="1">
      <c r="A1878" s="4" t="s">
        <v>666</v>
      </c>
      <c r="B1878" s="5" t="s">
        <v>667</v>
      </c>
      <c r="C1878" s="6" t="s">
        <v>1887</v>
      </c>
      <c r="D1878" s="6">
        <v>18011.0</v>
      </c>
      <c r="E1878" s="7">
        <f t="shared" si="3"/>
        <v>0.005877758362</v>
      </c>
      <c r="F1878" s="8">
        <f t="shared" si="4"/>
        <v>98.79201541</v>
      </c>
      <c r="G1878" s="5"/>
    </row>
    <row r="1879" ht="15.75" customHeight="1">
      <c r="A1879" s="4" t="s">
        <v>666</v>
      </c>
      <c r="B1879" s="5" t="s">
        <v>667</v>
      </c>
      <c r="C1879" s="6" t="s">
        <v>1888</v>
      </c>
      <c r="D1879" s="6">
        <v>17901.0</v>
      </c>
      <c r="E1879" s="7">
        <f t="shared" si="3"/>
        <v>0.005841860665</v>
      </c>
      <c r="F1879" s="8">
        <f t="shared" si="4"/>
        <v>98.79785727</v>
      </c>
      <c r="G1879" s="5"/>
    </row>
    <row r="1880" ht="15.75" customHeight="1">
      <c r="A1880" s="4" t="s">
        <v>666</v>
      </c>
      <c r="B1880" s="5" t="s">
        <v>667</v>
      </c>
      <c r="C1880" s="6" t="s">
        <v>1889</v>
      </c>
      <c r="D1880" s="6">
        <v>17879.0</v>
      </c>
      <c r="E1880" s="7">
        <f t="shared" si="3"/>
        <v>0.005834681126</v>
      </c>
      <c r="F1880" s="8">
        <f t="shared" si="4"/>
        <v>98.80369195</v>
      </c>
      <c r="G1880" s="5"/>
    </row>
    <row r="1881" ht="15.75" customHeight="1">
      <c r="A1881" s="4" t="s">
        <v>666</v>
      </c>
      <c r="B1881" s="5" t="s">
        <v>667</v>
      </c>
      <c r="C1881" s="6" t="s">
        <v>1890</v>
      </c>
      <c r="D1881" s="6">
        <v>17806.0</v>
      </c>
      <c r="E1881" s="7">
        <f t="shared" si="3"/>
        <v>0.005810858109</v>
      </c>
      <c r="F1881" s="8">
        <f t="shared" si="4"/>
        <v>98.80950281</v>
      </c>
      <c r="G1881" s="5"/>
    </row>
    <row r="1882" ht="15.75" customHeight="1">
      <c r="A1882" s="4" t="s">
        <v>666</v>
      </c>
      <c r="B1882" s="5" t="s">
        <v>667</v>
      </c>
      <c r="C1882" s="6" t="s">
        <v>1891</v>
      </c>
      <c r="D1882" s="6">
        <v>17677.0</v>
      </c>
      <c r="E1882" s="7">
        <f t="shared" si="3"/>
        <v>0.005768759901</v>
      </c>
      <c r="F1882" s="8">
        <f t="shared" si="4"/>
        <v>98.81527157</v>
      </c>
      <c r="G1882" s="5"/>
    </row>
    <row r="1883" ht="15.75" customHeight="1">
      <c r="A1883" s="4" t="s">
        <v>666</v>
      </c>
      <c r="B1883" s="5" t="s">
        <v>667</v>
      </c>
      <c r="C1883" s="6" t="s">
        <v>1892</v>
      </c>
      <c r="D1883" s="6">
        <v>17617.0</v>
      </c>
      <c r="E1883" s="7">
        <f t="shared" si="3"/>
        <v>0.005749179339</v>
      </c>
      <c r="F1883" s="8">
        <f t="shared" si="4"/>
        <v>98.82102075</v>
      </c>
      <c r="G1883" s="5"/>
    </row>
    <row r="1884" ht="15.75" customHeight="1">
      <c r="A1884" s="4" t="s">
        <v>666</v>
      </c>
      <c r="B1884" s="5" t="s">
        <v>667</v>
      </c>
      <c r="C1884" s="6" t="s">
        <v>1893</v>
      </c>
      <c r="D1884" s="6">
        <v>17550.0</v>
      </c>
      <c r="E1884" s="7">
        <f t="shared" si="3"/>
        <v>0.005727314378</v>
      </c>
      <c r="F1884" s="8">
        <f t="shared" si="4"/>
        <v>98.82674806</v>
      </c>
      <c r="G1884" s="5"/>
    </row>
    <row r="1885" ht="15.75" customHeight="1">
      <c r="A1885" s="4" t="s">
        <v>666</v>
      </c>
      <c r="B1885" s="5" t="s">
        <v>667</v>
      </c>
      <c r="C1885" s="6" t="s">
        <v>1894</v>
      </c>
      <c r="D1885" s="6">
        <v>17460.0</v>
      </c>
      <c r="E1885" s="7">
        <f t="shared" si="3"/>
        <v>0.005697943535</v>
      </c>
      <c r="F1885" s="8">
        <f t="shared" si="4"/>
        <v>98.83244601</v>
      </c>
      <c r="G1885" s="5"/>
    </row>
    <row r="1886" ht="15.75" customHeight="1">
      <c r="A1886" s="4" t="s">
        <v>666</v>
      </c>
      <c r="B1886" s="5" t="s">
        <v>667</v>
      </c>
      <c r="C1886" s="6" t="s">
        <v>1895</v>
      </c>
      <c r="D1886" s="6">
        <v>17444.0</v>
      </c>
      <c r="E1886" s="7">
        <f t="shared" si="3"/>
        <v>0.005692722052</v>
      </c>
      <c r="F1886" s="8">
        <f t="shared" si="4"/>
        <v>98.83813873</v>
      </c>
      <c r="G1886" s="5"/>
    </row>
    <row r="1887" ht="15.75" customHeight="1">
      <c r="A1887" s="4" t="s">
        <v>666</v>
      </c>
      <c r="B1887" s="5" t="s">
        <v>667</v>
      </c>
      <c r="C1887" s="6" t="s">
        <v>1896</v>
      </c>
      <c r="D1887" s="6">
        <v>17439.0</v>
      </c>
      <c r="E1887" s="7">
        <f t="shared" si="3"/>
        <v>0.005691090338</v>
      </c>
      <c r="F1887" s="8">
        <f t="shared" si="4"/>
        <v>98.84382982</v>
      </c>
      <c r="G1887" s="5"/>
    </row>
    <row r="1888" ht="15.75" customHeight="1">
      <c r="A1888" s="4" t="s">
        <v>666</v>
      </c>
      <c r="B1888" s="5" t="s">
        <v>667</v>
      </c>
      <c r="C1888" s="6" t="s">
        <v>1897</v>
      </c>
      <c r="D1888" s="6">
        <v>17377.0</v>
      </c>
      <c r="E1888" s="7">
        <f t="shared" si="3"/>
        <v>0.005670857091</v>
      </c>
      <c r="F1888" s="8">
        <f t="shared" si="4"/>
        <v>98.84950068</v>
      </c>
      <c r="G1888" s="5"/>
    </row>
    <row r="1889" ht="15.75" customHeight="1">
      <c r="A1889" s="4" t="s">
        <v>666</v>
      </c>
      <c r="B1889" s="5" t="s">
        <v>667</v>
      </c>
      <c r="C1889" s="6" t="s">
        <v>1898</v>
      </c>
      <c r="D1889" s="6">
        <v>17366.0</v>
      </c>
      <c r="E1889" s="7">
        <f t="shared" si="3"/>
        <v>0.005667267321</v>
      </c>
      <c r="F1889" s="8">
        <f t="shared" si="4"/>
        <v>98.85516794</v>
      </c>
      <c r="G1889" s="5"/>
    </row>
    <row r="1890" ht="15.75" customHeight="1">
      <c r="A1890" s="4" t="s">
        <v>666</v>
      </c>
      <c r="B1890" s="5" t="s">
        <v>667</v>
      </c>
      <c r="C1890" s="6" t="s">
        <v>1899</v>
      </c>
      <c r="D1890" s="6">
        <v>17347.0</v>
      </c>
      <c r="E1890" s="7">
        <f t="shared" si="3"/>
        <v>0.00566106681</v>
      </c>
      <c r="F1890" s="8">
        <f t="shared" si="4"/>
        <v>98.86082901</v>
      </c>
      <c r="G1890" s="5"/>
    </row>
    <row r="1891" ht="15.75" customHeight="1">
      <c r="A1891" s="4" t="s">
        <v>666</v>
      </c>
      <c r="B1891" s="5" t="s">
        <v>667</v>
      </c>
      <c r="C1891" s="6" t="s">
        <v>1900</v>
      </c>
      <c r="D1891" s="6">
        <v>17335.0</v>
      </c>
      <c r="E1891" s="7">
        <f t="shared" si="3"/>
        <v>0.005657150697</v>
      </c>
      <c r="F1891" s="8">
        <f t="shared" si="4"/>
        <v>98.86648616</v>
      </c>
      <c r="G1891" s="5"/>
    </row>
    <row r="1892" ht="15.75" customHeight="1">
      <c r="A1892" s="4" t="s">
        <v>666</v>
      </c>
      <c r="B1892" s="5" t="s">
        <v>667</v>
      </c>
      <c r="C1892" s="6" t="s">
        <v>1901</v>
      </c>
      <c r="D1892" s="6">
        <v>17313.0</v>
      </c>
      <c r="E1892" s="7">
        <f t="shared" si="3"/>
        <v>0.005649971158</v>
      </c>
      <c r="F1892" s="8">
        <f t="shared" si="4"/>
        <v>98.87213613</v>
      </c>
      <c r="G1892" s="5"/>
    </row>
    <row r="1893" ht="15.75" customHeight="1">
      <c r="A1893" s="4" t="s">
        <v>666</v>
      </c>
      <c r="B1893" s="5" t="s">
        <v>667</v>
      </c>
      <c r="C1893" s="6" t="s">
        <v>1902</v>
      </c>
      <c r="D1893" s="6">
        <v>17296.0</v>
      </c>
      <c r="E1893" s="7">
        <f t="shared" si="3"/>
        <v>0.005644423332</v>
      </c>
      <c r="F1893" s="8">
        <f t="shared" si="4"/>
        <v>98.87778056</v>
      </c>
      <c r="G1893" s="5"/>
    </row>
    <row r="1894" ht="15.75" customHeight="1">
      <c r="A1894" s="4" t="s">
        <v>666</v>
      </c>
      <c r="B1894" s="5" t="s">
        <v>667</v>
      </c>
      <c r="C1894" s="6" t="s">
        <v>1903</v>
      </c>
      <c r="D1894" s="6">
        <v>17281.0</v>
      </c>
      <c r="E1894" s="7">
        <f t="shared" si="3"/>
        <v>0.005639528192</v>
      </c>
      <c r="F1894" s="8">
        <f t="shared" si="4"/>
        <v>98.88342009</v>
      </c>
      <c r="G1894" s="5"/>
    </row>
    <row r="1895" ht="15.75" customHeight="1">
      <c r="A1895" s="4" t="s">
        <v>666</v>
      </c>
      <c r="B1895" s="5" t="s">
        <v>667</v>
      </c>
      <c r="C1895" s="6" t="s">
        <v>1904</v>
      </c>
      <c r="D1895" s="6">
        <v>17211.0</v>
      </c>
      <c r="E1895" s="7">
        <f t="shared" si="3"/>
        <v>0.005616684203</v>
      </c>
      <c r="F1895" s="8">
        <f t="shared" si="4"/>
        <v>98.88903677</v>
      </c>
      <c r="G1895" s="5"/>
    </row>
    <row r="1896" ht="15.75" customHeight="1">
      <c r="A1896" s="4" t="s">
        <v>666</v>
      </c>
      <c r="B1896" s="5" t="s">
        <v>667</v>
      </c>
      <c r="C1896" s="6" t="s">
        <v>1905</v>
      </c>
      <c r="D1896" s="6">
        <v>17078.0</v>
      </c>
      <c r="E1896" s="7">
        <f t="shared" si="3"/>
        <v>0.005573280624</v>
      </c>
      <c r="F1896" s="8">
        <f t="shared" si="4"/>
        <v>98.89461005</v>
      </c>
      <c r="G1896" s="5"/>
    </row>
    <row r="1897" ht="15.75" customHeight="1">
      <c r="A1897" s="4" t="s">
        <v>666</v>
      </c>
      <c r="B1897" s="5" t="s">
        <v>667</v>
      </c>
      <c r="C1897" s="6" t="s">
        <v>1906</v>
      </c>
      <c r="D1897" s="6">
        <v>17074.0</v>
      </c>
      <c r="E1897" s="7">
        <f t="shared" si="3"/>
        <v>0.005571975253</v>
      </c>
      <c r="F1897" s="8">
        <f t="shared" si="4"/>
        <v>98.90018203</v>
      </c>
      <c r="G1897" s="5"/>
    </row>
    <row r="1898" ht="15.75" customHeight="1">
      <c r="A1898" s="4" t="s">
        <v>666</v>
      </c>
      <c r="B1898" s="5" t="s">
        <v>667</v>
      </c>
      <c r="C1898" s="6" t="s">
        <v>1907</v>
      </c>
      <c r="D1898" s="6">
        <v>16996.0</v>
      </c>
      <c r="E1898" s="7">
        <f t="shared" si="3"/>
        <v>0.005546520522</v>
      </c>
      <c r="F1898" s="8">
        <f t="shared" si="4"/>
        <v>98.90572855</v>
      </c>
      <c r="G1898" s="5"/>
    </row>
    <row r="1899" ht="15.75" customHeight="1">
      <c r="A1899" s="4" t="s">
        <v>666</v>
      </c>
      <c r="B1899" s="5" t="s">
        <v>667</v>
      </c>
      <c r="C1899" s="6" t="s">
        <v>1908</v>
      </c>
      <c r="D1899" s="6">
        <v>16983.0</v>
      </c>
      <c r="E1899" s="7">
        <f t="shared" si="3"/>
        <v>0.005542278067</v>
      </c>
      <c r="F1899" s="8">
        <f t="shared" si="4"/>
        <v>98.91127082</v>
      </c>
      <c r="G1899" s="5"/>
    </row>
    <row r="1900" ht="15.75" customHeight="1">
      <c r="A1900" s="4" t="s">
        <v>666</v>
      </c>
      <c r="B1900" s="5" t="s">
        <v>667</v>
      </c>
      <c r="C1900" s="6" t="s">
        <v>1909</v>
      </c>
      <c r="D1900" s="6">
        <v>16947.0</v>
      </c>
      <c r="E1900" s="7">
        <f t="shared" si="3"/>
        <v>0.00553052973</v>
      </c>
      <c r="F1900" s="8">
        <f t="shared" si="4"/>
        <v>98.91680135</v>
      </c>
      <c r="G1900" s="5"/>
    </row>
    <row r="1901" ht="15.75" customHeight="1">
      <c r="A1901" s="4" t="s">
        <v>666</v>
      </c>
      <c r="B1901" s="5" t="s">
        <v>667</v>
      </c>
      <c r="C1901" s="6" t="s">
        <v>1910</v>
      </c>
      <c r="D1901" s="6">
        <v>16926.0</v>
      </c>
      <c r="E1901" s="7">
        <f t="shared" si="3"/>
        <v>0.005523676533</v>
      </c>
      <c r="F1901" s="8">
        <f t="shared" si="4"/>
        <v>98.92232503</v>
      </c>
      <c r="G1901" s="5"/>
    </row>
    <row r="1902" ht="15.75" customHeight="1">
      <c r="A1902" s="4" t="s">
        <v>666</v>
      </c>
      <c r="B1902" s="5" t="s">
        <v>667</v>
      </c>
      <c r="C1902" s="6" t="s">
        <v>1911</v>
      </c>
      <c r="D1902" s="6">
        <v>16855.0</v>
      </c>
      <c r="E1902" s="7">
        <f t="shared" si="3"/>
        <v>0.005500506202</v>
      </c>
      <c r="F1902" s="8">
        <f t="shared" si="4"/>
        <v>98.92782554</v>
      </c>
      <c r="G1902" s="5"/>
    </row>
    <row r="1903" ht="15.75" customHeight="1">
      <c r="A1903" s="4" t="s">
        <v>666</v>
      </c>
      <c r="B1903" s="5" t="s">
        <v>667</v>
      </c>
      <c r="C1903" s="6" t="s">
        <v>1912</v>
      </c>
      <c r="D1903" s="6">
        <v>16845.0</v>
      </c>
      <c r="E1903" s="7">
        <f t="shared" si="3"/>
        <v>0.005497242775</v>
      </c>
      <c r="F1903" s="8">
        <f t="shared" si="4"/>
        <v>98.93332278</v>
      </c>
      <c r="G1903" s="5"/>
    </row>
    <row r="1904" ht="15.75" customHeight="1">
      <c r="A1904" s="4" t="s">
        <v>666</v>
      </c>
      <c r="B1904" s="5" t="s">
        <v>667</v>
      </c>
      <c r="C1904" s="6" t="s">
        <v>1913</v>
      </c>
      <c r="D1904" s="6">
        <v>16797.0</v>
      </c>
      <c r="E1904" s="7">
        <f t="shared" si="3"/>
        <v>0.005481578325</v>
      </c>
      <c r="F1904" s="8">
        <f t="shared" si="4"/>
        <v>98.93880436</v>
      </c>
      <c r="G1904" s="5"/>
    </row>
    <row r="1905" ht="15.75" customHeight="1">
      <c r="A1905" s="4" t="s">
        <v>666</v>
      </c>
      <c r="B1905" s="5" t="s">
        <v>667</v>
      </c>
      <c r="C1905" s="6" t="s">
        <v>1914</v>
      </c>
      <c r="D1905" s="6">
        <v>16768.0</v>
      </c>
      <c r="E1905" s="7">
        <f t="shared" si="3"/>
        <v>0.005472114387</v>
      </c>
      <c r="F1905" s="8">
        <f t="shared" si="4"/>
        <v>98.94427647</v>
      </c>
      <c r="G1905" s="5"/>
    </row>
    <row r="1906" ht="15.75" customHeight="1">
      <c r="A1906" s="4" t="s">
        <v>666</v>
      </c>
      <c r="B1906" s="5" t="s">
        <v>667</v>
      </c>
      <c r="C1906" s="6" t="s">
        <v>1915</v>
      </c>
      <c r="D1906" s="6">
        <v>16745.0</v>
      </c>
      <c r="E1906" s="7">
        <f t="shared" si="3"/>
        <v>0.005464608505</v>
      </c>
      <c r="F1906" s="8">
        <f t="shared" si="4"/>
        <v>98.94974108</v>
      </c>
      <c r="G1906" s="5"/>
    </row>
    <row r="1907" ht="15.75" customHeight="1">
      <c r="A1907" s="4" t="s">
        <v>666</v>
      </c>
      <c r="B1907" s="5" t="s">
        <v>667</v>
      </c>
      <c r="C1907" s="6" t="s">
        <v>1916</v>
      </c>
      <c r="D1907" s="6">
        <v>16650.0</v>
      </c>
      <c r="E1907" s="7">
        <f t="shared" si="3"/>
        <v>0.005433605948</v>
      </c>
      <c r="F1907" s="8">
        <f t="shared" si="4"/>
        <v>98.95517469</v>
      </c>
      <c r="G1907" s="5"/>
    </row>
    <row r="1908" ht="15.75" customHeight="1">
      <c r="A1908" s="4" t="s">
        <v>666</v>
      </c>
      <c r="B1908" s="5" t="s">
        <v>667</v>
      </c>
      <c r="C1908" s="6" t="s">
        <v>1917</v>
      </c>
      <c r="D1908" s="6">
        <v>16558.0</v>
      </c>
      <c r="E1908" s="7">
        <f t="shared" si="3"/>
        <v>0.00540358242</v>
      </c>
      <c r="F1908" s="8">
        <f t="shared" si="4"/>
        <v>98.96057827</v>
      </c>
      <c r="G1908" s="5"/>
    </row>
    <row r="1909" ht="15.75" customHeight="1">
      <c r="A1909" s="4" t="s">
        <v>666</v>
      </c>
      <c r="B1909" s="5" t="s">
        <v>667</v>
      </c>
      <c r="C1909" s="6" t="s">
        <v>1918</v>
      </c>
      <c r="D1909" s="6">
        <v>16538.0</v>
      </c>
      <c r="E1909" s="7">
        <f t="shared" si="3"/>
        <v>0.005397055566</v>
      </c>
      <c r="F1909" s="8">
        <f t="shared" si="4"/>
        <v>98.96597532</v>
      </c>
      <c r="G1909" s="5"/>
    </row>
    <row r="1910" ht="15.75" customHeight="1">
      <c r="A1910" s="4" t="s">
        <v>666</v>
      </c>
      <c r="B1910" s="5" t="s">
        <v>667</v>
      </c>
      <c r="C1910" s="6" t="s">
        <v>1919</v>
      </c>
      <c r="D1910" s="6">
        <v>16536.0</v>
      </c>
      <c r="E1910" s="7"/>
      <c r="F1910" s="8"/>
      <c r="G1910" s="5"/>
    </row>
    <row r="1911" ht="15.75" customHeight="1">
      <c r="A1911" s="4" t="s">
        <v>666</v>
      </c>
      <c r="B1911" s="5" t="s">
        <v>667</v>
      </c>
      <c r="C1911" s="6" t="s">
        <v>1920</v>
      </c>
      <c r="D1911" s="6">
        <v>16516.0</v>
      </c>
      <c r="E1911" s="7">
        <f t="shared" ref="E1911:E2268" si="5">(D1911/G$659)*100</f>
        <v>0.005389876026</v>
      </c>
      <c r="F1911" s="8">
        <f t="shared" ref="F1911:F2268" si="6">SUM(E$659:E$1909, E$1911:E1911)</f>
        <v>98.9713652</v>
      </c>
      <c r="G1911" s="5"/>
    </row>
    <row r="1912" ht="15.75" customHeight="1">
      <c r="A1912" s="4" t="s">
        <v>666</v>
      </c>
      <c r="B1912" s="5" t="s">
        <v>667</v>
      </c>
      <c r="C1912" s="6" t="s">
        <v>1921</v>
      </c>
      <c r="D1912" s="6">
        <v>16510.0</v>
      </c>
      <c r="E1912" s="7">
        <f t="shared" si="5"/>
        <v>0.00538791797</v>
      </c>
      <c r="F1912" s="8">
        <f t="shared" si="6"/>
        <v>98.97675312</v>
      </c>
      <c r="G1912" s="5"/>
    </row>
    <row r="1913" ht="15.75" customHeight="1">
      <c r="A1913" s="4" t="s">
        <v>666</v>
      </c>
      <c r="B1913" s="5" t="s">
        <v>667</v>
      </c>
      <c r="C1913" s="6" t="s">
        <v>1922</v>
      </c>
      <c r="D1913" s="6">
        <v>16425.0</v>
      </c>
      <c r="E1913" s="7">
        <f t="shared" si="5"/>
        <v>0.005360178841</v>
      </c>
      <c r="F1913" s="8">
        <f t="shared" si="6"/>
        <v>98.9821133</v>
      </c>
      <c r="G1913" s="5"/>
    </row>
    <row r="1914" ht="15.75" customHeight="1">
      <c r="A1914" s="4" t="s">
        <v>666</v>
      </c>
      <c r="B1914" s="5" t="s">
        <v>667</v>
      </c>
      <c r="C1914" s="6" t="s">
        <v>1923</v>
      </c>
      <c r="D1914" s="6">
        <v>16394.0</v>
      </c>
      <c r="E1914" s="7">
        <f t="shared" si="5"/>
        <v>0.005350062217</v>
      </c>
      <c r="F1914" s="8">
        <f t="shared" si="6"/>
        <v>98.98746336</v>
      </c>
      <c r="G1914" s="5"/>
    </row>
    <row r="1915" ht="15.75" customHeight="1">
      <c r="A1915" s="4" t="s">
        <v>666</v>
      </c>
      <c r="B1915" s="5" t="s">
        <v>667</v>
      </c>
      <c r="C1915" s="6" t="s">
        <v>1924</v>
      </c>
      <c r="D1915" s="6">
        <v>16375.0</v>
      </c>
      <c r="E1915" s="7">
        <f t="shared" si="5"/>
        <v>0.005343861706</v>
      </c>
      <c r="F1915" s="8">
        <f t="shared" si="6"/>
        <v>98.99280722</v>
      </c>
      <c r="G1915" s="5"/>
    </row>
    <row r="1916" ht="15.75" customHeight="1">
      <c r="A1916" s="4" t="s">
        <v>666</v>
      </c>
      <c r="B1916" s="5" t="s">
        <v>667</v>
      </c>
      <c r="C1916" s="6" t="s">
        <v>1925</v>
      </c>
      <c r="D1916" s="6">
        <v>16311.0</v>
      </c>
      <c r="E1916" s="7">
        <f t="shared" si="5"/>
        <v>0.005322975773</v>
      </c>
      <c r="F1916" s="8">
        <f t="shared" si="6"/>
        <v>98.9981302</v>
      </c>
      <c r="G1916" s="5"/>
    </row>
    <row r="1917" ht="15.75" customHeight="1">
      <c r="A1917" s="4" t="s">
        <v>666</v>
      </c>
      <c r="B1917" s="5" t="s">
        <v>667</v>
      </c>
      <c r="C1917" s="6" t="s">
        <v>1926</v>
      </c>
      <c r="D1917" s="6">
        <v>16266.0</v>
      </c>
      <c r="E1917" s="7">
        <f t="shared" si="5"/>
        <v>0.005308290352</v>
      </c>
      <c r="F1917" s="8">
        <f t="shared" si="6"/>
        <v>99.00343849</v>
      </c>
      <c r="G1917" s="5"/>
    </row>
    <row r="1918" ht="15.75" customHeight="1">
      <c r="A1918" s="4" t="s">
        <v>666</v>
      </c>
      <c r="B1918" s="5" t="s">
        <v>667</v>
      </c>
      <c r="C1918" s="6" t="s">
        <v>1927</v>
      </c>
      <c r="D1918" s="6">
        <v>16178.0</v>
      </c>
      <c r="E1918" s="7">
        <f t="shared" si="5"/>
        <v>0.005279572194</v>
      </c>
      <c r="F1918" s="8">
        <f t="shared" si="6"/>
        <v>99.00871806</v>
      </c>
      <c r="G1918" s="5"/>
    </row>
    <row r="1919" ht="15.75" customHeight="1">
      <c r="A1919" s="4" t="s">
        <v>666</v>
      </c>
      <c r="B1919" s="5" t="s">
        <v>667</v>
      </c>
      <c r="C1919" s="6" t="s">
        <v>1928</v>
      </c>
      <c r="D1919" s="6">
        <v>16151.0</v>
      </c>
      <c r="E1919" s="7">
        <f t="shared" si="5"/>
        <v>0.005270760941</v>
      </c>
      <c r="F1919" s="8">
        <f t="shared" si="6"/>
        <v>99.01398882</v>
      </c>
      <c r="G1919" s="5"/>
    </row>
    <row r="1920" ht="15.75" customHeight="1">
      <c r="A1920" s="4" t="s">
        <v>666</v>
      </c>
      <c r="B1920" s="5" t="s">
        <v>667</v>
      </c>
      <c r="C1920" s="6" t="s">
        <v>1929</v>
      </c>
      <c r="D1920" s="6">
        <v>16146.0</v>
      </c>
      <c r="E1920" s="7">
        <f t="shared" si="5"/>
        <v>0.005269129228</v>
      </c>
      <c r="F1920" s="8">
        <f t="shared" si="6"/>
        <v>99.01925795</v>
      </c>
      <c r="G1920" s="5"/>
    </row>
    <row r="1921" ht="15.75" customHeight="1">
      <c r="A1921" s="4" t="s">
        <v>666</v>
      </c>
      <c r="B1921" s="5" t="s">
        <v>667</v>
      </c>
      <c r="C1921" s="6" t="s">
        <v>1930</v>
      </c>
      <c r="D1921" s="6">
        <v>16134.0</v>
      </c>
      <c r="E1921" s="7">
        <f t="shared" si="5"/>
        <v>0.005265213115</v>
      </c>
      <c r="F1921" s="8">
        <f t="shared" si="6"/>
        <v>99.02452316</v>
      </c>
      <c r="G1921" s="5"/>
    </row>
    <row r="1922" ht="15.75" customHeight="1">
      <c r="A1922" s="4" t="s">
        <v>666</v>
      </c>
      <c r="B1922" s="5" t="s">
        <v>667</v>
      </c>
      <c r="C1922" s="6" t="s">
        <v>1931</v>
      </c>
      <c r="D1922" s="6">
        <v>16069.0</v>
      </c>
      <c r="E1922" s="7">
        <f t="shared" si="5"/>
        <v>0.00524400084</v>
      </c>
      <c r="F1922" s="8">
        <f t="shared" si="6"/>
        <v>99.02976716</v>
      </c>
      <c r="G1922" s="5"/>
    </row>
    <row r="1923" ht="15.75" customHeight="1">
      <c r="A1923" s="4" t="s">
        <v>666</v>
      </c>
      <c r="B1923" s="5" t="s">
        <v>667</v>
      </c>
      <c r="C1923" s="6" t="s">
        <v>1932</v>
      </c>
      <c r="D1923" s="6">
        <v>16060.0</v>
      </c>
      <c r="E1923" s="7">
        <f t="shared" si="5"/>
        <v>0.005241063755</v>
      </c>
      <c r="F1923" s="8">
        <f t="shared" si="6"/>
        <v>99.03500823</v>
      </c>
      <c r="G1923" s="5"/>
    </row>
    <row r="1924" ht="15.75" customHeight="1">
      <c r="A1924" s="4" t="s">
        <v>666</v>
      </c>
      <c r="B1924" s="5" t="s">
        <v>667</v>
      </c>
      <c r="C1924" s="6" t="s">
        <v>1933</v>
      </c>
      <c r="D1924" s="6">
        <v>16054.0</v>
      </c>
      <c r="E1924" s="7">
        <f t="shared" si="5"/>
        <v>0.005239105699</v>
      </c>
      <c r="F1924" s="8">
        <f t="shared" si="6"/>
        <v>99.04024733</v>
      </c>
      <c r="G1924" s="5"/>
    </row>
    <row r="1925" ht="15.75" customHeight="1">
      <c r="A1925" s="4" t="s">
        <v>666</v>
      </c>
      <c r="B1925" s="5" t="s">
        <v>667</v>
      </c>
      <c r="C1925" s="6" t="s">
        <v>1934</v>
      </c>
      <c r="D1925" s="6">
        <v>16051.0</v>
      </c>
      <c r="E1925" s="7">
        <f t="shared" si="5"/>
        <v>0.005238126671</v>
      </c>
      <c r="F1925" s="8">
        <f t="shared" si="6"/>
        <v>99.04548546</v>
      </c>
      <c r="G1925" s="5"/>
    </row>
    <row r="1926" ht="15.75" customHeight="1">
      <c r="A1926" s="4" t="s">
        <v>666</v>
      </c>
      <c r="B1926" s="5" t="s">
        <v>667</v>
      </c>
      <c r="C1926" s="6" t="s">
        <v>1935</v>
      </c>
      <c r="D1926" s="6">
        <v>15970.0</v>
      </c>
      <c r="E1926" s="7">
        <f t="shared" si="5"/>
        <v>0.005211692912</v>
      </c>
      <c r="F1926" s="8">
        <f t="shared" si="6"/>
        <v>99.05069715</v>
      </c>
      <c r="G1926" s="5"/>
    </row>
    <row r="1927" ht="15.75" customHeight="1">
      <c r="A1927" s="4" t="s">
        <v>666</v>
      </c>
      <c r="B1927" s="5" t="s">
        <v>667</v>
      </c>
      <c r="C1927" s="6" t="s">
        <v>1936</v>
      </c>
      <c r="D1927" s="6">
        <v>15952.0</v>
      </c>
      <c r="E1927" s="7">
        <f t="shared" si="5"/>
        <v>0.005205818744</v>
      </c>
      <c r="F1927" s="8">
        <f t="shared" si="6"/>
        <v>99.05590297</v>
      </c>
      <c r="G1927" s="5"/>
    </row>
    <row r="1928" ht="15.75" customHeight="1">
      <c r="A1928" s="4" t="s">
        <v>666</v>
      </c>
      <c r="B1928" s="5" t="s">
        <v>667</v>
      </c>
      <c r="C1928" s="6" t="s">
        <v>1937</v>
      </c>
      <c r="D1928" s="6">
        <v>15894.0</v>
      </c>
      <c r="E1928" s="7">
        <f t="shared" si="5"/>
        <v>0.005186890867</v>
      </c>
      <c r="F1928" s="8">
        <f t="shared" si="6"/>
        <v>99.06108986</v>
      </c>
      <c r="G1928" s="5"/>
    </row>
    <row r="1929" ht="15.75" customHeight="1">
      <c r="A1929" s="4" t="s">
        <v>666</v>
      </c>
      <c r="B1929" s="5" t="s">
        <v>667</v>
      </c>
      <c r="C1929" s="6" t="s">
        <v>1938</v>
      </c>
      <c r="D1929" s="6">
        <v>15779.0</v>
      </c>
      <c r="E1929" s="7">
        <f t="shared" si="5"/>
        <v>0.005149361457</v>
      </c>
      <c r="F1929" s="8">
        <f t="shared" si="6"/>
        <v>99.06623922</v>
      </c>
      <c r="G1929" s="5"/>
    </row>
    <row r="1930" ht="15.75" customHeight="1">
      <c r="A1930" s="4" t="s">
        <v>666</v>
      </c>
      <c r="B1930" s="5" t="s">
        <v>667</v>
      </c>
      <c r="C1930" s="6" t="s">
        <v>1939</v>
      </c>
      <c r="D1930" s="6">
        <v>15763.0</v>
      </c>
      <c r="E1930" s="7">
        <f t="shared" si="5"/>
        <v>0.005144139974</v>
      </c>
      <c r="F1930" s="8">
        <f t="shared" si="6"/>
        <v>99.07138336</v>
      </c>
      <c r="G1930" s="5"/>
    </row>
    <row r="1931" ht="15.75" customHeight="1">
      <c r="A1931" s="4" t="s">
        <v>666</v>
      </c>
      <c r="B1931" s="5" t="s">
        <v>667</v>
      </c>
      <c r="C1931" s="6" t="s">
        <v>1940</v>
      </c>
      <c r="D1931" s="6">
        <v>15747.0</v>
      </c>
      <c r="E1931" s="7">
        <f t="shared" si="5"/>
        <v>0.00513891849</v>
      </c>
      <c r="F1931" s="8">
        <f t="shared" si="6"/>
        <v>99.07652228</v>
      </c>
      <c r="G1931" s="5"/>
    </row>
    <row r="1932" ht="15.75" customHeight="1">
      <c r="A1932" s="4" t="s">
        <v>666</v>
      </c>
      <c r="B1932" s="5" t="s">
        <v>667</v>
      </c>
      <c r="C1932" s="6" t="s">
        <v>1941</v>
      </c>
      <c r="D1932" s="6">
        <v>15743.0</v>
      </c>
      <c r="E1932" s="7">
        <f t="shared" si="5"/>
        <v>0.00513761312</v>
      </c>
      <c r="F1932" s="8">
        <f t="shared" si="6"/>
        <v>99.0816599</v>
      </c>
      <c r="G1932" s="5"/>
    </row>
    <row r="1933" ht="15.75" customHeight="1">
      <c r="A1933" s="4" t="s">
        <v>666</v>
      </c>
      <c r="B1933" s="5" t="s">
        <v>667</v>
      </c>
      <c r="C1933" s="6" t="s">
        <v>1942</v>
      </c>
      <c r="D1933" s="6">
        <v>15712.0</v>
      </c>
      <c r="E1933" s="7">
        <f t="shared" si="5"/>
        <v>0.005127496496</v>
      </c>
      <c r="F1933" s="8">
        <f t="shared" si="6"/>
        <v>99.08678739</v>
      </c>
      <c r="G1933" s="5"/>
    </row>
    <row r="1934" ht="15.75" customHeight="1">
      <c r="A1934" s="4" t="s">
        <v>666</v>
      </c>
      <c r="B1934" s="5" t="s">
        <v>667</v>
      </c>
      <c r="C1934" s="6" t="s">
        <v>1943</v>
      </c>
      <c r="D1934" s="6">
        <v>15649.0</v>
      </c>
      <c r="E1934" s="7">
        <f t="shared" si="5"/>
        <v>0.005106936906</v>
      </c>
      <c r="F1934" s="8">
        <f t="shared" si="6"/>
        <v>99.09189433</v>
      </c>
      <c r="G1934" s="5"/>
    </row>
    <row r="1935" ht="15.75" customHeight="1">
      <c r="A1935" s="4" t="s">
        <v>666</v>
      </c>
      <c r="B1935" s="5" t="s">
        <v>667</v>
      </c>
      <c r="C1935" s="6" t="s">
        <v>1944</v>
      </c>
      <c r="D1935" s="6">
        <v>15502.0</v>
      </c>
      <c r="E1935" s="7">
        <f t="shared" si="5"/>
        <v>0.005058964529</v>
      </c>
      <c r="F1935" s="8">
        <f t="shared" si="6"/>
        <v>99.09695329</v>
      </c>
      <c r="G1935" s="5"/>
    </row>
    <row r="1936" ht="15.75" customHeight="1">
      <c r="A1936" s="4" t="s">
        <v>666</v>
      </c>
      <c r="B1936" s="5" t="s">
        <v>667</v>
      </c>
      <c r="C1936" s="6" t="s">
        <v>1945</v>
      </c>
      <c r="D1936" s="6">
        <v>15477.0</v>
      </c>
      <c r="E1936" s="7">
        <f t="shared" si="5"/>
        <v>0.005050805962</v>
      </c>
      <c r="F1936" s="8">
        <f t="shared" si="6"/>
        <v>99.1020041</v>
      </c>
      <c r="G1936" s="5"/>
    </row>
    <row r="1937" ht="15.75" customHeight="1">
      <c r="A1937" s="4" t="s">
        <v>666</v>
      </c>
      <c r="B1937" s="5" t="s">
        <v>667</v>
      </c>
      <c r="C1937" s="6" t="s">
        <v>1946</v>
      </c>
      <c r="D1937" s="6">
        <v>15434.0</v>
      </c>
      <c r="E1937" s="7">
        <f t="shared" si="5"/>
        <v>0.005036773225</v>
      </c>
      <c r="F1937" s="8">
        <f t="shared" si="6"/>
        <v>99.10704087</v>
      </c>
      <c r="G1937" s="5"/>
    </row>
    <row r="1938" ht="15.75" customHeight="1">
      <c r="A1938" s="4" t="s">
        <v>666</v>
      </c>
      <c r="B1938" s="5" t="s">
        <v>667</v>
      </c>
      <c r="C1938" s="6" t="s">
        <v>1947</v>
      </c>
      <c r="D1938" s="6">
        <v>15380.0</v>
      </c>
      <c r="E1938" s="7">
        <f t="shared" si="5"/>
        <v>0.00501915072</v>
      </c>
      <c r="F1938" s="8">
        <f t="shared" si="6"/>
        <v>99.11206002</v>
      </c>
      <c r="G1938" s="5"/>
    </row>
    <row r="1939" ht="15.75" customHeight="1">
      <c r="A1939" s="4" t="s">
        <v>666</v>
      </c>
      <c r="B1939" s="5" t="s">
        <v>667</v>
      </c>
      <c r="C1939" s="6" t="s">
        <v>1948</v>
      </c>
      <c r="D1939" s="6">
        <v>15298.0</v>
      </c>
      <c r="E1939" s="7">
        <f t="shared" si="5"/>
        <v>0.004992390618</v>
      </c>
      <c r="F1939" s="8">
        <f t="shared" si="6"/>
        <v>99.11705241</v>
      </c>
      <c r="G1939" s="5"/>
    </row>
    <row r="1940" ht="15.75" customHeight="1">
      <c r="A1940" s="4" t="s">
        <v>666</v>
      </c>
      <c r="B1940" s="5" t="s">
        <v>667</v>
      </c>
      <c r="C1940" s="6" t="s">
        <v>1949</v>
      </c>
      <c r="D1940" s="6">
        <v>15280.0</v>
      </c>
      <c r="E1940" s="7">
        <f t="shared" si="5"/>
        <v>0.00498651645</v>
      </c>
      <c r="F1940" s="8">
        <f t="shared" si="6"/>
        <v>99.12203893</v>
      </c>
      <c r="G1940" s="5"/>
    </row>
    <row r="1941" ht="15.75" customHeight="1">
      <c r="A1941" s="4" t="s">
        <v>666</v>
      </c>
      <c r="B1941" s="5" t="s">
        <v>667</v>
      </c>
      <c r="C1941" s="6" t="s">
        <v>1950</v>
      </c>
      <c r="D1941" s="6">
        <v>15266.0</v>
      </c>
      <c r="E1941" s="7">
        <f t="shared" si="5"/>
        <v>0.004981947652</v>
      </c>
      <c r="F1941" s="8">
        <f t="shared" si="6"/>
        <v>99.12702088</v>
      </c>
      <c r="G1941" s="5"/>
    </row>
    <row r="1942" ht="15.75" customHeight="1">
      <c r="A1942" s="4" t="s">
        <v>666</v>
      </c>
      <c r="B1942" s="5" t="s">
        <v>667</v>
      </c>
      <c r="C1942" s="6" t="s">
        <v>1951</v>
      </c>
      <c r="D1942" s="6">
        <v>15252.0</v>
      </c>
      <c r="E1942" s="7">
        <f t="shared" si="5"/>
        <v>0.004977378854</v>
      </c>
      <c r="F1942" s="8">
        <f t="shared" si="6"/>
        <v>99.13199826</v>
      </c>
      <c r="G1942" s="5"/>
    </row>
    <row r="1943" ht="15.75" customHeight="1">
      <c r="A1943" s="4" t="s">
        <v>666</v>
      </c>
      <c r="B1943" s="5" t="s">
        <v>667</v>
      </c>
      <c r="C1943" s="6" t="s">
        <v>1952</v>
      </c>
      <c r="D1943" s="6">
        <v>15240.0</v>
      </c>
      <c r="E1943" s="7">
        <f t="shared" si="5"/>
        <v>0.004973462742</v>
      </c>
      <c r="F1943" s="8">
        <f t="shared" si="6"/>
        <v>99.13697172</v>
      </c>
      <c r="G1943" s="5"/>
    </row>
    <row r="1944" ht="15.75" customHeight="1">
      <c r="A1944" s="4" t="s">
        <v>666</v>
      </c>
      <c r="B1944" s="5" t="s">
        <v>667</v>
      </c>
      <c r="C1944" s="6" t="s">
        <v>1953</v>
      </c>
      <c r="D1944" s="6">
        <v>15178.0</v>
      </c>
      <c r="E1944" s="7">
        <f t="shared" si="5"/>
        <v>0.004953229494</v>
      </c>
      <c r="F1944" s="8">
        <f t="shared" si="6"/>
        <v>99.14192495</v>
      </c>
      <c r="G1944" s="5"/>
    </row>
    <row r="1945" ht="15.75" customHeight="1">
      <c r="A1945" s="4" t="s">
        <v>666</v>
      </c>
      <c r="B1945" s="5" t="s">
        <v>667</v>
      </c>
      <c r="C1945" s="6" t="s">
        <v>1954</v>
      </c>
      <c r="D1945" s="6">
        <v>15161.0</v>
      </c>
      <c r="E1945" s="7">
        <f t="shared" si="5"/>
        <v>0.004947681668</v>
      </c>
      <c r="F1945" s="8">
        <f t="shared" si="6"/>
        <v>99.14687263</v>
      </c>
      <c r="G1945" s="5"/>
    </row>
    <row r="1946" ht="15.75" customHeight="1">
      <c r="A1946" s="4" t="s">
        <v>666</v>
      </c>
      <c r="B1946" s="5" t="s">
        <v>667</v>
      </c>
      <c r="C1946" s="6" t="s">
        <v>1955</v>
      </c>
      <c r="D1946" s="6">
        <v>15128.0</v>
      </c>
      <c r="E1946" s="7">
        <f t="shared" si="5"/>
        <v>0.004936912359</v>
      </c>
      <c r="F1946" s="8">
        <f t="shared" si="6"/>
        <v>99.15180954</v>
      </c>
      <c r="G1946" s="5"/>
    </row>
    <row r="1947" ht="15.75" customHeight="1">
      <c r="A1947" s="4" t="s">
        <v>666</v>
      </c>
      <c r="B1947" s="5" t="s">
        <v>667</v>
      </c>
      <c r="C1947" s="6" t="s">
        <v>1956</v>
      </c>
      <c r="D1947" s="6">
        <v>15083.0</v>
      </c>
      <c r="E1947" s="7">
        <f t="shared" si="5"/>
        <v>0.004922226938</v>
      </c>
      <c r="F1947" s="8">
        <f t="shared" si="6"/>
        <v>99.15673177</v>
      </c>
      <c r="G1947" s="5"/>
    </row>
    <row r="1948" ht="15.75" customHeight="1">
      <c r="A1948" s="4" t="s">
        <v>666</v>
      </c>
      <c r="B1948" s="5" t="s">
        <v>667</v>
      </c>
      <c r="C1948" s="6" t="s">
        <v>1957</v>
      </c>
      <c r="D1948" s="6">
        <v>15018.0</v>
      </c>
      <c r="E1948" s="7">
        <f t="shared" si="5"/>
        <v>0.004901014662</v>
      </c>
      <c r="F1948" s="8">
        <f t="shared" si="6"/>
        <v>99.16163278</v>
      </c>
      <c r="G1948" s="5"/>
    </row>
    <row r="1949" ht="15.75" customHeight="1">
      <c r="A1949" s="4" t="s">
        <v>666</v>
      </c>
      <c r="B1949" s="5" t="s">
        <v>667</v>
      </c>
      <c r="C1949" s="6" t="s">
        <v>1958</v>
      </c>
      <c r="D1949" s="6">
        <v>14993.0</v>
      </c>
      <c r="E1949" s="7">
        <f t="shared" si="5"/>
        <v>0.004892856095</v>
      </c>
      <c r="F1949" s="8">
        <f t="shared" si="6"/>
        <v>99.16652564</v>
      </c>
      <c r="G1949" s="5"/>
    </row>
    <row r="1950" ht="15.75" customHeight="1">
      <c r="A1950" s="4" t="s">
        <v>666</v>
      </c>
      <c r="B1950" s="5" t="s">
        <v>667</v>
      </c>
      <c r="C1950" s="6" t="s">
        <v>1959</v>
      </c>
      <c r="D1950" s="6">
        <v>14968.0</v>
      </c>
      <c r="E1950" s="7">
        <f t="shared" si="5"/>
        <v>0.004884697527</v>
      </c>
      <c r="F1950" s="8">
        <f t="shared" si="6"/>
        <v>99.17141034</v>
      </c>
      <c r="G1950" s="5"/>
    </row>
    <row r="1951" ht="15.75" customHeight="1">
      <c r="A1951" s="4" t="s">
        <v>666</v>
      </c>
      <c r="B1951" s="5" t="s">
        <v>667</v>
      </c>
      <c r="C1951" s="6" t="s">
        <v>1960</v>
      </c>
      <c r="D1951" s="6">
        <v>14826.0</v>
      </c>
      <c r="E1951" s="7">
        <f t="shared" si="5"/>
        <v>0.004838356864</v>
      </c>
      <c r="F1951" s="8">
        <f t="shared" si="6"/>
        <v>99.17624869</v>
      </c>
      <c r="G1951" s="5"/>
    </row>
    <row r="1952" ht="15.75" customHeight="1">
      <c r="A1952" s="4" t="s">
        <v>666</v>
      </c>
      <c r="B1952" s="5" t="s">
        <v>667</v>
      </c>
      <c r="C1952" s="6" t="s">
        <v>1961</v>
      </c>
      <c r="D1952" s="6">
        <v>14814.0</v>
      </c>
      <c r="E1952" s="7">
        <f t="shared" si="5"/>
        <v>0.004834440752</v>
      </c>
      <c r="F1952" s="8">
        <f t="shared" si="6"/>
        <v>99.18108314</v>
      </c>
      <c r="G1952" s="5"/>
    </row>
    <row r="1953" ht="15.75" customHeight="1">
      <c r="A1953" s="4" t="s">
        <v>666</v>
      </c>
      <c r="B1953" s="5" t="s">
        <v>667</v>
      </c>
      <c r="C1953" s="6" t="s">
        <v>1962</v>
      </c>
      <c r="D1953" s="6">
        <v>14814.0</v>
      </c>
      <c r="E1953" s="7">
        <f t="shared" si="5"/>
        <v>0.004834440752</v>
      </c>
      <c r="F1953" s="8">
        <f t="shared" si="6"/>
        <v>99.18591758</v>
      </c>
      <c r="G1953" s="5"/>
    </row>
    <row r="1954" ht="15.75" customHeight="1">
      <c r="A1954" s="4" t="s">
        <v>666</v>
      </c>
      <c r="B1954" s="5" t="s">
        <v>667</v>
      </c>
      <c r="C1954" s="6" t="s">
        <v>1963</v>
      </c>
      <c r="D1954" s="6">
        <v>14788.0</v>
      </c>
      <c r="E1954" s="7">
        <f t="shared" si="5"/>
        <v>0.004825955842</v>
      </c>
      <c r="F1954" s="8">
        <f t="shared" si="6"/>
        <v>99.19074353</v>
      </c>
      <c r="G1954" s="5"/>
    </row>
    <row r="1955" ht="15.75" customHeight="1">
      <c r="A1955" s="4" t="s">
        <v>666</v>
      </c>
      <c r="B1955" s="5" t="s">
        <v>667</v>
      </c>
      <c r="C1955" s="6" t="s">
        <v>1964</v>
      </c>
      <c r="D1955" s="6">
        <v>14781.0</v>
      </c>
      <c r="E1955" s="7">
        <f t="shared" si="5"/>
        <v>0.004823671443</v>
      </c>
      <c r="F1955" s="8">
        <f t="shared" si="6"/>
        <v>99.1955672</v>
      </c>
      <c r="G1955" s="5"/>
    </row>
    <row r="1956" ht="15.75" customHeight="1">
      <c r="A1956" s="4" t="s">
        <v>666</v>
      </c>
      <c r="B1956" s="5" t="s">
        <v>667</v>
      </c>
      <c r="C1956" s="6" t="s">
        <v>1965</v>
      </c>
      <c r="D1956" s="6">
        <v>14778.0</v>
      </c>
      <c r="E1956" s="7">
        <f t="shared" si="5"/>
        <v>0.004822692415</v>
      </c>
      <c r="F1956" s="8">
        <f t="shared" si="6"/>
        <v>99.2003899</v>
      </c>
      <c r="G1956" s="5"/>
    </row>
    <row r="1957" ht="15.75" customHeight="1">
      <c r="A1957" s="4" t="s">
        <v>666</v>
      </c>
      <c r="B1957" s="5" t="s">
        <v>667</v>
      </c>
      <c r="C1957" s="6" t="s">
        <v>1966</v>
      </c>
      <c r="D1957" s="6">
        <v>14705.0</v>
      </c>
      <c r="E1957" s="7">
        <f t="shared" si="5"/>
        <v>0.004798869397</v>
      </c>
      <c r="F1957" s="8">
        <f t="shared" si="6"/>
        <v>99.20518877</v>
      </c>
      <c r="G1957" s="5"/>
    </row>
    <row r="1958" ht="15.75" customHeight="1">
      <c r="A1958" s="4" t="s">
        <v>666</v>
      </c>
      <c r="B1958" s="5" t="s">
        <v>667</v>
      </c>
      <c r="C1958" s="6" t="s">
        <v>1967</v>
      </c>
      <c r="D1958" s="6">
        <v>14680.0</v>
      </c>
      <c r="E1958" s="7">
        <f t="shared" si="5"/>
        <v>0.00479071083</v>
      </c>
      <c r="F1958" s="8">
        <f t="shared" si="6"/>
        <v>99.20997948</v>
      </c>
      <c r="G1958" s="5"/>
    </row>
    <row r="1959" ht="15.75" customHeight="1">
      <c r="A1959" s="4" t="s">
        <v>666</v>
      </c>
      <c r="B1959" s="5" t="s">
        <v>667</v>
      </c>
      <c r="C1959" s="6" t="s">
        <v>1968</v>
      </c>
      <c r="D1959" s="6">
        <v>14547.0</v>
      </c>
      <c r="E1959" s="7">
        <f t="shared" si="5"/>
        <v>0.004747307251</v>
      </c>
      <c r="F1959" s="8">
        <f t="shared" si="6"/>
        <v>99.21472678</v>
      </c>
      <c r="G1959" s="5"/>
    </row>
    <row r="1960" ht="15.75" customHeight="1">
      <c r="A1960" s="4" t="s">
        <v>666</v>
      </c>
      <c r="B1960" s="5" t="s">
        <v>667</v>
      </c>
      <c r="C1960" s="6" t="s">
        <v>1969</v>
      </c>
      <c r="D1960" s="6">
        <v>14476.0</v>
      </c>
      <c r="E1960" s="7">
        <f t="shared" si="5"/>
        <v>0.004724136919</v>
      </c>
      <c r="F1960" s="8">
        <f t="shared" si="6"/>
        <v>99.21945092</v>
      </c>
      <c r="G1960" s="5"/>
    </row>
    <row r="1961" ht="15.75" customHeight="1">
      <c r="A1961" s="4" t="s">
        <v>666</v>
      </c>
      <c r="B1961" s="5" t="s">
        <v>667</v>
      </c>
      <c r="C1961" s="6" t="s">
        <v>1970</v>
      </c>
      <c r="D1961" s="6">
        <v>14441.0</v>
      </c>
      <c r="E1961" s="7">
        <f t="shared" si="5"/>
        <v>0.004712714925</v>
      </c>
      <c r="F1961" s="8">
        <f t="shared" si="6"/>
        <v>99.22416364</v>
      </c>
      <c r="G1961" s="5"/>
    </row>
    <row r="1962" ht="15.75" customHeight="1">
      <c r="A1962" s="4" t="s">
        <v>666</v>
      </c>
      <c r="B1962" s="5" t="s">
        <v>667</v>
      </c>
      <c r="C1962" s="6" t="s">
        <v>1971</v>
      </c>
      <c r="D1962" s="6">
        <v>14408.0</v>
      </c>
      <c r="E1962" s="7">
        <f t="shared" si="5"/>
        <v>0.004701945616</v>
      </c>
      <c r="F1962" s="8">
        <f t="shared" si="6"/>
        <v>99.22886558</v>
      </c>
      <c r="G1962" s="5"/>
    </row>
    <row r="1963" ht="15.75" customHeight="1">
      <c r="A1963" s="4" t="s">
        <v>666</v>
      </c>
      <c r="B1963" s="5" t="s">
        <v>667</v>
      </c>
      <c r="C1963" s="6" t="s">
        <v>1972</v>
      </c>
      <c r="D1963" s="6">
        <v>14348.0</v>
      </c>
      <c r="E1963" s="7">
        <f t="shared" si="5"/>
        <v>0.004682365054</v>
      </c>
      <c r="F1963" s="8">
        <f t="shared" si="6"/>
        <v>99.23354795</v>
      </c>
      <c r="G1963" s="5"/>
    </row>
    <row r="1964" ht="15.75" customHeight="1">
      <c r="A1964" s="4" t="s">
        <v>666</v>
      </c>
      <c r="B1964" s="5" t="s">
        <v>667</v>
      </c>
      <c r="C1964" s="6" t="s">
        <v>1973</v>
      </c>
      <c r="D1964" s="6">
        <v>14287.0</v>
      </c>
      <c r="E1964" s="7">
        <f t="shared" si="5"/>
        <v>0.004662458149</v>
      </c>
      <c r="F1964" s="8">
        <f t="shared" si="6"/>
        <v>99.2382104</v>
      </c>
      <c r="G1964" s="5"/>
    </row>
    <row r="1965" ht="15.75" customHeight="1">
      <c r="A1965" s="4" t="s">
        <v>666</v>
      </c>
      <c r="B1965" s="5" t="s">
        <v>667</v>
      </c>
      <c r="C1965" s="6" t="s">
        <v>1974</v>
      </c>
      <c r="D1965" s="6">
        <v>14278.0</v>
      </c>
      <c r="E1965" s="7">
        <f t="shared" si="5"/>
        <v>0.004659521065</v>
      </c>
      <c r="F1965" s="8">
        <f t="shared" si="6"/>
        <v>99.24286993</v>
      </c>
      <c r="G1965" s="5"/>
    </row>
    <row r="1966" ht="15.75" customHeight="1">
      <c r="A1966" s="4" t="s">
        <v>666</v>
      </c>
      <c r="B1966" s="5" t="s">
        <v>667</v>
      </c>
      <c r="C1966" s="6" t="s">
        <v>1975</v>
      </c>
      <c r="D1966" s="6">
        <v>14240.0</v>
      </c>
      <c r="E1966" s="7">
        <f t="shared" si="5"/>
        <v>0.004647120042</v>
      </c>
      <c r="F1966" s="8">
        <f t="shared" si="6"/>
        <v>99.24751705</v>
      </c>
      <c r="G1966" s="5"/>
    </row>
    <row r="1967" ht="15.75" customHeight="1">
      <c r="A1967" s="4" t="s">
        <v>666</v>
      </c>
      <c r="B1967" s="5" t="s">
        <v>667</v>
      </c>
      <c r="C1967" s="6" t="s">
        <v>1976</v>
      </c>
      <c r="D1967" s="6">
        <v>14173.0</v>
      </c>
      <c r="E1967" s="7">
        <f t="shared" si="5"/>
        <v>0.004625255081</v>
      </c>
      <c r="F1967" s="8">
        <f t="shared" si="6"/>
        <v>99.2521423</v>
      </c>
      <c r="G1967" s="5"/>
    </row>
    <row r="1968" ht="15.75" customHeight="1">
      <c r="A1968" s="4" t="s">
        <v>666</v>
      </c>
      <c r="B1968" s="5" t="s">
        <v>667</v>
      </c>
      <c r="C1968" s="6" t="s">
        <v>1977</v>
      </c>
      <c r="D1968" s="6">
        <v>14039.0</v>
      </c>
      <c r="E1968" s="7">
        <f t="shared" si="5"/>
        <v>0.00458152516</v>
      </c>
      <c r="F1968" s="8">
        <f t="shared" si="6"/>
        <v>99.25672383</v>
      </c>
      <c r="G1968" s="5"/>
    </row>
    <row r="1969" ht="15.75" customHeight="1">
      <c r="A1969" s="4" t="s">
        <v>666</v>
      </c>
      <c r="B1969" s="5" t="s">
        <v>667</v>
      </c>
      <c r="C1969" s="6" t="s">
        <v>1978</v>
      </c>
      <c r="D1969" s="6">
        <v>14019.0</v>
      </c>
      <c r="E1969" s="7">
        <f t="shared" si="5"/>
        <v>0.004574998306</v>
      </c>
      <c r="F1969" s="8">
        <f t="shared" si="6"/>
        <v>99.26129882</v>
      </c>
      <c r="G1969" s="5"/>
    </row>
    <row r="1970" ht="15.75" customHeight="1">
      <c r="A1970" s="4" t="s">
        <v>666</v>
      </c>
      <c r="B1970" s="5" t="s">
        <v>667</v>
      </c>
      <c r="C1970" s="6" t="s">
        <v>1979</v>
      </c>
      <c r="D1970" s="6">
        <v>14002.0</v>
      </c>
      <c r="E1970" s="7">
        <f t="shared" si="5"/>
        <v>0.00456945048</v>
      </c>
      <c r="F1970" s="8">
        <f t="shared" si="6"/>
        <v>99.26586827</v>
      </c>
      <c r="G1970" s="5"/>
    </row>
    <row r="1971" ht="15.75" customHeight="1">
      <c r="A1971" s="4" t="s">
        <v>666</v>
      </c>
      <c r="B1971" s="5" t="s">
        <v>667</v>
      </c>
      <c r="C1971" s="6" t="s">
        <v>1980</v>
      </c>
      <c r="D1971" s="6">
        <v>13965.0</v>
      </c>
      <c r="E1971" s="7">
        <f t="shared" si="5"/>
        <v>0.0045573758</v>
      </c>
      <c r="F1971" s="8">
        <f t="shared" si="6"/>
        <v>99.27042565</v>
      </c>
      <c r="G1971" s="5"/>
    </row>
    <row r="1972" ht="15.75" customHeight="1">
      <c r="A1972" s="4" t="s">
        <v>666</v>
      </c>
      <c r="B1972" s="5" t="s">
        <v>667</v>
      </c>
      <c r="C1972" s="6" t="s">
        <v>1981</v>
      </c>
      <c r="D1972" s="6">
        <v>13870.0</v>
      </c>
      <c r="E1972" s="7">
        <f t="shared" si="5"/>
        <v>0.004526373243</v>
      </c>
      <c r="F1972" s="8">
        <f t="shared" si="6"/>
        <v>99.27495202</v>
      </c>
      <c r="G1972" s="5"/>
    </row>
    <row r="1973" ht="15.75" customHeight="1">
      <c r="A1973" s="4" t="s">
        <v>666</v>
      </c>
      <c r="B1973" s="5" t="s">
        <v>667</v>
      </c>
      <c r="C1973" s="6" t="s">
        <v>1982</v>
      </c>
      <c r="D1973" s="6">
        <v>13866.0</v>
      </c>
      <c r="E1973" s="7">
        <f t="shared" si="5"/>
        <v>0.004525067873</v>
      </c>
      <c r="F1973" s="8">
        <f t="shared" si="6"/>
        <v>99.27947709</v>
      </c>
      <c r="G1973" s="5"/>
    </row>
    <row r="1974" ht="15.75" customHeight="1">
      <c r="A1974" s="4" t="s">
        <v>666</v>
      </c>
      <c r="B1974" s="5" t="s">
        <v>667</v>
      </c>
      <c r="C1974" s="6" t="s">
        <v>1983</v>
      </c>
      <c r="D1974" s="6">
        <v>13866.0</v>
      </c>
      <c r="E1974" s="7">
        <f t="shared" si="5"/>
        <v>0.004525067873</v>
      </c>
      <c r="F1974" s="8">
        <f t="shared" si="6"/>
        <v>99.28400216</v>
      </c>
      <c r="G1974" s="5"/>
    </row>
    <row r="1975" ht="15.75" customHeight="1">
      <c r="A1975" s="4" t="s">
        <v>666</v>
      </c>
      <c r="B1975" s="5" t="s">
        <v>667</v>
      </c>
      <c r="C1975" s="6" t="s">
        <v>1984</v>
      </c>
      <c r="D1975" s="6">
        <v>13814.0</v>
      </c>
      <c r="E1975" s="7">
        <f t="shared" si="5"/>
        <v>0.004508098052</v>
      </c>
      <c r="F1975" s="8">
        <f t="shared" si="6"/>
        <v>99.28851026</v>
      </c>
      <c r="G1975" s="5"/>
    </row>
    <row r="1976" ht="15.75" customHeight="1">
      <c r="A1976" s="4" t="s">
        <v>666</v>
      </c>
      <c r="B1976" s="5" t="s">
        <v>667</v>
      </c>
      <c r="C1976" s="6" t="s">
        <v>1985</v>
      </c>
      <c r="D1976" s="6">
        <v>13761.0</v>
      </c>
      <c r="E1976" s="7">
        <f t="shared" si="5"/>
        <v>0.004490801889</v>
      </c>
      <c r="F1976" s="8">
        <f t="shared" si="6"/>
        <v>99.29300106</v>
      </c>
      <c r="G1976" s="5"/>
    </row>
    <row r="1977" ht="15.75" customHeight="1">
      <c r="A1977" s="4" t="s">
        <v>666</v>
      </c>
      <c r="B1977" s="5" t="s">
        <v>667</v>
      </c>
      <c r="C1977" s="6" t="s">
        <v>1986</v>
      </c>
      <c r="D1977" s="6">
        <v>13630.0</v>
      </c>
      <c r="E1977" s="7">
        <f t="shared" si="5"/>
        <v>0.004448050995</v>
      </c>
      <c r="F1977" s="8">
        <f t="shared" si="6"/>
        <v>99.29744911</v>
      </c>
      <c r="G1977" s="5"/>
    </row>
    <row r="1978" ht="15.75" customHeight="1">
      <c r="A1978" s="4" t="s">
        <v>666</v>
      </c>
      <c r="B1978" s="5" t="s">
        <v>667</v>
      </c>
      <c r="C1978" s="6" t="s">
        <v>1987</v>
      </c>
      <c r="D1978" s="6">
        <v>13622.0</v>
      </c>
      <c r="E1978" s="7">
        <f t="shared" si="5"/>
        <v>0.004445440254</v>
      </c>
      <c r="F1978" s="8">
        <f t="shared" si="6"/>
        <v>99.30189455</v>
      </c>
      <c r="G1978" s="5"/>
    </row>
    <row r="1979" ht="15.75" customHeight="1">
      <c r="A1979" s="4" t="s">
        <v>666</v>
      </c>
      <c r="B1979" s="5" t="s">
        <v>667</v>
      </c>
      <c r="C1979" s="6" t="s">
        <v>1988</v>
      </c>
      <c r="D1979" s="6">
        <v>13570.0</v>
      </c>
      <c r="E1979" s="7">
        <f t="shared" si="5"/>
        <v>0.004428470433</v>
      </c>
      <c r="F1979" s="8">
        <f t="shared" si="6"/>
        <v>99.30632302</v>
      </c>
      <c r="G1979" s="5"/>
    </row>
    <row r="1980" ht="15.75" customHeight="1">
      <c r="A1980" s="4" t="s">
        <v>666</v>
      </c>
      <c r="B1980" s="5" t="s">
        <v>667</v>
      </c>
      <c r="C1980" s="6" t="s">
        <v>1989</v>
      </c>
      <c r="D1980" s="6">
        <v>13542.0</v>
      </c>
      <c r="E1980" s="7">
        <f t="shared" si="5"/>
        <v>0.004419332838</v>
      </c>
      <c r="F1980" s="8">
        <f t="shared" si="6"/>
        <v>99.31074235</v>
      </c>
      <c r="G1980" s="5"/>
    </row>
    <row r="1981" ht="15.75" customHeight="1">
      <c r="A1981" s="4" t="s">
        <v>666</v>
      </c>
      <c r="B1981" s="5" t="s">
        <v>667</v>
      </c>
      <c r="C1981" s="6" t="s">
        <v>1990</v>
      </c>
      <c r="D1981" s="6">
        <v>13525.0</v>
      </c>
      <c r="E1981" s="7">
        <f t="shared" si="5"/>
        <v>0.004413785012</v>
      </c>
      <c r="F1981" s="8">
        <f t="shared" si="6"/>
        <v>99.31515614</v>
      </c>
      <c r="G1981" s="5"/>
    </row>
    <row r="1982" ht="15.75" customHeight="1">
      <c r="A1982" s="4" t="s">
        <v>666</v>
      </c>
      <c r="B1982" s="5" t="s">
        <v>667</v>
      </c>
      <c r="C1982" s="6" t="s">
        <v>1991</v>
      </c>
      <c r="D1982" s="6">
        <v>13494.0</v>
      </c>
      <c r="E1982" s="7">
        <f t="shared" si="5"/>
        <v>0.004403668388</v>
      </c>
      <c r="F1982" s="8">
        <f t="shared" si="6"/>
        <v>99.31955981</v>
      </c>
      <c r="G1982" s="5"/>
    </row>
    <row r="1983" ht="15.75" customHeight="1">
      <c r="A1983" s="4" t="s">
        <v>666</v>
      </c>
      <c r="B1983" s="5" t="s">
        <v>667</v>
      </c>
      <c r="C1983" s="6" t="s">
        <v>1992</v>
      </c>
      <c r="D1983" s="6">
        <v>13492.0</v>
      </c>
      <c r="E1983" s="7">
        <f t="shared" si="5"/>
        <v>0.004403015703</v>
      </c>
      <c r="F1983" s="8">
        <f t="shared" si="6"/>
        <v>99.32396282</v>
      </c>
      <c r="G1983" s="5"/>
    </row>
    <row r="1984" ht="15.75" customHeight="1">
      <c r="A1984" s="4" t="s">
        <v>666</v>
      </c>
      <c r="B1984" s="5" t="s">
        <v>667</v>
      </c>
      <c r="C1984" s="6" t="s">
        <v>1993</v>
      </c>
      <c r="D1984" s="6">
        <v>13459.0</v>
      </c>
      <c r="E1984" s="7">
        <f t="shared" si="5"/>
        <v>0.004392246394</v>
      </c>
      <c r="F1984" s="8">
        <f t="shared" si="6"/>
        <v>99.32835507</v>
      </c>
      <c r="G1984" s="5"/>
    </row>
    <row r="1985" ht="15.75" customHeight="1">
      <c r="A1985" s="4" t="s">
        <v>666</v>
      </c>
      <c r="B1985" s="5" t="s">
        <v>667</v>
      </c>
      <c r="C1985" s="6" t="s">
        <v>1994</v>
      </c>
      <c r="D1985" s="6">
        <v>13434.0</v>
      </c>
      <c r="E1985" s="7">
        <f t="shared" si="5"/>
        <v>0.004384087826</v>
      </c>
      <c r="F1985" s="8">
        <f t="shared" si="6"/>
        <v>99.33273916</v>
      </c>
      <c r="G1985" s="5"/>
    </row>
    <row r="1986" ht="15.75" customHeight="1">
      <c r="A1986" s="4" t="s">
        <v>666</v>
      </c>
      <c r="B1986" s="5" t="s">
        <v>667</v>
      </c>
      <c r="C1986" s="6" t="s">
        <v>1995</v>
      </c>
      <c r="D1986" s="6">
        <v>13388.0</v>
      </c>
      <c r="E1986" s="7">
        <f t="shared" si="5"/>
        <v>0.004369076062</v>
      </c>
      <c r="F1986" s="8">
        <f t="shared" si="6"/>
        <v>99.33710823</v>
      </c>
      <c r="G1986" s="5"/>
    </row>
    <row r="1987" ht="15.75" customHeight="1">
      <c r="A1987" s="4" t="s">
        <v>666</v>
      </c>
      <c r="B1987" s="5" t="s">
        <v>667</v>
      </c>
      <c r="C1987" s="6" t="s">
        <v>1996</v>
      </c>
      <c r="D1987" s="6">
        <v>13272.0</v>
      </c>
      <c r="E1987" s="7">
        <f t="shared" si="5"/>
        <v>0.004331220309</v>
      </c>
      <c r="F1987" s="8">
        <f t="shared" si="6"/>
        <v>99.34143945</v>
      </c>
      <c r="G1987" s="5"/>
    </row>
    <row r="1988" ht="15.75" customHeight="1">
      <c r="A1988" s="4" t="s">
        <v>666</v>
      </c>
      <c r="B1988" s="5" t="s">
        <v>667</v>
      </c>
      <c r="C1988" s="6" t="s">
        <v>1997</v>
      </c>
      <c r="D1988" s="6">
        <v>13197.0</v>
      </c>
      <c r="E1988" s="7">
        <f t="shared" si="5"/>
        <v>0.004306744606</v>
      </c>
      <c r="F1988" s="8">
        <f t="shared" si="6"/>
        <v>99.3457462</v>
      </c>
      <c r="G1988" s="5"/>
    </row>
    <row r="1989" ht="15.75" customHeight="1">
      <c r="A1989" s="4" t="s">
        <v>666</v>
      </c>
      <c r="B1989" s="5" t="s">
        <v>667</v>
      </c>
      <c r="C1989" s="6" t="s">
        <v>1998</v>
      </c>
      <c r="D1989" s="6">
        <v>13119.0</v>
      </c>
      <c r="E1989" s="7">
        <f t="shared" si="5"/>
        <v>0.004281289876</v>
      </c>
      <c r="F1989" s="8">
        <f t="shared" si="6"/>
        <v>99.35002749</v>
      </c>
      <c r="G1989" s="5"/>
    </row>
    <row r="1990" ht="15.75" customHeight="1">
      <c r="A1990" s="4" t="s">
        <v>666</v>
      </c>
      <c r="B1990" s="5" t="s">
        <v>667</v>
      </c>
      <c r="C1990" s="6" t="s">
        <v>1999</v>
      </c>
      <c r="D1990" s="6">
        <v>13048.0</v>
      </c>
      <c r="E1990" s="7">
        <f t="shared" si="5"/>
        <v>0.004258119544</v>
      </c>
      <c r="F1990" s="8">
        <f t="shared" si="6"/>
        <v>99.35428561</v>
      </c>
      <c r="G1990" s="5"/>
    </row>
    <row r="1991" ht="15.75" customHeight="1">
      <c r="A1991" s="4" t="s">
        <v>666</v>
      </c>
      <c r="B1991" s="5" t="s">
        <v>667</v>
      </c>
      <c r="C1991" s="6" t="s">
        <v>2000</v>
      </c>
      <c r="D1991" s="6">
        <v>13011.0</v>
      </c>
      <c r="E1991" s="7">
        <f t="shared" si="5"/>
        <v>0.004246044864</v>
      </c>
      <c r="F1991" s="8">
        <f t="shared" si="6"/>
        <v>99.35853165</v>
      </c>
      <c r="G1991" s="5"/>
    </row>
    <row r="1992" ht="15.75" customHeight="1">
      <c r="A1992" s="4" t="s">
        <v>666</v>
      </c>
      <c r="B1992" s="5" t="s">
        <v>667</v>
      </c>
      <c r="C1992" s="6" t="s">
        <v>2001</v>
      </c>
      <c r="D1992" s="6">
        <v>13005.0</v>
      </c>
      <c r="E1992" s="7">
        <f t="shared" si="5"/>
        <v>0.004244086808</v>
      </c>
      <c r="F1992" s="8">
        <f t="shared" si="6"/>
        <v>99.36277574</v>
      </c>
      <c r="G1992" s="5"/>
    </row>
    <row r="1993" ht="15.75" customHeight="1">
      <c r="A1993" s="4" t="s">
        <v>666</v>
      </c>
      <c r="B1993" s="5" t="s">
        <v>667</v>
      </c>
      <c r="C1993" s="6" t="s">
        <v>2002</v>
      </c>
      <c r="D1993" s="6">
        <v>12972.0</v>
      </c>
      <c r="E1993" s="7">
        <f t="shared" si="5"/>
        <v>0.004233317499</v>
      </c>
      <c r="F1993" s="8">
        <f t="shared" si="6"/>
        <v>99.36700906</v>
      </c>
      <c r="G1993" s="5"/>
    </row>
    <row r="1994" ht="15.75" customHeight="1">
      <c r="A1994" s="4" t="s">
        <v>666</v>
      </c>
      <c r="B1994" s="5" t="s">
        <v>667</v>
      </c>
      <c r="C1994" s="6" t="s">
        <v>2003</v>
      </c>
      <c r="D1994" s="6">
        <v>12958.0</v>
      </c>
      <c r="E1994" s="7">
        <f t="shared" si="5"/>
        <v>0.004228748701</v>
      </c>
      <c r="F1994" s="8">
        <f t="shared" si="6"/>
        <v>99.37123781</v>
      </c>
      <c r="G1994" s="5"/>
    </row>
    <row r="1995" ht="15.75" customHeight="1">
      <c r="A1995" s="4" t="s">
        <v>666</v>
      </c>
      <c r="B1995" s="5" t="s">
        <v>667</v>
      </c>
      <c r="C1995" s="6" t="s">
        <v>2004</v>
      </c>
      <c r="D1995" s="6">
        <v>12956.0</v>
      </c>
      <c r="E1995" s="7">
        <f t="shared" si="5"/>
        <v>0.004228096016</v>
      </c>
      <c r="F1995" s="8">
        <f t="shared" si="6"/>
        <v>99.3754659</v>
      </c>
      <c r="G1995" s="5"/>
    </row>
    <row r="1996" ht="15.75" customHeight="1">
      <c r="A1996" s="4" t="s">
        <v>666</v>
      </c>
      <c r="B1996" s="5" t="s">
        <v>667</v>
      </c>
      <c r="C1996" s="6" t="s">
        <v>2005</v>
      </c>
      <c r="D1996" s="6">
        <v>12943.0</v>
      </c>
      <c r="E1996" s="7">
        <f t="shared" si="5"/>
        <v>0.004223853561</v>
      </c>
      <c r="F1996" s="8">
        <f t="shared" si="6"/>
        <v>99.37968975</v>
      </c>
      <c r="G1996" s="5"/>
    </row>
    <row r="1997" ht="15.75" customHeight="1">
      <c r="A1997" s="4" t="s">
        <v>666</v>
      </c>
      <c r="B1997" s="5" t="s">
        <v>667</v>
      </c>
      <c r="C1997" s="6" t="s">
        <v>2006</v>
      </c>
      <c r="D1997" s="6">
        <v>12860.0</v>
      </c>
      <c r="E1997" s="7">
        <f t="shared" si="5"/>
        <v>0.004196767117</v>
      </c>
      <c r="F1997" s="8">
        <f t="shared" si="6"/>
        <v>99.38388652</v>
      </c>
      <c r="G1997" s="5"/>
    </row>
    <row r="1998" ht="15.75" customHeight="1">
      <c r="A1998" s="4" t="s">
        <v>666</v>
      </c>
      <c r="B1998" s="5" t="s">
        <v>667</v>
      </c>
      <c r="C1998" s="6" t="s">
        <v>2007</v>
      </c>
      <c r="D1998" s="6">
        <v>12581.0</v>
      </c>
      <c r="E1998" s="7">
        <f t="shared" si="5"/>
        <v>0.004105717504</v>
      </c>
      <c r="F1998" s="8">
        <f t="shared" si="6"/>
        <v>99.38799224</v>
      </c>
      <c r="G1998" s="5"/>
    </row>
    <row r="1999" ht="15.75" customHeight="1">
      <c r="A1999" s="4" t="s">
        <v>666</v>
      </c>
      <c r="B1999" s="5" t="s">
        <v>667</v>
      </c>
      <c r="C1999" s="6" t="s">
        <v>2008</v>
      </c>
      <c r="D1999" s="6">
        <v>12457.0</v>
      </c>
      <c r="E1999" s="7">
        <f t="shared" si="5"/>
        <v>0.004065251009</v>
      </c>
      <c r="F1999" s="8">
        <f t="shared" si="6"/>
        <v>99.39205749</v>
      </c>
      <c r="G1999" s="5"/>
    </row>
    <row r="2000" ht="15.75" customHeight="1">
      <c r="A2000" s="4" t="s">
        <v>666</v>
      </c>
      <c r="B2000" s="5" t="s">
        <v>667</v>
      </c>
      <c r="C2000" s="6" t="s">
        <v>2009</v>
      </c>
      <c r="D2000" s="6">
        <v>12380.0</v>
      </c>
      <c r="E2000" s="7">
        <f t="shared" si="5"/>
        <v>0.004040122621</v>
      </c>
      <c r="F2000" s="8">
        <f t="shared" si="6"/>
        <v>99.39609761</v>
      </c>
      <c r="G2000" s="5"/>
    </row>
    <row r="2001" ht="15.75" customHeight="1">
      <c r="A2001" s="4" t="s">
        <v>666</v>
      </c>
      <c r="B2001" s="5" t="s">
        <v>667</v>
      </c>
      <c r="C2001" s="6" t="s">
        <v>2010</v>
      </c>
      <c r="D2001" s="6">
        <v>12268.0</v>
      </c>
      <c r="E2001" s="7">
        <f t="shared" si="5"/>
        <v>0.004003572239</v>
      </c>
      <c r="F2001" s="8">
        <f t="shared" si="6"/>
        <v>99.40010119</v>
      </c>
      <c r="G2001" s="5"/>
    </row>
    <row r="2002" ht="15.75" customHeight="1">
      <c r="A2002" s="4" t="s">
        <v>666</v>
      </c>
      <c r="B2002" s="5" t="s">
        <v>667</v>
      </c>
      <c r="C2002" s="6" t="s">
        <v>2011</v>
      </c>
      <c r="D2002" s="6">
        <v>12197.0</v>
      </c>
      <c r="E2002" s="7">
        <f t="shared" si="5"/>
        <v>0.003980401907</v>
      </c>
      <c r="F2002" s="8">
        <f t="shared" si="6"/>
        <v>99.40408159</v>
      </c>
      <c r="G2002" s="5"/>
    </row>
    <row r="2003" ht="15.75" customHeight="1">
      <c r="A2003" s="4" t="s">
        <v>666</v>
      </c>
      <c r="B2003" s="5" t="s">
        <v>667</v>
      </c>
      <c r="C2003" s="6" t="s">
        <v>2012</v>
      </c>
      <c r="D2003" s="6">
        <v>12172.0</v>
      </c>
      <c r="E2003" s="7">
        <f t="shared" si="5"/>
        <v>0.003972243339</v>
      </c>
      <c r="F2003" s="8">
        <f t="shared" si="6"/>
        <v>99.40805383</v>
      </c>
      <c r="G2003" s="5"/>
    </row>
    <row r="2004" ht="15.75" customHeight="1">
      <c r="A2004" s="4" t="s">
        <v>666</v>
      </c>
      <c r="B2004" s="5" t="s">
        <v>667</v>
      </c>
      <c r="C2004" s="6" t="s">
        <v>2013</v>
      </c>
      <c r="D2004" s="6">
        <v>12093.0</v>
      </c>
      <c r="E2004" s="7">
        <f t="shared" si="5"/>
        <v>0.003946462266</v>
      </c>
      <c r="F2004" s="8">
        <f t="shared" si="6"/>
        <v>99.41200029</v>
      </c>
      <c r="G2004" s="5"/>
    </row>
    <row r="2005" ht="15.75" customHeight="1">
      <c r="A2005" s="4" t="s">
        <v>666</v>
      </c>
      <c r="B2005" s="5" t="s">
        <v>667</v>
      </c>
      <c r="C2005" s="6" t="s">
        <v>2014</v>
      </c>
      <c r="D2005" s="6">
        <v>12051.0</v>
      </c>
      <c r="E2005" s="7">
        <f t="shared" si="5"/>
        <v>0.003932755873</v>
      </c>
      <c r="F2005" s="8">
        <f t="shared" si="6"/>
        <v>99.41593305</v>
      </c>
      <c r="G2005" s="5"/>
    </row>
    <row r="2006" ht="15.75" customHeight="1">
      <c r="A2006" s="4" t="s">
        <v>666</v>
      </c>
      <c r="B2006" s="5" t="s">
        <v>667</v>
      </c>
      <c r="C2006" s="6" t="s">
        <v>2015</v>
      </c>
      <c r="D2006" s="6">
        <v>12010.0</v>
      </c>
      <c r="E2006" s="7">
        <f t="shared" si="5"/>
        <v>0.003919375822</v>
      </c>
      <c r="F2006" s="8">
        <f t="shared" si="6"/>
        <v>99.41985242</v>
      </c>
      <c r="G2006" s="5"/>
    </row>
    <row r="2007" ht="15.75" customHeight="1">
      <c r="A2007" s="4" t="s">
        <v>666</v>
      </c>
      <c r="B2007" s="5" t="s">
        <v>667</v>
      </c>
      <c r="C2007" s="6" t="s">
        <v>2016</v>
      </c>
      <c r="D2007" s="6">
        <v>11883.0</v>
      </c>
      <c r="E2007" s="7">
        <f t="shared" si="5"/>
        <v>0.003877930299</v>
      </c>
      <c r="F2007" s="8">
        <f t="shared" si="6"/>
        <v>99.42373035</v>
      </c>
      <c r="G2007" s="5"/>
    </row>
    <row r="2008" ht="15.75" customHeight="1">
      <c r="A2008" s="4" t="s">
        <v>666</v>
      </c>
      <c r="B2008" s="5" t="s">
        <v>667</v>
      </c>
      <c r="C2008" s="6" t="s">
        <v>2017</v>
      </c>
      <c r="D2008" s="6">
        <v>11857.0</v>
      </c>
      <c r="E2008" s="7">
        <f t="shared" si="5"/>
        <v>0.003869445389</v>
      </c>
      <c r="F2008" s="8">
        <f t="shared" si="6"/>
        <v>99.4275998</v>
      </c>
      <c r="G2008" s="5"/>
    </row>
    <row r="2009" ht="15.75" customHeight="1">
      <c r="A2009" s="4" t="s">
        <v>666</v>
      </c>
      <c r="B2009" s="5" t="s">
        <v>667</v>
      </c>
      <c r="C2009" s="6" t="s">
        <v>2018</v>
      </c>
      <c r="D2009" s="6">
        <v>11856.0</v>
      </c>
      <c r="E2009" s="7">
        <f t="shared" si="5"/>
        <v>0.003869119046</v>
      </c>
      <c r="F2009" s="8">
        <f t="shared" si="6"/>
        <v>99.43146892</v>
      </c>
      <c r="G2009" s="5"/>
    </row>
    <row r="2010" ht="15.75" customHeight="1">
      <c r="A2010" s="4" t="s">
        <v>666</v>
      </c>
      <c r="B2010" s="5" t="s">
        <v>667</v>
      </c>
      <c r="C2010" s="6" t="s">
        <v>2019</v>
      </c>
      <c r="D2010" s="6">
        <v>11850.0</v>
      </c>
      <c r="E2010" s="7">
        <f t="shared" si="5"/>
        <v>0.00386716099</v>
      </c>
      <c r="F2010" s="8">
        <f t="shared" si="6"/>
        <v>99.43533608</v>
      </c>
      <c r="G2010" s="5"/>
    </row>
    <row r="2011" ht="15.75" customHeight="1">
      <c r="A2011" s="4" t="s">
        <v>666</v>
      </c>
      <c r="B2011" s="5" t="s">
        <v>667</v>
      </c>
      <c r="C2011" s="6" t="s">
        <v>2020</v>
      </c>
      <c r="D2011" s="6">
        <v>11786.0</v>
      </c>
      <c r="E2011" s="7">
        <f t="shared" si="5"/>
        <v>0.003846275057</v>
      </c>
      <c r="F2011" s="8">
        <f t="shared" si="6"/>
        <v>99.43918236</v>
      </c>
      <c r="G2011" s="5"/>
    </row>
    <row r="2012" ht="15.75" customHeight="1">
      <c r="A2012" s="4" t="s">
        <v>666</v>
      </c>
      <c r="B2012" s="5" t="s">
        <v>667</v>
      </c>
      <c r="C2012" s="6" t="s">
        <v>2021</v>
      </c>
      <c r="D2012" s="6">
        <v>11761.0</v>
      </c>
      <c r="E2012" s="7">
        <f t="shared" si="5"/>
        <v>0.00383811649</v>
      </c>
      <c r="F2012" s="8">
        <f t="shared" si="6"/>
        <v>99.44302047</v>
      </c>
      <c r="G2012" s="5"/>
    </row>
    <row r="2013" ht="15.75" customHeight="1">
      <c r="A2013" s="4" t="s">
        <v>666</v>
      </c>
      <c r="B2013" s="5" t="s">
        <v>667</v>
      </c>
      <c r="C2013" s="6" t="s">
        <v>2022</v>
      </c>
      <c r="D2013" s="6">
        <v>11711.0</v>
      </c>
      <c r="E2013" s="7">
        <f t="shared" si="5"/>
        <v>0.003821799355</v>
      </c>
      <c r="F2013" s="8">
        <f t="shared" si="6"/>
        <v>99.44684227</v>
      </c>
      <c r="G2013" s="5"/>
    </row>
    <row r="2014" ht="15.75" customHeight="1">
      <c r="A2014" s="4" t="s">
        <v>666</v>
      </c>
      <c r="B2014" s="5" t="s">
        <v>667</v>
      </c>
      <c r="C2014" s="6" t="s">
        <v>2023</v>
      </c>
      <c r="D2014" s="6">
        <v>11655.0</v>
      </c>
      <c r="E2014" s="7">
        <f t="shared" si="5"/>
        <v>0.003803524164</v>
      </c>
      <c r="F2014" s="8">
        <f t="shared" si="6"/>
        <v>99.4506458</v>
      </c>
      <c r="G2014" s="5"/>
    </row>
    <row r="2015" ht="15.75" customHeight="1">
      <c r="A2015" s="4" t="s">
        <v>666</v>
      </c>
      <c r="B2015" s="5" t="s">
        <v>667</v>
      </c>
      <c r="C2015" s="6" t="s">
        <v>2024</v>
      </c>
      <c r="D2015" s="6">
        <v>11549.0</v>
      </c>
      <c r="E2015" s="7">
        <f t="shared" si="5"/>
        <v>0.003768931838</v>
      </c>
      <c r="F2015" s="8">
        <f t="shared" si="6"/>
        <v>99.45441473</v>
      </c>
      <c r="G2015" s="5"/>
    </row>
    <row r="2016" ht="15.75" customHeight="1">
      <c r="A2016" s="4" t="s">
        <v>666</v>
      </c>
      <c r="B2016" s="5" t="s">
        <v>667</v>
      </c>
      <c r="C2016" s="6" t="s">
        <v>2025</v>
      </c>
      <c r="D2016" s="6">
        <v>11534.0</v>
      </c>
      <c r="E2016" s="7">
        <f t="shared" si="5"/>
        <v>0.003764036697</v>
      </c>
      <c r="F2016" s="8">
        <f t="shared" si="6"/>
        <v>99.45817876</v>
      </c>
      <c r="G2016" s="5"/>
    </row>
    <row r="2017" ht="15.75" customHeight="1">
      <c r="A2017" s="4" t="s">
        <v>666</v>
      </c>
      <c r="B2017" s="5" t="s">
        <v>667</v>
      </c>
      <c r="C2017" s="6" t="s">
        <v>2026</v>
      </c>
      <c r="D2017" s="6">
        <v>11359.0</v>
      </c>
      <c r="E2017" s="7">
        <f t="shared" si="5"/>
        <v>0.003706926725</v>
      </c>
      <c r="F2017" s="8">
        <f t="shared" si="6"/>
        <v>99.46188569</v>
      </c>
      <c r="G2017" s="5"/>
    </row>
    <row r="2018" ht="15.75" customHeight="1">
      <c r="A2018" s="4" t="s">
        <v>666</v>
      </c>
      <c r="B2018" s="5" t="s">
        <v>667</v>
      </c>
      <c r="C2018" s="6" t="s">
        <v>2027</v>
      </c>
      <c r="D2018" s="6">
        <v>11341.0</v>
      </c>
      <c r="E2018" s="7">
        <f t="shared" si="5"/>
        <v>0.003701052556</v>
      </c>
      <c r="F2018" s="8">
        <f t="shared" si="6"/>
        <v>99.46558674</v>
      </c>
      <c r="G2018" s="5"/>
    </row>
    <row r="2019" ht="15.75" customHeight="1">
      <c r="A2019" s="4" t="s">
        <v>666</v>
      </c>
      <c r="B2019" s="5" t="s">
        <v>667</v>
      </c>
      <c r="C2019" s="6" t="s">
        <v>2028</v>
      </c>
      <c r="D2019" s="6">
        <v>11325.0</v>
      </c>
      <c r="E2019" s="7">
        <f t="shared" si="5"/>
        <v>0.003695831073</v>
      </c>
      <c r="F2019" s="8">
        <f t="shared" si="6"/>
        <v>99.46928257</v>
      </c>
      <c r="G2019" s="5"/>
    </row>
    <row r="2020" ht="15.75" customHeight="1">
      <c r="A2020" s="4" t="s">
        <v>666</v>
      </c>
      <c r="B2020" s="5" t="s">
        <v>667</v>
      </c>
      <c r="C2020" s="6" t="s">
        <v>2029</v>
      </c>
      <c r="D2020" s="6">
        <v>11212.0</v>
      </c>
      <c r="E2020" s="7">
        <f t="shared" si="5"/>
        <v>0.003658954348</v>
      </c>
      <c r="F2020" s="8">
        <f t="shared" si="6"/>
        <v>99.47294153</v>
      </c>
      <c r="G2020" s="5"/>
    </row>
    <row r="2021" ht="15.75" customHeight="1">
      <c r="A2021" s="4" t="s">
        <v>666</v>
      </c>
      <c r="B2021" s="5" t="s">
        <v>667</v>
      </c>
      <c r="C2021" s="6" t="s">
        <v>2030</v>
      </c>
      <c r="D2021" s="6">
        <v>11092.0</v>
      </c>
      <c r="E2021" s="7">
        <f t="shared" si="5"/>
        <v>0.003619793224</v>
      </c>
      <c r="F2021" s="8">
        <f t="shared" si="6"/>
        <v>99.47656132</v>
      </c>
      <c r="G2021" s="5"/>
    </row>
    <row r="2022" ht="15.75" customHeight="1">
      <c r="A2022" s="4" t="s">
        <v>666</v>
      </c>
      <c r="B2022" s="5" t="s">
        <v>667</v>
      </c>
      <c r="C2022" s="6" t="s">
        <v>2031</v>
      </c>
      <c r="D2022" s="6">
        <v>11007.0</v>
      </c>
      <c r="E2022" s="7">
        <f t="shared" si="5"/>
        <v>0.003592054094</v>
      </c>
      <c r="F2022" s="8">
        <f t="shared" si="6"/>
        <v>99.48015338</v>
      </c>
      <c r="G2022" s="5"/>
    </row>
    <row r="2023" ht="15.75" customHeight="1">
      <c r="A2023" s="4" t="s">
        <v>666</v>
      </c>
      <c r="B2023" s="5" t="s">
        <v>667</v>
      </c>
      <c r="C2023" s="6" t="s">
        <v>2032</v>
      </c>
      <c r="D2023" s="6">
        <v>10952.0</v>
      </c>
      <c r="E2023" s="7">
        <f t="shared" si="5"/>
        <v>0.003574105246</v>
      </c>
      <c r="F2023" s="8">
        <f t="shared" si="6"/>
        <v>99.48372748</v>
      </c>
      <c r="G2023" s="5"/>
    </row>
    <row r="2024" ht="15.75" customHeight="1">
      <c r="A2024" s="4" t="s">
        <v>666</v>
      </c>
      <c r="B2024" s="5" t="s">
        <v>667</v>
      </c>
      <c r="C2024" s="6" t="s">
        <v>2033</v>
      </c>
      <c r="D2024" s="6">
        <v>10788.0</v>
      </c>
      <c r="E2024" s="7">
        <f t="shared" si="5"/>
        <v>0.003520585043</v>
      </c>
      <c r="F2024" s="8">
        <f t="shared" si="6"/>
        <v>99.48724807</v>
      </c>
      <c r="G2024" s="5"/>
    </row>
    <row r="2025" ht="15.75" customHeight="1">
      <c r="A2025" s="4" t="s">
        <v>666</v>
      </c>
      <c r="B2025" s="5" t="s">
        <v>667</v>
      </c>
      <c r="C2025" s="6" t="s">
        <v>2034</v>
      </c>
      <c r="D2025" s="6">
        <v>10765.0</v>
      </c>
      <c r="E2025" s="7">
        <f t="shared" si="5"/>
        <v>0.003513079161</v>
      </c>
      <c r="F2025" s="8">
        <f t="shared" si="6"/>
        <v>99.49076115</v>
      </c>
      <c r="G2025" s="5"/>
    </row>
    <row r="2026" ht="15.75" customHeight="1">
      <c r="A2026" s="4" t="s">
        <v>666</v>
      </c>
      <c r="B2026" s="5" t="s">
        <v>667</v>
      </c>
      <c r="C2026" s="6" t="s">
        <v>2035</v>
      </c>
      <c r="D2026" s="6">
        <v>10754.0</v>
      </c>
      <c r="E2026" s="7">
        <f t="shared" si="5"/>
        <v>0.003509489391</v>
      </c>
      <c r="F2026" s="8">
        <f t="shared" si="6"/>
        <v>99.49427063</v>
      </c>
      <c r="G2026" s="5"/>
    </row>
    <row r="2027" ht="15.75" customHeight="1">
      <c r="A2027" s="4" t="s">
        <v>666</v>
      </c>
      <c r="B2027" s="5" t="s">
        <v>667</v>
      </c>
      <c r="C2027" s="6" t="s">
        <v>2036</v>
      </c>
      <c r="D2027" s="6">
        <v>10679.0</v>
      </c>
      <c r="E2027" s="7">
        <f t="shared" si="5"/>
        <v>0.003485013689</v>
      </c>
      <c r="F2027" s="8">
        <f t="shared" si="6"/>
        <v>99.49775565</v>
      </c>
      <c r="G2027" s="5"/>
    </row>
    <row r="2028" ht="15.75" customHeight="1">
      <c r="A2028" s="4" t="s">
        <v>666</v>
      </c>
      <c r="B2028" s="5" t="s">
        <v>667</v>
      </c>
      <c r="C2028" s="6" t="s">
        <v>2037</v>
      </c>
      <c r="D2028" s="6">
        <v>10582.0</v>
      </c>
      <c r="E2028" s="7">
        <f t="shared" si="5"/>
        <v>0.003453358447</v>
      </c>
      <c r="F2028" s="8">
        <f t="shared" si="6"/>
        <v>99.50120901</v>
      </c>
      <c r="G2028" s="5"/>
    </row>
    <row r="2029" ht="15.75" customHeight="1">
      <c r="A2029" s="4" t="s">
        <v>666</v>
      </c>
      <c r="B2029" s="5" t="s">
        <v>667</v>
      </c>
      <c r="C2029" s="6" t="s">
        <v>2038</v>
      </c>
      <c r="D2029" s="6">
        <v>10567.0</v>
      </c>
      <c r="E2029" s="7">
        <f t="shared" si="5"/>
        <v>0.003448463307</v>
      </c>
      <c r="F2029" s="8">
        <f t="shared" si="6"/>
        <v>99.50465747</v>
      </c>
      <c r="G2029" s="5"/>
    </row>
    <row r="2030" ht="15.75" customHeight="1">
      <c r="A2030" s="4" t="s">
        <v>666</v>
      </c>
      <c r="B2030" s="5" t="s">
        <v>667</v>
      </c>
      <c r="C2030" s="6" t="s">
        <v>2039</v>
      </c>
      <c r="D2030" s="6">
        <v>10427.0</v>
      </c>
      <c r="E2030" s="7">
        <f t="shared" si="5"/>
        <v>0.003402775329</v>
      </c>
      <c r="F2030" s="8">
        <f t="shared" si="6"/>
        <v>99.50806025</v>
      </c>
      <c r="G2030" s="5"/>
    </row>
    <row r="2031" ht="15.75" customHeight="1">
      <c r="A2031" s="4" t="s">
        <v>666</v>
      </c>
      <c r="B2031" s="5" t="s">
        <v>667</v>
      </c>
      <c r="C2031" s="6" t="s">
        <v>2040</v>
      </c>
      <c r="D2031" s="6">
        <v>10331.0</v>
      </c>
      <c r="E2031" s="7">
        <f t="shared" si="5"/>
        <v>0.003371446429</v>
      </c>
      <c r="F2031" s="8">
        <f t="shared" si="6"/>
        <v>99.51143169</v>
      </c>
      <c r="G2031" s="5"/>
    </row>
    <row r="2032" ht="15.75" customHeight="1">
      <c r="A2032" s="4" t="s">
        <v>666</v>
      </c>
      <c r="B2032" s="5" t="s">
        <v>667</v>
      </c>
      <c r="C2032" s="6" t="s">
        <v>2041</v>
      </c>
      <c r="D2032" s="6">
        <v>10316.0</v>
      </c>
      <c r="E2032" s="7">
        <f t="shared" si="5"/>
        <v>0.003366551289</v>
      </c>
      <c r="F2032" s="8">
        <f t="shared" si="6"/>
        <v>99.51479824</v>
      </c>
      <c r="G2032" s="5"/>
    </row>
    <row r="2033" ht="15.75" customHeight="1">
      <c r="A2033" s="4" t="s">
        <v>666</v>
      </c>
      <c r="B2033" s="5" t="s">
        <v>667</v>
      </c>
      <c r="C2033" s="6" t="s">
        <v>2042</v>
      </c>
      <c r="D2033" s="6">
        <v>10301.0</v>
      </c>
      <c r="E2033" s="7">
        <f t="shared" si="5"/>
        <v>0.003361656148</v>
      </c>
      <c r="F2033" s="8">
        <f t="shared" si="6"/>
        <v>99.5181599</v>
      </c>
      <c r="G2033" s="5"/>
    </row>
    <row r="2034" ht="15.75" customHeight="1">
      <c r="A2034" s="4" t="s">
        <v>666</v>
      </c>
      <c r="B2034" s="5" t="s">
        <v>667</v>
      </c>
      <c r="C2034" s="6" t="s">
        <v>2043</v>
      </c>
      <c r="D2034" s="6">
        <v>10281.0</v>
      </c>
      <c r="E2034" s="7">
        <f t="shared" si="5"/>
        <v>0.003355129294</v>
      </c>
      <c r="F2034" s="8">
        <f t="shared" si="6"/>
        <v>99.52151503</v>
      </c>
      <c r="G2034" s="5"/>
    </row>
    <row r="2035" ht="15.75" customHeight="1">
      <c r="A2035" s="4" t="s">
        <v>666</v>
      </c>
      <c r="B2035" s="5" t="s">
        <v>667</v>
      </c>
      <c r="C2035" s="6" t="s">
        <v>2044</v>
      </c>
      <c r="D2035" s="6">
        <v>10220.0</v>
      </c>
      <c r="E2035" s="7">
        <f t="shared" si="5"/>
        <v>0.00333522239</v>
      </c>
      <c r="F2035" s="8">
        <f t="shared" si="6"/>
        <v>99.52485025</v>
      </c>
      <c r="G2035" s="5"/>
    </row>
    <row r="2036" ht="15.75" customHeight="1">
      <c r="A2036" s="4" t="s">
        <v>666</v>
      </c>
      <c r="B2036" s="5" t="s">
        <v>667</v>
      </c>
      <c r="C2036" s="6" t="s">
        <v>2045</v>
      </c>
      <c r="D2036" s="6">
        <v>10218.0</v>
      </c>
      <c r="E2036" s="7">
        <f t="shared" si="5"/>
        <v>0.003334569704</v>
      </c>
      <c r="F2036" s="8">
        <f t="shared" si="6"/>
        <v>99.52818482</v>
      </c>
      <c r="G2036" s="5"/>
    </row>
    <row r="2037" ht="15.75" customHeight="1">
      <c r="A2037" s="4" t="s">
        <v>666</v>
      </c>
      <c r="B2037" s="5" t="s">
        <v>667</v>
      </c>
      <c r="C2037" s="6" t="s">
        <v>2046</v>
      </c>
      <c r="D2037" s="6">
        <v>10213.0</v>
      </c>
      <c r="E2037" s="7">
        <f t="shared" si="5"/>
        <v>0.003332937991</v>
      </c>
      <c r="F2037" s="8">
        <f t="shared" si="6"/>
        <v>99.53151776</v>
      </c>
      <c r="G2037" s="5"/>
    </row>
    <row r="2038" ht="15.75" customHeight="1">
      <c r="A2038" s="4" t="s">
        <v>666</v>
      </c>
      <c r="B2038" s="5" t="s">
        <v>667</v>
      </c>
      <c r="C2038" s="6" t="s">
        <v>2047</v>
      </c>
      <c r="D2038" s="6">
        <v>10169.0</v>
      </c>
      <c r="E2038" s="7">
        <f t="shared" si="5"/>
        <v>0.003318578912</v>
      </c>
      <c r="F2038" s="8">
        <f t="shared" si="6"/>
        <v>99.53483634</v>
      </c>
      <c r="G2038" s="5"/>
    </row>
    <row r="2039" ht="15.75" customHeight="1">
      <c r="A2039" s="4" t="s">
        <v>666</v>
      </c>
      <c r="B2039" s="5" t="s">
        <v>667</v>
      </c>
      <c r="C2039" s="6" t="s">
        <v>2048</v>
      </c>
      <c r="D2039" s="6">
        <v>10168.0</v>
      </c>
      <c r="E2039" s="7">
        <f t="shared" si="5"/>
        <v>0.003318252569</v>
      </c>
      <c r="F2039" s="8">
        <f t="shared" si="6"/>
        <v>99.53815459</v>
      </c>
      <c r="G2039" s="5"/>
    </row>
    <row r="2040" ht="15.75" customHeight="1">
      <c r="A2040" s="4" t="s">
        <v>666</v>
      </c>
      <c r="B2040" s="5" t="s">
        <v>667</v>
      </c>
      <c r="C2040" s="6" t="s">
        <v>2049</v>
      </c>
      <c r="D2040" s="6">
        <v>10133.0</v>
      </c>
      <c r="E2040" s="7">
        <f t="shared" si="5"/>
        <v>0.003306830575</v>
      </c>
      <c r="F2040" s="8">
        <f t="shared" si="6"/>
        <v>99.54146142</v>
      </c>
      <c r="G2040" s="5"/>
    </row>
    <row r="2041" ht="15.75" customHeight="1">
      <c r="A2041" s="4" t="s">
        <v>666</v>
      </c>
      <c r="B2041" s="5" t="s">
        <v>667</v>
      </c>
      <c r="C2041" s="6" t="s">
        <v>2050</v>
      </c>
      <c r="D2041" s="6">
        <v>10042.0</v>
      </c>
      <c r="E2041" s="7">
        <f t="shared" si="5"/>
        <v>0.003277133389</v>
      </c>
      <c r="F2041" s="8">
        <f t="shared" si="6"/>
        <v>99.54473855</v>
      </c>
      <c r="G2041" s="5"/>
    </row>
    <row r="2042" ht="15.75" customHeight="1">
      <c r="A2042" s="4" t="s">
        <v>666</v>
      </c>
      <c r="B2042" s="5" t="s">
        <v>667</v>
      </c>
      <c r="C2042" s="6" t="s">
        <v>2051</v>
      </c>
      <c r="D2042" s="6">
        <v>9975.0</v>
      </c>
      <c r="E2042" s="7">
        <f t="shared" si="5"/>
        <v>0.003255268428</v>
      </c>
      <c r="F2042" s="8">
        <f t="shared" si="6"/>
        <v>99.54799382</v>
      </c>
      <c r="G2042" s="5"/>
    </row>
    <row r="2043" ht="15.75" customHeight="1">
      <c r="A2043" s="4" t="s">
        <v>666</v>
      </c>
      <c r="B2043" s="5" t="s">
        <v>667</v>
      </c>
      <c r="C2043" s="6" t="s">
        <v>2052</v>
      </c>
      <c r="D2043" s="6">
        <v>9966.0</v>
      </c>
      <c r="E2043" s="7">
        <f t="shared" si="5"/>
        <v>0.003252331344</v>
      </c>
      <c r="F2043" s="8">
        <f t="shared" si="6"/>
        <v>99.55124615</v>
      </c>
      <c r="G2043" s="5"/>
    </row>
    <row r="2044" ht="15.75" customHeight="1">
      <c r="A2044" s="4" t="s">
        <v>666</v>
      </c>
      <c r="B2044" s="5" t="s">
        <v>667</v>
      </c>
      <c r="C2044" s="6" t="s">
        <v>2053</v>
      </c>
      <c r="D2044" s="6">
        <v>9930.0</v>
      </c>
      <c r="E2044" s="7">
        <f t="shared" si="5"/>
        <v>0.003240583007</v>
      </c>
      <c r="F2044" s="8">
        <f t="shared" si="6"/>
        <v>99.55448674</v>
      </c>
      <c r="G2044" s="5"/>
    </row>
    <row r="2045" ht="15.75" customHeight="1">
      <c r="A2045" s="4" t="s">
        <v>666</v>
      </c>
      <c r="B2045" s="5" t="s">
        <v>667</v>
      </c>
      <c r="C2045" s="6" t="s">
        <v>2054</v>
      </c>
      <c r="D2045" s="6">
        <v>9880.0</v>
      </c>
      <c r="E2045" s="7">
        <f t="shared" si="5"/>
        <v>0.003224265872</v>
      </c>
      <c r="F2045" s="8">
        <f t="shared" si="6"/>
        <v>99.557711</v>
      </c>
      <c r="G2045" s="5"/>
    </row>
    <row r="2046" ht="15.75" customHeight="1">
      <c r="A2046" s="4" t="s">
        <v>666</v>
      </c>
      <c r="B2046" s="5" t="s">
        <v>667</v>
      </c>
      <c r="C2046" s="6" t="s">
        <v>2055</v>
      </c>
      <c r="D2046" s="6">
        <v>9849.0</v>
      </c>
      <c r="E2046" s="7">
        <f t="shared" si="5"/>
        <v>0.003214149248</v>
      </c>
      <c r="F2046" s="8">
        <f t="shared" si="6"/>
        <v>99.56092515</v>
      </c>
      <c r="G2046" s="5"/>
    </row>
    <row r="2047" ht="15.75" customHeight="1">
      <c r="A2047" s="4" t="s">
        <v>666</v>
      </c>
      <c r="B2047" s="5" t="s">
        <v>667</v>
      </c>
      <c r="C2047" s="6" t="s">
        <v>2056</v>
      </c>
      <c r="D2047" s="6">
        <v>9836.0</v>
      </c>
      <c r="E2047" s="7">
        <f t="shared" si="5"/>
        <v>0.003209906793</v>
      </c>
      <c r="F2047" s="8">
        <f t="shared" si="6"/>
        <v>99.56413506</v>
      </c>
      <c r="G2047" s="5"/>
    </row>
    <row r="2048" ht="15.75" customHeight="1">
      <c r="A2048" s="4" t="s">
        <v>666</v>
      </c>
      <c r="B2048" s="5" t="s">
        <v>667</v>
      </c>
      <c r="C2048" s="6" t="s">
        <v>2057</v>
      </c>
      <c r="D2048" s="6">
        <v>9813.0</v>
      </c>
      <c r="E2048" s="7">
        <f t="shared" si="5"/>
        <v>0.003202400911</v>
      </c>
      <c r="F2048" s="8">
        <f t="shared" si="6"/>
        <v>99.56733746</v>
      </c>
      <c r="G2048" s="5"/>
    </row>
    <row r="2049" ht="15.75" customHeight="1">
      <c r="A2049" s="4" t="s">
        <v>666</v>
      </c>
      <c r="B2049" s="5" t="s">
        <v>667</v>
      </c>
      <c r="C2049" s="6" t="s">
        <v>2058</v>
      </c>
      <c r="D2049" s="6">
        <v>9801.0</v>
      </c>
      <c r="E2049" s="7">
        <f t="shared" si="5"/>
        <v>0.003198484799</v>
      </c>
      <c r="F2049" s="8">
        <f t="shared" si="6"/>
        <v>99.57053594</v>
      </c>
      <c r="G2049" s="5"/>
    </row>
    <row r="2050" ht="15.75" customHeight="1">
      <c r="A2050" s="4" t="s">
        <v>666</v>
      </c>
      <c r="B2050" s="5" t="s">
        <v>667</v>
      </c>
      <c r="C2050" s="6" t="s">
        <v>2059</v>
      </c>
      <c r="D2050" s="6">
        <v>9728.0</v>
      </c>
      <c r="E2050" s="7">
        <f t="shared" si="5"/>
        <v>0.003174661782</v>
      </c>
      <c r="F2050" s="8">
        <f t="shared" si="6"/>
        <v>99.57371061</v>
      </c>
      <c r="G2050" s="5"/>
    </row>
    <row r="2051" ht="15.75" customHeight="1">
      <c r="A2051" s="4" t="s">
        <v>666</v>
      </c>
      <c r="B2051" s="5" t="s">
        <v>667</v>
      </c>
      <c r="C2051" s="6" t="s">
        <v>2060</v>
      </c>
      <c r="D2051" s="6">
        <v>9696.0</v>
      </c>
      <c r="E2051" s="7">
        <f t="shared" si="5"/>
        <v>0.003164218815</v>
      </c>
      <c r="F2051" s="8">
        <f t="shared" si="6"/>
        <v>99.57687483</v>
      </c>
      <c r="G2051" s="5"/>
    </row>
    <row r="2052" ht="15.75" customHeight="1">
      <c r="A2052" s="4" t="s">
        <v>666</v>
      </c>
      <c r="B2052" s="5" t="s">
        <v>667</v>
      </c>
      <c r="C2052" s="6" t="s">
        <v>2061</v>
      </c>
      <c r="D2052" s="6">
        <v>9668.0</v>
      </c>
      <c r="E2052" s="7">
        <f t="shared" si="5"/>
        <v>0.00315508122</v>
      </c>
      <c r="F2052" s="8">
        <f t="shared" si="6"/>
        <v>99.58002991</v>
      </c>
      <c r="G2052" s="5"/>
    </row>
    <row r="2053" ht="15.75" customHeight="1">
      <c r="A2053" s="4" t="s">
        <v>666</v>
      </c>
      <c r="B2053" s="5" t="s">
        <v>667</v>
      </c>
      <c r="C2053" s="6" t="s">
        <v>2062</v>
      </c>
      <c r="D2053" s="6">
        <v>9665.0</v>
      </c>
      <c r="E2053" s="7">
        <f t="shared" si="5"/>
        <v>0.003154102192</v>
      </c>
      <c r="F2053" s="8">
        <f t="shared" si="6"/>
        <v>99.58318401</v>
      </c>
      <c r="G2053" s="5"/>
    </row>
    <row r="2054" ht="15.75" customHeight="1">
      <c r="A2054" s="4" t="s">
        <v>666</v>
      </c>
      <c r="B2054" s="5" t="s">
        <v>667</v>
      </c>
      <c r="C2054" s="6" t="s">
        <v>2063</v>
      </c>
      <c r="D2054" s="6">
        <v>9655.0</v>
      </c>
      <c r="E2054" s="7">
        <f t="shared" si="5"/>
        <v>0.003150838765</v>
      </c>
      <c r="F2054" s="8">
        <f t="shared" si="6"/>
        <v>99.58633485</v>
      </c>
      <c r="G2054" s="5"/>
    </row>
    <row r="2055" ht="15.75" customHeight="1">
      <c r="A2055" s="4" t="s">
        <v>666</v>
      </c>
      <c r="B2055" s="5" t="s">
        <v>667</v>
      </c>
      <c r="C2055" s="6" t="s">
        <v>2064</v>
      </c>
      <c r="D2055" s="6">
        <v>9631.0</v>
      </c>
      <c r="E2055" s="7">
        <f t="shared" si="5"/>
        <v>0.00314300654</v>
      </c>
      <c r="F2055" s="8">
        <f t="shared" si="6"/>
        <v>99.58947785</v>
      </c>
      <c r="G2055" s="5"/>
    </row>
    <row r="2056" ht="15.75" customHeight="1">
      <c r="A2056" s="4" t="s">
        <v>666</v>
      </c>
      <c r="B2056" s="5" t="s">
        <v>667</v>
      </c>
      <c r="C2056" s="6" t="s">
        <v>2065</v>
      </c>
      <c r="D2056" s="6">
        <v>9628.0</v>
      </c>
      <c r="E2056" s="7">
        <f t="shared" si="5"/>
        <v>0.003142027512</v>
      </c>
      <c r="F2056" s="8">
        <f t="shared" si="6"/>
        <v>99.59261988</v>
      </c>
      <c r="G2056" s="5"/>
    </row>
    <row r="2057" ht="15.75" customHeight="1">
      <c r="A2057" s="4" t="s">
        <v>666</v>
      </c>
      <c r="B2057" s="5" t="s">
        <v>667</v>
      </c>
      <c r="C2057" s="6" t="s">
        <v>2066</v>
      </c>
      <c r="D2057" s="6">
        <v>9592.0</v>
      </c>
      <c r="E2057" s="7">
        <f t="shared" si="5"/>
        <v>0.003130279174</v>
      </c>
      <c r="F2057" s="8">
        <f t="shared" si="6"/>
        <v>99.59575016</v>
      </c>
      <c r="G2057" s="5"/>
    </row>
    <row r="2058" ht="15.75" customHeight="1">
      <c r="A2058" s="4" t="s">
        <v>666</v>
      </c>
      <c r="B2058" s="5" t="s">
        <v>667</v>
      </c>
      <c r="C2058" s="6" t="s">
        <v>2067</v>
      </c>
      <c r="D2058" s="6">
        <v>9559.0</v>
      </c>
      <c r="E2058" s="7">
        <f t="shared" si="5"/>
        <v>0.003119509865</v>
      </c>
      <c r="F2058" s="8">
        <f t="shared" si="6"/>
        <v>99.59886967</v>
      </c>
      <c r="G2058" s="5"/>
    </row>
    <row r="2059" ht="15.75" customHeight="1">
      <c r="A2059" s="4" t="s">
        <v>666</v>
      </c>
      <c r="B2059" s="5" t="s">
        <v>667</v>
      </c>
      <c r="C2059" s="6" t="s">
        <v>2068</v>
      </c>
      <c r="D2059" s="6">
        <v>9507.0</v>
      </c>
      <c r="E2059" s="7">
        <f t="shared" si="5"/>
        <v>0.003102540045</v>
      </c>
      <c r="F2059" s="8">
        <f t="shared" si="6"/>
        <v>99.60197221</v>
      </c>
      <c r="G2059" s="5"/>
    </row>
    <row r="2060" ht="15.75" customHeight="1">
      <c r="A2060" s="4" t="s">
        <v>666</v>
      </c>
      <c r="B2060" s="5" t="s">
        <v>667</v>
      </c>
      <c r="C2060" s="6" t="s">
        <v>2069</v>
      </c>
      <c r="D2060" s="6">
        <v>9505.0</v>
      </c>
      <c r="E2060" s="7">
        <f t="shared" si="5"/>
        <v>0.00310188736</v>
      </c>
      <c r="F2060" s="8">
        <f t="shared" si="6"/>
        <v>99.6050741</v>
      </c>
      <c r="G2060" s="5"/>
    </row>
    <row r="2061" ht="15.75" customHeight="1">
      <c r="A2061" s="4" t="s">
        <v>666</v>
      </c>
      <c r="B2061" s="5" t="s">
        <v>667</v>
      </c>
      <c r="C2061" s="6" t="s">
        <v>2070</v>
      </c>
      <c r="D2061" s="6">
        <v>9500.0</v>
      </c>
      <c r="E2061" s="7">
        <f t="shared" si="5"/>
        <v>0.003100255646</v>
      </c>
      <c r="F2061" s="8">
        <f t="shared" si="6"/>
        <v>99.60817435</v>
      </c>
      <c r="G2061" s="5"/>
    </row>
    <row r="2062" ht="15.75" customHeight="1">
      <c r="A2062" s="4" t="s">
        <v>666</v>
      </c>
      <c r="B2062" s="5" t="s">
        <v>667</v>
      </c>
      <c r="C2062" s="6" t="s">
        <v>2071</v>
      </c>
      <c r="D2062" s="6">
        <v>9476.0</v>
      </c>
      <c r="E2062" s="7">
        <f t="shared" si="5"/>
        <v>0.003092423421</v>
      </c>
      <c r="F2062" s="8">
        <f t="shared" si="6"/>
        <v>99.61126678</v>
      </c>
      <c r="G2062" s="5"/>
    </row>
    <row r="2063" ht="15.75" customHeight="1">
      <c r="A2063" s="4" t="s">
        <v>666</v>
      </c>
      <c r="B2063" s="5" t="s">
        <v>667</v>
      </c>
      <c r="C2063" s="6" t="s">
        <v>2072</v>
      </c>
      <c r="D2063" s="6">
        <v>9470.0</v>
      </c>
      <c r="E2063" s="7">
        <f t="shared" si="5"/>
        <v>0.003090465365</v>
      </c>
      <c r="F2063" s="8">
        <f t="shared" si="6"/>
        <v>99.61435724</v>
      </c>
      <c r="G2063" s="5"/>
    </row>
    <row r="2064" ht="15.75" customHeight="1">
      <c r="A2064" s="4" t="s">
        <v>666</v>
      </c>
      <c r="B2064" s="5" t="s">
        <v>667</v>
      </c>
      <c r="C2064" s="6" t="s">
        <v>2073</v>
      </c>
      <c r="D2064" s="6">
        <v>9456.0</v>
      </c>
      <c r="E2064" s="7">
        <f t="shared" si="5"/>
        <v>0.003085896567</v>
      </c>
      <c r="F2064" s="8">
        <f t="shared" si="6"/>
        <v>99.61744314</v>
      </c>
      <c r="G2064" s="5"/>
    </row>
    <row r="2065" ht="15.75" customHeight="1">
      <c r="A2065" s="4" t="s">
        <v>666</v>
      </c>
      <c r="B2065" s="5" t="s">
        <v>667</v>
      </c>
      <c r="C2065" s="6" t="s">
        <v>2074</v>
      </c>
      <c r="D2065" s="6">
        <v>9447.0</v>
      </c>
      <c r="E2065" s="7">
        <f t="shared" si="5"/>
        <v>0.003082959483</v>
      </c>
      <c r="F2065" s="8">
        <f t="shared" si="6"/>
        <v>99.6205261</v>
      </c>
      <c r="G2065" s="5"/>
    </row>
    <row r="2066" ht="15.75" customHeight="1">
      <c r="A2066" s="4" t="s">
        <v>666</v>
      </c>
      <c r="B2066" s="5" t="s">
        <v>667</v>
      </c>
      <c r="C2066" s="6" t="s">
        <v>2075</v>
      </c>
      <c r="D2066" s="6">
        <v>9367.0</v>
      </c>
      <c r="E2066" s="7">
        <f t="shared" si="5"/>
        <v>0.003056852067</v>
      </c>
      <c r="F2066" s="8">
        <f t="shared" si="6"/>
        <v>99.62358295</v>
      </c>
      <c r="G2066" s="5"/>
    </row>
    <row r="2067" ht="15.75" customHeight="1">
      <c r="A2067" s="4" t="s">
        <v>666</v>
      </c>
      <c r="B2067" s="5" t="s">
        <v>667</v>
      </c>
      <c r="C2067" s="6" t="s">
        <v>2076</v>
      </c>
      <c r="D2067" s="6">
        <v>9331.0</v>
      </c>
      <c r="E2067" s="7">
        <f t="shared" si="5"/>
        <v>0.00304510373</v>
      </c>
      <c r="F2067" s="8">
        <f t="shared" si="6"/>
        <v>99.62662805</v>
      </c>
      <c r="G2067" s="5"/>
    </row>
    <row r="2068" ht="15.75" customHeight="1">
      <c r="A2068" s="4" t="s">
        <v>666</v>
      </c>
      <c r="B2068" s="5" t="s">
        <v>667</v>
      </c>
      <c r="C2068" s="6" t="s">
        <v>2077</v>
      </c>
      <c r="D2068" s="6">
        <v>9265.0</v>
      </c>
      <c r="E2068" s="7">
        <f t="shared" si="5"/>
        <v>0.003023565112</v>
      </c>
      <c r="F2068" s="8">
        <f t="shared" si="6"/>
        <v>99.62965162</v>
      </c>
      <c r="G2068" s="5"/>
    </row>
    <row r="2069" ht="15.75" customHeight="1">
      <c r="A2069" s="4" t="s">
        <v>666</v>
      </c>
      <c r="B2069" s="5" t="s">
        <v>667</v>
      </c>
      <c r="C2069" s="6" t="s">
        <v>2078</v>
      </c>
      <c r="D2069" s="6">
        <v>9257.0</v>
      </c>
      <c r="E2069" s="7">
        <f t="shared" si="5"/>
        <v>0.00302095437</v>
      </c>
      <c r="F2069" s="8">
        <f t="shared" si="6"/>
        <v>99.63267257</v>
      </c>
      <c r="G2069" s="5"/>
    </row>
    <row r="2070" ht="15.75" customHeight="1">
      <c r="A2070" s="4" t="s">
        <v>666</v>
      </c>
      <c r="B2070" s="5" t="s">
        <v>667</v>
      </c>
      <c r="C2070" s="6" t="s">
        <v>2079</v>
      </c>
      <c r="D2070" s="6">
        <v>9206.0</v>
      </c>
      <c r="E2070" s="7">
        <f t="shared" si="5"/>
        <v>0.003004310892</v>
      </c>
      <c r="F2070" s="8">
        <f t="shared" si="6"/>
        <v>99.63567688</v>
      </c>
      <c r="G2070" s="5"/>
    </row>
    <row r="2071" ht="15.75" customHeight="1">
      <c r="A2071" s="4" t="s">
        <v>666</v>
      </c>
      <c r="B2071" s="5" t="s">
        <v>667</v>
      </c>
      <c r="C2071" s="6" t="s">
        <v>2080</v>
      </c>
      <c r="D2071" s="6">
        <v>9182.0</v>
      </c>
      <c r="E2071" s="7">
        <f t="shared" si="5"/>
        <v>0.002996478668</v>
      </c>
      <c r="F2071" s="8">
        <f t="shared" si="6"/>
        <v>99.63867336</v>
      </c>
      <c r="G2071" s="5"/>
    </row>
    <row r="2072" ht="15.75" customHeight="1">
      <c r="A2072" s="4" t="s">
        <v>666</v>
      </c>
      <c r="B2072" s="5" t="s">
        <v>667</v>
      </c>
      <c r="C2072" s="6" t="s">
        <v>2081</v>
      </c>
      <c r="D2072" s="6">
        <v>9158.0</v>
      </c>
      <c r="E2072" s="7">
        <f t="shared" si="5"/>
        <v>0.002988646443</v>
      </c>
      <c r="F2072" s="8">
        <f t="shared" si="6"/>
        <v>99.64166201</v>
      </c>
      <c r="G2072" s="5"/>
    </row>
    <row r="2073" ht="15.75" customHeight="1">
      <c r="A2073" s="4" t="s">
        <v>666</v>
      </c>
      <c r="B2073" s="5" t="s">
        <v>667</v>
      </c>
      <c r="C2073" s="6" t="s">
        <v>2082</v>
      </c>
      <c r="D2073" s="6">
        <v>9158.0</v>
      </c>
      <c r="E2073" s="7">
        <f t="shared" si="5"/>
        <v>0.002988646443</v>
      </c>
      <c r="F2073" s="8">
        <f t="shared" si="6"/>
        <v>99.64465066</v>
      </c>
      <c r="G2073" s="5"/>
    </row>
    <row r="2074" ht="15.75" customHeight="1">
      <c r="A2074" s="4" t="s">
        <v>666</v>
      </c>
      <c r="B2074" s="5" t="s">
        <v>667</v>
      </c>
      <c r="C2074" s="6" t="s">
        <v>2083</v>
      </c>
      <c r="D2074" s="6">
        <v>9136.0</v>
      </c>
      <c r="E2074" s="7">
        <f t="shared" si="5"/>
        <v>0.002981466903</v>
      </c>
      <c r="F2074" s="8">
        <f t="shared" si="6"/>
        <v>99.64763212</v>
      </c>
      <c r="G2074" s="5"/>
    </row>
    <row r="2075" ht="15.75" customHeight="1">
      <c r="A2075" s="4" t="s">
        <v>666</v>
      </c>
      <c r="B2075" s="5" t="s">
        <v>667</v>
      </c>
      <c r="C2075" s="6" t="s">
        <v>2084</v>
      </c>
      <c r="D2075" s="6">
        <v>9099.0</v>
      </c>
      <c r="E2075" s="7">
        <f t="shared" si="5"/>
        <v>0.002969392224</v>
      </c>
      <c r="F2075" s="8">
        <f t="shared" si="6"/>
        <v>99.65060152</v>
      </c>
      <c r="G2075" s="5"/>
    </row>
    <row r="2076" ht="15.75" customHeight="1">
      <c r="A2076" s="4" t="s">
        <v>666</v>
      </c>
      <c r="B2076" s="5" t="s">
        <v>667</v>
      </c>
      <c r="C2076" s="6" t="s">
        <v>2085</v>
      </c>
      <c r="D2076" s="6">
        <v>9061.0</v>
      </c>
      <c r="E2076" s="7">
        <f t="shared" si="5"/>
        <v>0.002956991201</v>
      </c>
      <c r="F2076" s="8">
        <f t="shared" si="6"/>
        <v>99.65355851</v>
      </c>
      <c r="G2076" s="5"/>
    </row>
    <row r="2077" ht="15.75" customHeight="1">
      <c r="A2077" s="4" t="s">
        <v>666</v>
      </c>
      <c r="B2077" s="5" t="s">
        <v>667</v>
      </c>
      <c r="C2077" s="6" t="s">
        <v>2086</v>
      </c>
      <c r="D2077" s="6">
        <v>9059.0</v>
      </c>
      <c r="E2077" s="7">
        <f t="shared" si="5"/>
        <v>0.002956338516</v>
      </c>
      <c r="F2077" s="8">
        <f t="shared" si="6"/>
        <v>99.65651484</v>
      </c>
      <c r="G2077" s="5"/>
    </row>
    <row r="2078" ht="15.75" customHeight="1">
      <c r="A2078" s="4" t="s">
        <v>666</v>
      </c>
      <c r="B2078" s="5" t="s">
        <v>667</v>
      </c>
      <c r="C2078" s="6" t="s">
        <v>2087</v>
      </c>
      <c r="D2078" s="6">
        <v>8989.0</v>
      </c>
      <c r="E2078" s="7">
        <f t="shared" si="5"/>
        <v>0.002933494527</v>
      </c>
      <c r="F2078" s="8">
        <f t="shared" si="6"/>
        <v>99.65944834</v>
      </c>
      <c r="G2078" s="5"/>
    </row>
    <row r="2079" ht="15.75" customHeight="1">
      <c r="A2079" s="4" t="s">
        <v>666</v>
      </c>
      <c r="B2079" s="5" t="s">
        <v>667</v>
      </c>
      <c r="C2079" s="6" t="s">
        <v>2088</v>
      </c>
      <c r="D2079" s="6">
        <v>8958.0</v>
      </c>
      <c r="E2079" s="7">
        <f t="shared" si="5"/>
        <v>0.002923377903</v>
      </c>
      <c r="F2079" s="8">
        <f t="shared" si="6"/>
        <v>99.66237172</v>
      </c>
      <c r="G2079" s="5"/>
    </row>
    <row r="2080" ht="15.75" customHeight="1">
      <c r="A2080" s="4" t="s">
        <v>666</v>
      </c>
      <c r="B2080" s="5" t="s">
        <v>667</v>
      </c>
      <c r="C2080" s="6" t="s">
        <v>2089</v>
      </c>
      <c r="D2080" s="6">
        <v>8942.0</v>
      </c>
      <c r="E2080" s="7">
        <f t="shared" si="5"/>
        <v>0.00291815642</v>
      </c>
      <c r="F2080" s="8">
        <f t="shared" si="6"/>
        <v>99.66528987</v>
      </c>
      <c r="G2080" s="5"/>
    </row>
    <row r="2081" ht="15.75" customHeight="1">
      <c r="A2081" s="4" t="s">
        <v>666</v>
      </c>
      <c r="B2081" s="5" t="s">
        <v>667</v>
      </c>
      <c r="C2081" s="6" t="s">
        <v>2090</v>
      </c>
      <c r="D2081" s="6">
        <v>8934.0</v>
      </c>
      <c r="E2081" s="7">
        <f t="shared" si="5"/>
        <v>0.002915545678</v>
      </c>
      <c r="F2081" s="8">
        <f t="shared" si="6"/>
        <v>99.66820542</v>
      </c>
      <c r="G2081" s="5"/>
    </row>
    <row r="2082" ht="15.75" customHeight="1">
      <c r="A2082" s="4" t="s">
        <v>666</v>
      </c>
      <c r="B2082" s="5" t="s">
        <v>667</v>
      </c>
      <c r="C2082" s="6" t="s">
        <v>2091</v>
      </c>
      <c r="D2082" s="6">
        <v>8912.0</v>
      </c>
      <c r="E2082" s="7">
        <f t="shared" si="5"/>
        <v>0.002908366139</v>
      </c>
      <c r="F2082" s="8">
        <f t="shared" si="6"/>
        <v>99.67111379</v>
      </c>
      <c r="G2082" s="5"/>
    </row>
    <row r="2083" ht="15.75" customHeight="1">
      <c r="A2083" s="4" t="s">
        <v>666</v>
      </c>
      <c r="B2083" s="5" t="s">
        <v>667</v>
      </c>
      <c r="C2083" s="6" t="s">
        <v>2092</v>
      </c>
      <c r="D2083" s="6">
        <v>8886.0</v>
      </c>
      <c r="E2083" s="7">
        <f t="shared" si="5"/>
        <v>0.002899881229</v>
      </c>
      <c r="F2083" s="8">
        <f t="shared" si="6"/>
        <v>99.67401367</v>
      </c>
      <c r="G2083" s="5"/>
    </row>
    <row r="2084" ht="15.75" customHeight="1">
      <c r="A2084" s="4" t="s">
        <v>666</v>
      </c>
      <c r="B2084" s="5" t="s">
        <v>667</v>
      </c>
      <c r="C2084" s="6" t="s">
        <v>2093</v>
      </c>
      <c r="D2084" s="6">
        <v>8844.0</v>
      </c>
      <c r="E2084" s="7">
        <f t="shared" si="5"/>
        <v>0.002886174835</v>
      </c>
      <c r="F2084" s="8">
        <f t="shared" si="6"/>
        <v>99.67689984</v>
      </c>
      <c r="G2084" s="5"/>
    </row>
    <row r="2085" ht="15.75" customHeight="1">
      <c r="A2085" s="4" t="s">
        <v>666</v>
      </c>
      <c r="B2085" s="5" t="s">
        <v>667</v>
      </c>
      <c r="C2085" s="6" t="s">
        <v>2094</v>
      </c>
      <c r="D2085" s="6">
        <v>8775.0</v>
      </c>
      <c r="E2085" s="7">
        <f t="shared" si="5"/>
        <v>0.002863657189</v>
      </c>
      <c r="F2085" s="8">
        <f t="shared" si="6"/>
        <v>99.6797635</v>
      </c>
      <c r="G2085" s="5"/>
    </row>
    <row r="2086" ht="15.75" customHeight="1">
      <c r="A2086" s="4" t="s">
        <v>666</v>
      </c>
      <c r="B2086" s="5" t="s">
        <v>667</v>
      </c>
      <c r="C2086" s="6" t="s">
        <v>2095</v>
      </c>
      <c r="D2086" s="6">
        <v>8706.0</v>
      </c>
      <c r="E2086" s="7">
        <f t="shared" si="5"/>
        <v>0.002841139543</v>
      </c>
      <c r="F2086" s="8">
        <f t="shared" si="6"/>
        <v>99.68260464</v>
      </c>
      <c r="G2086" s="5"/>
    </row>
    <row r="2087" ht="15.75" customHeight="1">
      <c r="A2087" s="4" t="s">
        <v>666</v>
      </c>
      <c r="B2087" s="5" t="s">
        <v>667</v>
      </c>
      <c r="C2087" s="6" t="s">
        <v>2096</v>
      </c>
      <c r="D2087" s="6">
        <v>8676.0</v>
      </c>
      <c r="E2087" s="7">
        <f t="shared" si="5"/>
        <v>0.002831349262</v>
      </c>
      <c r="F2087" s="8">
        <f t="shared" si="6"/>
        <v>99.68543599</v>
      </c>
      <c r="G2087" s="5"/>
    </row>
    <row r="2088" ht="15.75" customHeight="1">
      <c r="A2088" s="4" t="s">
        <v>666</v>
      </c>
      <c r="B2088" s="5" t="s">
        <v>667</v>
      </c>
      <c r="C2088" s="6" t="s">
        <v>2097</v>
      </c>
      <c r="D2088" s="6">
        <v>8665.0</v>
      </c>
      <c r="E2088" s="7">
        <f t="shared" si="5"/>
        <v>0.002827759492</v>
      </c>
      <c r="F2088" s="8">
        <f t="shared" si="6"/>
        <v>99.68826375</v>
      </c>
      <c r="G2088" s="5"/>
    </row>
    <row r="2089" ht="15.75" customHeight="1">
      <c r="A2089" s="4" t="s">
        <v>666</v>
      </c>
      <c r="B2089" s="5" t="s">
        <v>667</v>
      </c>
      <c r="C2089" s="6" t="s">
        <v>2098</v>
      </c>
      <c r="D2089" s="6">
        <v>8657.0</v>
      </c>
      <c r="E2089" s="7">
        <f t="shared" si="5"/>
        <v>0.00282514875</v>
      </c>
      <c r="F2089" s="8">
        <f t="shared" si="6"/>
        <v>99.6910889</v>
      </c>
      <c r="G2089" s="5"/>
    </row>
    <row r="2090" ht="15.75" customHeight="1">
      <c r="A2090" s="4" t="s">
        <v>666</v>
      </c>
      <c r="B2090" s="5" t="s">
        <v>667</v>
      </c>
      <c r="C2090" s="6" t="s">
        <v>2099</v>
      </c>
      <c r="D2090" s="6">
        <v>8649.0</v>
      </c>
      <c r="E2090" s="7">
        <f t="shared" si="5"/>
        <v>0.002822538009</v>
      </c>
      <c r="F2090" s="8">
        <f t="shared" si="6"/>
        <v>99.69391143</v>
      </c>
      <c r="G2090" s="5"/>
    </row>
    <row r="2091" ht="15.75" customHeight="1">
      <c r="A2091" s="4" t="s">
        <v>666</v>
      </c>
      <c r="B2091" s="5" t="s">
        <v>667</v>
      </c>
      <c r="C2091" s="6" t="s">
        <v>2100</v>
      </c>
      <c r="D2091" s="6">
        <v>8642.0</v>
      </c>
      <c r="E2091" s="7">
        <f t="shared" si="5"/>
        <v>0.00282025361</v>
      </c>
      <c r="F2091" s="8">
        <f t="shared" si="6"/>
        <v>99.69673169</v>
      </c>
      <c r="G2091" s="5"/>
    </row>
    <row r="2092" ht="15.75" customHeight="1">
      <c r="A2092" s="4" t="s">
        <v>666</v>
      </c>
      <c r="B2092" s="5" t="s">
        <v>667</v>
      </c>
      <c r="C2092" s="6" t="s">
        <v>2101</v>
      </c>
      <c r="D2092" s="6">
        <v>8583.0</v>
      </c>
      <c r="E2092" s="7">
        <f t="shared" si="5"/>
        <v>0.002800999391</v>
      </c>
      <c r="F2092" s="8">
        <f t="shared" si="6"/>
        <v>99.69953269</v>
      </c>
      <c r="G2092" s="5"/>
    </row>
    <row r="2093" ht="15.75" customHeight="1">
      <c r="A2093" s="4" t="s">
        <v>666</v>
      </c>
      <c r="B2093" s="5" t="s">
        <v>667</v>
      </c>
      <c r="C2093" s="6" t="s">
        <v>2102</v>
      </c>
      <c r="D2093" s="6">
        <v>8569.0</v>
      </c>
      <c r="E2093" s="7">
        <f t="shared" si="5"/>
        <v>0.002796430593</v>
      </c>
      <c r="F2093" s="8">
        <f t="shared" si="6"/>
        <v>99.70232912</v>
      </c>
      <c r="G2093" s="5"/>
    </row>
    <row r="2094" ht="15.75" customHeight="1">
      <c r="A2094" s="4" t="s">
        <v>666</v>
      </c>
      <c r="B2094" s="5" t="s">
        <v>667</v>
      </c>
      <c r="C2094" s="6" t="s">
        <v>2103</v>
      </c>
      <c r="D2094" s="6">
        <v>8538.0</v>
      </c>
      <c r="E2094" s="7">
        <f t="shared" si="5"/>
        <v>0.002786313969</v>
      </c>
      <c r="F2094" s="8">
        <f t="shared" si="6"/>
        <v>99.70511543</v>
      </c>
      <c r="G2094" s="5"/>
    </row>
    <row r="2095" ht="15.75" customHeight="1">
      <c r="A2095" s="4" t="s">
        <v>666</v>
      </c>
      <c r="B2095" s="5" t="s">
        <v>667</v>
      </c>
      <c r="C2095" s="6" t="s">
        <v>2104</v>
      </c>
      <c r="D2095" s="6">
        <v>8529.0</v>
      </c>
      <c r="E2095" s="7">
        <f t="shared" si="5"/>
        <v>0.002783376885</v>
      </c>
      <c r="F2095" s="8">
        <f t="shared" si="6"/>
        <v>99.70789881</v>
      </c>
      <c r="G2095" s="5"/>
    </row>
    <row r="2096" ht="15.75" customHeight="1">
      <c r="A2096" s="4" t="s">
        <v>666</v>
      </c>
      <c r="B2096" s="5" t="s">
        <v>667</v>
      </c>
      <c r="C2096" s="6" t="s">
        <v>2105</v>
      </c>
      <c r="D2096" s="6">
        <v>8519.0</v>
      </c>
      <c r="E2096" s="7">
        <f t="shared" si="5"/>
        <v>0.002780113458</v>
      </c>
      <c r="F2096" s="8">
        <f t="shared" si="6"/>
        <v>99.71067892</v>
      </c>
      <c r="G2096" s="5"/>
    </row>
    <row r="2097" ht="15.75" customHeight="1">
      <c r="A2097" s="4" t="s">
        <v>666</v>
      </c>
      <c r="B2097" s="5" t="s">
        <v>667</v>
      </c>
      <c r="C2097" s="6" t="s">
        <v>2106</v>
      </c>
      <c r="D2097" s="6">
        <v>8439.0</v>
      </c>
      <c r="E2097" s="7">
        <f t="shared" si="5"/>
        <v>0.002754006042</v>
      </c>
      <c r="F2097" s="8">
        <f t="shared" si="6"/>
        <v>99.71343293</v>
      </c>
      <c r="G2097" s="5"/>
    </row>
    <row r="2098" ht="15.75" customHeight="1">
      <c r="A2098" s="4" t="s">
        <v>666</v>
      </c>
      <c r="B2098" s="5" t="s">
        <v>667</v>
      </c>
      <c r="C2098" s="6" t="s">
        <v>2107</v>
      </c>
      <c r="D2098" s="6">
        <v>8432.0</v>
      </c>
      <c r="E2098" s="7">
        <f t="shared" si="5"/>
        <v>0.002751721643</v>
      </c>
      <c r="F2098" s="8">
        <f t="shared" si="6"/>
        <v>99.71618465</v>
      </c>
      <c r="G2098" s="5"/>
    </row>
    <row r="2099" ht="15.75" customHeight="1">
      <c r="A2099" s="4" t="s">
        <v>666</v>
      </c>
      <c r="B2099" s="5" t="s">
        <v>667</v>
      </c>
      <c r="C2099" s="6" t="s">
        <v>2108</v>
      </c>
      <c r="D2099" s="6">
        <v>8397.0</v>
      </c>
      <c r="E2099" s="7">
        <f t="shared" si="5"/>
        <v>0.002740299648</v>
      </c>
      <c r="F2099" s="8">
        <f t="shared" si="6"/>
        <v>99.71892495</v>
      </c>
      <c r="G2099" s="5"/>
    </row>
    <row r="2100" ht="15.75" customHeight="1">
      <c r="A2100" s="4" t="s">
        <v>666</v>
      </c>
      <c r="B2100" s="5" t="s">
        <v>667</v>
      </c>
      <c r="C2100" s="6" t="s">
        <v>2109</v>
      </c>
      <c r="D2100" s="6">
        <v>8373.0</v>
      </c>
      <c r="E2100" s="7">
        <f t="shared" si="5"/>
        <v>0.002732467424</v>
      </c>
      <c r="F2100" s="8">
        <f t="shared" si="6"/>
        <v>99.72165742</v>
      </c>
      <c r="G2100" s="5"/>
    </row>
    <row r="2101" ht="15.75" customHeight="1">
      <c r="A2101" s="4" t="s">
        <v>666</v>
      </c>
      <c r="B2101" s="5" t="s">
        <v>667</v>
      </c>
      <c r="C2101" s="6" t="s">
        <v>2110</v>
      </c>
      <c r="D2101" s="6">
        <v>8250.0</v>
      </c>
      <c r="E2101" s="7">
        <f t="shared" si="5"/>
        <v>0.002692327272</v>
      </c>
      <c r="F2101" s="8">
        <f t="shared" si="6"/>
        <v>99.72434974</v>
      </c>
      <c r="G2101" s="5"/>
    </row>
    <row r="2102" ht="15.75" customHeight="1">
      <c r="A2102" s="4" t="s">
        <v>666</v>
      </c>
      <c r="B2102" s="5" t="s">
        <v>667</v>
      </c>
      <c r="C2102" s="6" t="s">
        <v>2111</v>
      </c>
      <c r="D2102" s="6">
        <v>8199.0</v>
      </c>
      <c r="E2102" s="7">
        <f t="shared" si="5"/>
        <v>0.002675683794</v>
      </c>
      <c r="F2102" s="8">
        <f t="shared" si="6"/>
        <v>99.72702543</v>
      </c>
      <c r="G2102" s="5"/>
    </row>
    <row r="2103" ht="15.75" customHeight="1">
      <c r="A2103" s="4" t="s">
        <v>666</v>
      </c>
      <c r="B2103" s="5" t="s">
        <v>667</v>
      </c>
      <c r="C2103" s="6" t="s">
        <v>2112</v>
      </c>
      <c r="D2103" s="6">
        <v>8187.0</v>
      </c>
      <c r="E2103" s="7">
        <f t="shared" si="5"/>
        <v>0.002671767682</v>
      </c>
      <c r="F2103" s="8">
        <f t="shared" si="6"/>
        <v>99.7296972</v>
      </c>
      <c r="G2103" s="5"/>
    </row>
    <row r="2104" ht="15.75" customHeight="1">
      <c r="A2104" s="4" t="s">
        <v>666</v>
      </c>
      <c r="B2104" s="5" t="s">
        <v>667</v>
      </c>
      <c r="C2104" s="6" t="s">
        <v>2113</v>
      </c>
      <c r="D2104" s="6">
        <v>8181.0</v>
      </c>
      <c r="E2104" s="7">
        <f t="shared" si="5"/>
        <v>0.002669809625</v>
      </c>
      <c r="F2104" s="8">
        <f t="shared" si="6"/>
        <v>99.732367</v>
      </c>
      <c r="G2104" s="5"/>
    </row>
    <row r="2105" ht="15.75" customHeight="1">
      <c r="A2105" s="4" t="s">
        <v>666</v>
      </c>
      <c r="B2105" s="5" t="s">
        <v>667</v>
      </c>
      <c r="C2105" s="6" t="s">
        <v>2114</v>
      </c>
      <c r="D2105" s="6">
        <v>8171.0</v>
      </c>
      <c r="E2105" s="7">
        <f t="shared" si="5"/>
        <v>0.002666546198</v>
      </c>
      <c r="F2105" s="8">
        <f t="shared" si="6"/>
        <v>99.73503355</v>
      </c>
      <c r="G2105" s="5"/>
    </row>
    <row r="2106" ht="15.75" customHeight="1">
      <c r="A2106" s="4" t="s">
        <v>666</v>
      </c>
      <c r="B2106" s="5" t="s">
        <v>667</v>
      </c>
      <c r="C2106" s="6" t="s">
        <v>2115</v>
      </c>
      <c r="D2106" s="6">
        <v>8161.0</v>
      </c>
      <c r="E2106" s="7">
        <f t="shared" si="5"/>
        <v>0.002663282771</v>
      </c>
      <c r="F2106" s="8">
        <f t="shared" si="6"/>
        <v>99.73769683</v>
      </c>
      <c r="G2106" s="5"/>
    </row>
    <row r="2107" ht="15.75" customHeight="1">
      <c r="A2107" s="4" t="s">
        <v>666</v>
      </c>
      <c r="B2107" s="5" t="s">
        <v>667</v>
      </c>
      <c r="C2107" s="6" t="s">
        <v>2116</v>
      </c>
      <c r="D2107" s="6">
        <v>8142.0</v>
      </c>
      <c r="E2107" s="7">
        <f t="shared" si="5"/>
        <v>0.00265708226</v>
      </c>
      <c r="F2107" s="8">
        <f t="shared" si="6"/>
        <v>99.74035392</v>
      </c>
      <c r="G2107" s="5"/>
    </row>
    <row r="2108" ht="15.75" customHeight="1">
      <c r="A2108" s="4" t="s">
        <v>666</v>
      </c>
      <c r="B2108" s="5" t="s">
        <v>667</v>
      </c>
      <c r="C2108" s="6" t="s">
        <v>2117</v>
      </c>
      <c r="D2108" s="6">
        <v>8140.0</v>
      </c>
      <c r="E2108" s="7">
        <f t="shared" si="5"/>
        <v>0.002656429575</v>
      </c>
      <c r="F2108" s="8">
        <f t="shared" si="6"/>
        <v>99.74301035</v>
      </c>
      <c r="G2108" s="5"/>
    </row>
    <row r="2109" ht="15.75" customHeight="1">
      <c r="A2109" s="4" t="s">
        <v>666</v>
      </c>
      <c r="B2109" s="5" t="s">
        <v>667</v>
      </c>
      <c r="C2109" s="6" t="s">
        <v>2118</v>
      </c>
      <c r="D2109" s="6">
        <v>8139.0</v>
      </c>
      <c r="E2109" s="7">
        <f t="shared" si="5"/>
        <v>0.002656103232</v>
      </c>
      <c r="F2109" s="8">
        <f t="shared" si="6"/>
        <v>99.74566645</v>
      </c>
      <c r="G2109" s="5"/>
    </row>
    <row r="2110" ht="15.75" customHeight="1">
      <c r="A2110" s="4" t="s">
        <v>666</v>
      </c>
      <c r="B2110" s="5" t="s">
        <v>667</v>
      </c>
      <c r="C2110" s="6" t="s">
        <v>2119</v>
      </c>
      <c r="D2110" s="6">
        <v>8126.0</v>
      </c>
      <c r="E2110" s="7">
        <f t="shared" si="5"/>
        <v>0.002651860777</v>
      </c>
      <c r="F2110" s="8">
        <f t="shared" si="6"/>
        <v>99.74831831</v>
      </c>
      <c r="G2110" s="5"/>
    </row>
    <row r="2111" ht="15.75" customHeight="1">
      <c r="A2111" s="4" t="s">
        <v>666</v>
      </c>
      <c r="B2111" s="5" t="s">
        <v>667</v>
      </c>
      <c r="C2111" s="6" t="s">
        <v>2120</v>
      </c>
      <c r="D2111" s="6">
        <v>8089.0</v>
      </c>
      <c r="E2111" s="7">
        <f t="shared" si="5"/>
        <v>0.002639786097</v>
      </c>
      <c r="F2111" s="8">
        <f t="shared" si="6"/>
        <v>99.7509581</v>
      </c>
      <c r="G2111" s="5"/>
    </row>
    <row r="2112" ht="15.75" customHeight="1">
      <c r="A2112" s="4" t="s">
        <v>666</v>
      </c>
      <c r="B2112" s="5" t="s">
        <v>667</v>
      </c>
      <c r="C2112" s="6" t="s">
        <v>2121</v>
      </c>
      <c r="D2112" s="6">
        <v>8022.0</v>
      </c>
      <c r="E2112" s="7">
        <f t="shared" si="5"/>
        <v>0.002617921136</v>
      </c>
      <c r="F2112" s="8">
        <f t="shared" si="6"/>
        <v>99.75357602</v>
      </c>
      <c r="G2112" s="5"/>
    </row>
    <row r="2113" ht="15.75" customHeight="1">
      <c r="A2113" s="4" t="s">
        <v>666</v>
      </c>
      <c r="B2113" s="5" t="s">
        <v>667</v>
      </c>
      <c r="C2113" s="6" t="s">
        <v>2122</v>
      </c>
      <c r="D2113" s="6">
        <v>7817.0</v>
      </c>
      <c r="E2113" s="7">
        <f t="shared" si="5"/>
        <v>0.002551020883</v>
      </c>
      <c r="F2113" s="8">
        <f t="shared" si="6"/>
        <v>99.75612704</v>
      </c>
      <c r="G2113" s="5"/>
    </row>
    <row r="2114" ht="15.75" customHeight="1">
      <c r="A2114" s="4" t="s">
        <v>666</v>
      </c>
      <c r="B2114" s="5" t="s">
        <v>667</v>
      </c>
      <c r="C2114" s="6" t="s">
        <v>2123</v>
      </c>
      <c r="D2114" s="6">
        <v>7779.0</v>
      </c>
      <c r="E2114" s="7">
        <f t="shared" si="5"/>
        <v>0.00253861986</v>
      </c>
      <c r="F2114" s="8">
        <f t="shared" si="6"/>
        <v>99.75866566</v>
      </c>
      <c r="G2114" s="5"/>
    </row>
    <row r="2115" ht="15.75" customHeight="1">
      <c r="A2115" s="4" t="s">
        <v>666</v>
      </c>
      <c r="B2115" s="5" t="s">
        <v>667</v>
      </c>
      <c r="C2115" s="6" t="s">
        <v>2124</v>
      </c>
      <c r="D2115" s="6">
        <v>7769.0</v>
      </c>
      <c r="E2115" s="7">
        <f t="shared" si="5"/>
        <v>0.002535356433</v>
      </c>
      <c r="F2115" s="8">
        <f t="shared" si="6"/>
        <v>99.76120101</v>
      </c>
      <c r="G2115" s="5"/>
    </row>
    <row r="2116" ht="15.75" customHeight="1">
      <c r="A2116" s="4" t="s">
        <v>666</v>
      </c>
      <c r="B2116" s="5" t="s">
        <v>667</v>
      </c>
      <c r="C2116" s="6" t="s">
        <v>2125</v>
      </c>
      <c r="D2116" s="6">
        <v>7749.0</v>
      </c>
      <c r="E2116" s="7">
        <f t="shared" si="5"/>
        <v>0.002528829579</v>
      </c>
      <c r="F2116" s="8">
        <f t="shared" si="6"/>
        <v>99.76372984</v>
      </c>
      <c r="G2116" s="5"/>
    </row>
    <row r="2117" ht="15.75" customHeight="1">
      <c r="A2117" s="4" t="s">
        <v>666</v>
      </c>
      <c r="B2117" s="5" t="s">
        <v>667</v>
      </c>
      <c r="C2117" s="6" t="s">
        <v>2126</v>
      </c>
      <c r="D2117" s="6">
        <v>7680.0</v>
      </c>
      <c r="E2117" s="7">
        <f t="shared" si="5"/>
        <v>0.002506311933</v>
      </c>
      <c r="F2117" s="8">
        <f t="shared" si="6"/>
        <v>99.76623616</v>
      </c>
      <c r="G2117" s="5"/>
    </row>
    <row r="2118" ht="15.75" customHeight="1">
      <c r="A2118" s="4" t="s">
        <v>666</v>
      </c>
      <c r="B2118" s="5" t="s">
        <v>667</v>
      </c>
      <c r="C2118" s="6" t="s">
        <v>2127</v>
      </c>
      <c r="D2118" s="6">
        <v>7590.0</v>
      </c>
      <c r="E2118" s="7">
        <f t="shared" si="5"/>
        <v>0.00247694109</v>
      </c>
      <c r="F2118" s="8">
        <f t="shared" si="6"/>
        <v>99.7687131</v>
      </c>
      <c r="G2118" s="5"/>
    </row>
    <row r="2119" ht="15.75" customHeight="1">
      <c r="A2119" s="4" t="s">
        <v>666</v>
      </c>
      <c r="B2119" s="5" t="s">
        <v>667</v>
      </c>
      <c r="C2119" s="6" t="s">
        <v>2128</v>
      </c>
      <c r="D2119" s="6">
        <v>7566.0</v>
      </c>
      <c r="E2119" s="7">
        <f t="shared" si="5"/>
        <v>0.002469108865</v>
      </c>
      <c r="F2119" s="8">
        <f t="shared" si="6"/>
        <v>99.77118221</v>
      </c>
      <c r="G2119" s="5"/>
    </row>
    <row r="2120" ht="15.75" customHeight="1">
      <c r="A2120" s="4" t="s">
        <v>666</v>
      </c>
      <c r="B2120" s="5" t="s">
        <v>667</v>
      </c>
      <c r="C2120" s="6" t="s">
        <v>2129</v>
      </c>
      <c r="D2120" s="6">
        <v>7556.0</v>
      </c>
      <c r="E2120" s="7">
        <f t="shared" si="5"/>
        <v>0.002465845438</v>
      </c>
      <c r="F2120" s="8">
        <f t="shared" si="6"/>
        <v>99.77364805</v>
      </c>
      <c r="G2120" s="5"/>
    </row>
    <row r="2121" ht="15.75" customHeight="1">
      <c r="A2121" s="4" t="s">
        <v>666</v>
      </c>
      <c r="B2121" s="5" t="s">
        <v>667</v>
      </c>
      <c r="C2121" s="6" t="s">
        <v>2130</v>
      </c>
      <c r="D2121" s="6">
        <v>7549.0</v>
      </c>
      <c r="E2121" s="7">
        <f t="shared" si="5"/>
        <v>0.002463561039</v>
      </c>
      <c r="F2121" s="8">
        <f t="shared" si="6"/>
        <v>99.77611161</v>
      </c>
      <c r="G2121" s="5"/>
    </row>
    <row r="2122" ht="15.75" customHeight="1">
      <c r="A2122" s="4" t="s">
        <v>666</v>
      </c>
      <c r="B2122" s="5" t="s">
        <v>667</v>
      </c>
      <c r="C2122" s="6" t="s">
        <v>2131</v>
      </c>
      <c r="D2122" s="6">
        <v>7511.0</v>
      </c>
      <c r="E2122" s="7">
        <f t="shared" si="5"/>
        <v>0.002451160017</v>
      </c>
      <c r="F2122" s="8">
        <f t="shared" si="6"/>
        <v>99.77856277</v>
      </c>
      <c r="G2122" s="5"/>
    </row>
    <row r="2123" ht="15.75" customHeight="1">
      <c r="A2123" s="4" t="s">
        <v>666</v>
      </c>
      <c r="B2123" s="5" t="s">
        <v>667</v>
      </c>
      <c r="C2123" s="6" t="s">
        <v>2132</v>
      </c>
      <c r="D2123" s="6">
        <v>7497.0</v>
      </c>
      <c r="E2123" s="7">
        <f t="shared" si="5"/>
        <v>0.002446591219</v>
      </c>
      <c r="F2123" s="8">
        <f t="shared" si="6"/>
        <v>99.78100936</v>
      </c>
      <c r="G2123" s="5"/>
    </row>
    <row r="2124" ht="15.75" customHeight="1">
      <c r="A2124" s="4" t="s">
        <v>666</v>
      </c>
      <c r="B2124" s="5" t="s">
        <v>667</v>
      </c>
      <c r="C2124" s="6" t="s">
        <v>2133</v>
      </c>
      <c r="D2124" s="6">
        <v>7496.0</v>
      </c>
      <c r="E2124" s="7">
        <f t="shared" si="5"/>
        <v>0.002446264876</v>
      </c>
      <c r="F2124" s="8">
        <f t="shared" si="6"/>
        <v>99.78345563</v>
      </c>
      <c r="G2124" s="5"/>
    </row>
    <row r="2125" ht="15.75" customHeight="1">
      <c r="A2125" s="4" t="s">
        <v>666</v>
      </c>
      <c r="B2125" s="5" t="s">
        <v>667</v>
      </c>
      <c r="C2125" s="6" t="s">
        <v>2134</v>
      </c>
      <c r="D2125" s="6">
        <v>7494.0</v>
      </c>
      <c r="E2125" s="7">
        <f t="shared" si="5"/>
        <v>0.002445612191</v>
      </c>
      <c r="F2125" s="8">
        <f t="shared" si="6"/>
        <v>99.78590124</v>
      </c>
      <c r="G2125" s="5"/>
    </row>
    <row r="2126" ht="15.75" customHeight="1">
      <c r="A2126" s="4" t="s">
        <v>666</v>
      </c>
      <c r="B2126" s="5" t="s">
        <v>667</v>
      </c>
      <c r="C2126" s="6" t="s">
        <v>2135</v>
      </c>
      <c r="D2126" s="6">
        <v>7489.0</v>
      </c>
      <c r="E2126" s="7">
        <f t="shared" si="5"/>
        <v>0.002443980477</v>
      </c>
      <c r="F2126" s="8">
        <f t="shared" si="6"/>
        <v>99.78834522</v>
      </c>
      <c r="G2126" s="5"/>
    </row>
    <row r="2127" ht="15.75" customHeight="1">
      <c r="A2127" s="4" t="s">
        <v>666</v>
      </c>
      <c r="B2127" s="5" t="s">
        <v>667</v>
      </c>
      <c r="C2127" s="6" t="s">
        <v>2136</v>
      </c>
      <c r="D2127" s="6">
        <v>7430.0</v>
      </c>
      <c r="E2127" s="7">
        <f t="shared" si="5"/>
        <v>0.002424726258</v>
      </c>
      <c r="F2127" s="8">
        <f t="shared" si="6"/>
        <v>99.79076995</v>
      </c>
      <c r="G2127" s="5"/>
    </row>
    <row r="2128" ht="15.75" customHeight="1">
      <c r="A2128" s="4" t="s">
        <v>666</v>
      </c>
      <c r="B2128" s="5" t="s">
        <v>667</v>
      </c>
      <c r="C2128" s="6" t="s">
        <v>2137</v>
      </c>
      <c r="D2128" s="6">
        <v>7404.0</v>
      </c>
      <c r="E2128" s="7">
        <f t="shared" si="5"/>
        <v>0.002416241348</v>
      </c>
      <c r="F2128" s="8">
        <f t="shared" si="6"/>
        <v>99.79318619</v>
      </c>
      <c r="G2128" s="5"/>
    </row>
    <row r="2129" ht="15.75" customHeight="1">
      <c r="A2129" s="4" t="s">
        <v>666</v>
      </c>
      <c r="B2129" s="5" t="s">
        <v>667</v>
      </c>
      <c r="C2129" s="6" t="s">
        <v>2138</v>
      </c>
      <c r="D2129" s="6">
        <v>7376.0</v>
      </c>
      <c r="E2129" s="7">
        <f t="shared" si="5"/>
        <v>0.002407103752</v>
      </c>
      <c r="F2129" s="8">
        <f t="shared" si="6"/>
        <v>99.79559329</v>
      </c>
      <c r="G2129" s="5"/>
    </row>
    <row r="2130" ht="15.75" customHeight="1">
      <c r="A2130" s="4" t="s">
        <v>666</v>
      </c>
      <c r="B2130" s="5" t="s">
        <v>667</v>
      </c>
      <c r="C2130" s="6" t="s">
        <v>2139</v>
      </c>
      <c r="D2130" s="6">
        <v>7357.0</v>
      </c>
      <c r="E2130" s="7">
        <f t="shared" si="5"/>
        <v>0.002400903241</v>
      </c>
      <c r="F2130" s="8">
        <f t="shared" si="6"/>
        <v>99.7979942</v>
      </c>
      <c r="G2130" s="5"/>
    </row>
    <row r="2131" ht="15.75" customHeight="1">
      <c r="A2131" s="4" t="s">
        <v>666</v>
      </c>
      <c r="B2131" s="5" t="s">
        <v>667</v>
      </c>
      <c r="C2131" s="6" t="s">
        <v>2140</v>
      </c>
      <c r="D2131" s="6">
        <v>7348.0</v>
      </c>
      <c r="E2131" s="7">
        <f t="shared" si="5"/>
        <v>0.002397966157</v>
      </c>
      <c r="F2131" s="8">
        <f t="shared" si="6"/>
        <v>99.80039216</v>
      </c>
      <c r="G2131" s="5"/>
    </row>
    <row r="2132" ht="15.75" customHeight="1">
      <c r="A2132" s="4" t="s">
        <v>666</v>
      </c>
      <c r="B2132" s="5" t="s">
        <v>667</v>
      </c>
      <c r="C2132" s="6" t="s">
        <v>2141</v>
      </c>
      <c r="D2132" s="6">
        <v>7319.0</v>
      </c>
      <c r="E2132" s="7">
        <f t="shared" si="5"/>
        <v>0.002388502218</v>
      </c>
      <c r="F2132" s="8">
        <f t="shared" si="6"/>
        <v>99.80278066</v>
      </c>
      <c r="G2132" s="5"/>
    </row>
    <row r="2133" ht="15.75" customHeight="1">
      <c r="A2133" s="4" t="s">
        <v>666</v>
      </c>
      <c r="B2133" s="5" t="s">
        <v>667</v>
      </c>
      <c r="C2133" s="6" t="s">
        <v>2142</v>
      </c>
      <c r="D2133" s="6">
        <v>7299.0</v>
      </c>
      <c r="E2133" s="7">
        <f t="shared" si="5"/>
        <v>0.002381975364</v>
      </c>
      <c r="F2133" s="8">
        <f t="shared" si="6"/>
        <v>99.80516264</v>
      </c>
      <c r="G2133" s="5"/>
    </row>
    <row r="2134" ht="15.75" customHeight="1">
      <c r="A2134" s="4" t="s">
        <v>666</v>
      </c>
      <c r="B2134" s="5" t="s">
        <v>667</v>
      </c>
      <c r="C2134" s="6" t="s">
        <v>2143</v>
      </c>
      <c r="D2134" s="6">
        <v>7290.0</v>
      </c>
      <c r="E2134" s="7">
        <f t="shared" si="5"/>
        <v>0.00237903828</v>
      </c>
      <c r="F2134" s="8">
        <f t="shared" si="6"/>
        <v>99.80754168</v>
      </c>
      <c r="G2134" s="5"/>
    </row>
    <row r="2135" ht="15.75" customHeight="1">
      <c r="A2135" s="4" t="s">
        <v>666</v>
      </c>
      <c r="B2135" s="5" t="s">
        <v>667</v>
      </c>
      <c r="C2135" s="6" t="s">
        <v>2144</v>
      </c>
      <c r="D2135" s="6">
        <v>7270.0</v>
      </c>
      <c r="E2135" s="7">
        <f t="shared" si="5"/>
        <v>0.002372511426</v>
      </c>
      <c r="F2135" s="8">
        <f t="shared" si="6"/>
        <v>99.80991419</v>
      </c>
      <c r="G2135" s="5"/>
    </row>
    <row r="2136" ht="15.75" customHeight="1">
      <c r="A2136" s="4" t="s">
        <v>666</v>
      </c>
      <c r="B2136" s="5" t="s">
        <v>667</v>
      </c>
      <c r="C2136" s="6" t="s">
        <v>2145</v>
      </c>
      <c r="D2136" s="6">
        <v>7244.0</v>
      </c>
      <c r="E2136" s="7">
        <f t="shared" si="5"/>
        <v>0.002364026516</v>
      </c>
      <c r="F2136" s="8">
        <f t="shared" si="6"/>
        <v>99.81227822</v>
      </c>
      <c r="G2136" s="5"/>
    </row>
    <row r="2137" ht="15.75" customHeight="1">
      <c r="A2137" s="4" t="s">
        <v>666</v>
      </c>
      <c r="B2137" s="5" t="s">
        <v>667</v>
      </c>
      <c r="C2137" s="6" t="s">
        <v>2146</v>
      </c>
      <c r="D2137" s="6">
        <v>7177.0</v>
      </c>
      <c r="E2137" s="7">
        <f t="shared" si="5"/>
        <v>0.002342161555</v>
      </c>
      <c r="F2137" s="8">
        <f t="shared" si="6"/>
        <v>99.81462038</v>
      </c>
      <c r="G2137" s="5"/>
    </row>
    <row r="2138" ht="15.75" customHeight="1">
      <c r="A2138" s="4" t="s">
        <v>666</v>
      </c>
      <c r="B2138" s="5" t="s">
        <v>667</v>
      </c>
      <c r="C2138" s="6" t="s">
        <v>2147</v>
      </c>
      <c r="D2138" s="6">
        <v>7154.0</v>
      </c>
      <c r="E2138" s="7">
        <f t="shared" si="5"/>
        <v>0.002334655673</v>
      </c>
      <c r="F2138" s="8">
        <f t="shared" si="6"/>
        <v>99.81695503</v>
      </c>
      <c r="G2138" s="5"/>
    </row>
    <row r="2139" ht="15.75" customHeight="1">
      <c r="A2139" s="4" t="s">
        <v>666</v>
      </c>
      <c r="B2139" s="5" t="s">
        <v>667</v>
      </c>
      <c r="C2139" s="6" t="s">
        <v>2148</v>
      </c>
      <c r="D2139" s="6">
        <v>7138.0</v>
      </c>
      <c r="E2139" s="7">
        <f t="shared" si="5"/>
        <v>0.00232943419</v>
      </c>
      <c r="F2139" s="8">
        <f t="shared" si="6"/>
        <v>99.81928447</v>
      </c>
      <c r="G2139" s="5"/>
    </row>
    <row r="2140" ht="15.75" customHeight="1">
      <c r="A2140" s="4" t="s">
        <v>666</v>
      </c>
      <c r="B2140" s="5" t="s">
        <v>667</v>
      </c>
      <c r="C2140" s="6" t="s">
        <v>2149</v>
      </c>
      <c r="D2140" s="6">
        <v>7095.0</v>
      </c>
      <c r="E2140" s="7">
        <f t="shared" si="5"/>
        <v>0.002315401454</v>
      </c>
      <c r="F2140" s="8">
        <f t="shared" si="6"/>
        <v>99.82159987</v>
      </c>
      <c r="G2140" s="5"/>
    </row>
    <row r="2141" ht="15.75" customHeight="1">
      <c r="A2141" s="4" t="s">
        <v>666</v>
      </c>
      <c r="B2141" s="5" t="s">
        <v>667</v>
      </c>
      <c r="C2141" s="6" t="s">
        <v>2150</v>
      </c>
      <c r="D2141" s="6">
        <v>7049.0</v>
      </c>
      <c r="E2141" s="7">
        <f t="shared" si="5"/>
        <v>0.002300389689</v>
      </c>
      <c r="F2141" s="8">
        <f t="shared" si="6"/>
        <v>99.82390026</v>
      </c>
      <c r="G2141" s="5"/>
    </row>
    <row r="2142" ht="15.75" customHeight="1">
      <c r="A2142" s="4" t="s">
        <v>666</v>
      </c>
      <c r="B2142" s="5" t="s">
        <v>667</v>
      </c>
      <c r="C2142" s="6" t="s">
        <v>2151</v>
      </c>
      <c r="D2142" s="6">
        <v>7017.0</v>
      </c>
      <c r="E2142" s="7">
        <f t="shared" si="5"/>
        <v>0.002289946723</v>
      </c>
      <c r="F2142" s="8">
        <f t="shared" si="6"/>
        <v>99.8261902</v>
      </c>
      <c r="G2142" s="5"/>
    </row>
    <row r="2143" ht="15.75" customHeight="1">
      <c r="A2143" s="4" t="s">
        <v>666</v>
      </c>
      <c r="B2143" s="5" t="s">
        <v>667</v>
      </c>
      <c r="C2143" s="6" t="s">
        <v>2152</v>
      </c>
      <c r="D2143" s="6">
        <v>6993.0</v>
      </c>
      <c r="E2143" s="7">
        <f t="shared" si="5"/>
        <v>0.002282114498</v>
      </c>
      <c r="F2143" s="8">
        <f t="shared" si="6"/>
        <v>99.82847232</v>
      </c>
      <c r="G2143" s="5"/>
    </row>
    <row r="2144" ht="15.75" customHeight="1">
      <c r="A2144" s="4" t="s">
        <v>666</v>
      </c>
      <c r="B2144" s="5" t="s">
        <v>667</v>
      </c>
      <c r="C2144" s="6" t="s">
        <v>2153</v>
      </c>
      <c r="D2144" s="6">
        <v>6968.0</v>
      </c>
      <c r="E2144" s="7">
        <f t="shared" si="5"/>
        <v>0.002273955931</v>
      </c>
      <c r="F2144" s="8">
        <f t="shared" si="6"/>
        <v>99.83074627</v>
      </c>
      <c r="G2144" s="5"/>
    </row>
    <row r="2145" ht="15.75" customHeight="1">
      <c r="A2145" s="4" t="s">
        <v>666</v>
      </c>
      <c r="B2145" s="5" t="s">
        <v>667</v>
      </c>
      <c r="C2145" s="6" t="s">
        <v>2154</v>
      </c>
      <c r="D2145" s="6">
        <v>6955.0</v>
      </c>
      <c r="E2145" s="7">
        <f t="shared" si="5"/>
        <v>0.002269713476</v>
      </c>
      <c r="F2145" s="8">
        <f t="shared" si="6"/>
        <v>99.83301599</v>
      </c>
      <c r="G2145" s="5"/>
    </row>
    <row r="2146" ht="15.75" customHeight="1">
      <c r="A2146" s="4" t="s">
        <v>666</v>
      </c>
      <c r="B2146" s="5" t="s">
        <v>667</v>
      </c>
      <c r="C2146" s="6" t="s">
        <v>2155</v>
      </c>
      <c r="D2146" s="6">
        <v>6867.0</v>
      </c>
      <c r="E2146" s="7">
        <f t="shared" si="5"/>
        <v>0.002240995318</v>
      </c>
      <c r="F2146" s="8">
        <f t="shared" si="6"/>
        <v>99.83525698</v>
      </c>
      <c r="G2146" s="5"/>
    </row>
    <row r="2147" ht="15.75" customHeight="1">
      <c r="A2147" s="4" t="s">
        <v>666</v>
      </c>
      <c r="B2147" s="5" t="s">
        <v>667</v>
      </c>
      <c r="C2147" s="6" t="s">
        <v>2156</v>
      </c>
      <c r="D2147" s="6">
        <v>6822.0</v>
      </c>
      <c r="E2147" s="7">
        <f t="shared" si="5"/>
        <v>0.002226309897</v>
      </c>
      <c r="F2147" s="8">
        <f t="shared" si="6"/>
        <v>99.83748329</v>
      </c>
      <c r="G2147" s="5"/>
    </row>
    <row r="2148" ht="15.75" customHeight="1">
      <c r="A2148" s="4" t="s">
        <v>666</v>
      </c>
      <c r="B2148" s="5" t="s">
        <v>667</v>
      </c>
      <c r="C2148" s="6" t="s">
        <v>2157</v>
      </c>
      <c r="D2148" s="6">
        <v>6819.0</v>
      </c>
      <c r="E2148" s="7">
        <f t="shared" si="5"/>
        <v>0.002225330869</v>
      </c>
      <c r="F2148" s="8">
        <f t="shared" si="6"/>
        <v>99.83970862</v>
      </c>
      <c r="G2148" s="5"/>
    </row>
    <row r="2149" ht="15.75" customHeight="1">
      <c r="A2149" s="4" t="s">
        <v>666</v>
      </c>
      <c r="B2149" s="5" t="s">
        <v>667</v>
      </c>
      <c r="C2149" s="6" t="s">
        <v>2158</v>
      </c>
      <c r="D2149" s="6">
        <v>6797.0</v>
      </c>
      <c r="E2149" s="7">
        <f t="shared" si="5"/>
        <v>0.002218151329</v>
      </c>
      <c r="F2149" s="8">
        <f t="shared" si="6"/>
        <v>99.84192678</v>
      </c>
      <c r="G2149" s="5"/>
    </row>
    <row r="2150" ht="15.75" customHeight="1">
      <c r="A2150" s="4" t="s">
        <v>666</v>
      </c>
      <c r="B2150" s="5" t="s">
        <v>667</v>
      </c>
      <c r="C2150" s="6" t="s">
        <v>2159</v>
      </c>
      <c r="D2150" s="6">
        <v>6745.0</v>
      </c>
      <c r="E2150" s="7">
        <f t="shared" si="5"/>
        <v>0.002201181509</v>
      </c>
      <c r="F2150" s="8">
        <f t="shared" si="6"/>
        <v>99.84412796</v>
      </c>
      <c r="G2150" s="5"/>
    </row>
    <row r="2151" ht="15.75" customHeight="1">
      <c r="A2151" s="4" t="s">
        <v>666</v>
      </c>
      <c r="B2151" s="5" t="s">
        <v>667</v>
      </c>
      <c r="C2151" s="6" t="s">
        <v>2160</v>
      </c>
      <c r="D2151" s="6">
        <v>6717.0</v>
      </c>
      <c r="E2151" s="7">
        <f t="shared" si="5"/>
        <v>0.002192043913</v>
      </c>
      <c r="F2151" s="8">
        <f t="shared" si="6"/>
        <v>99.84632</v>
      </c>
      <c r="G2151" s="5"/>
    </row>
    <row r="2152" ht="15.75" customHeight="1">
      <c r="A2152" s="4" t="s">
        <v>666</v>
      </c>
      <c r="B2152" s="5" t="s">
        <v>667</v>
      </c>
      <c r="C2152" s="6" t="s">
        <v>2161</v>
      </c>
      <c r="D2152" s="6">
        <v>6670.0</v>
      </c>
      <c r="E2152" s="7">
        <f t="shared" si="5"/>
        <v>0.002176705806</v>
      </c>
      <c r="F2152" s="8">
        <f t="shared" si="6"/>
        <v>99.84849671</v>
      </c>
      <c r="G2152" s="5"/>
    </row>
    <row r="2153" ht="15.75" customHeight="1">
      <c r="A2153" s="4" t="s">
        <v>666</v>
      </c>
      <c r="B2153" s="5" t="s">
        <v>667</v>
      </c>
      <c r="C2153" s="6" t="s">
        <v>2162</v>
      </c>
      <c r="D2153" s="6">
        <v>6670.0</v>
      </c>
      <c r="E2153" s="7">
        <f t="shared" si="5"/>
        <v>0.002176705806</v>
      </c>
      <c r="F2153" s="8">
        <f t="shared" si="6"/>
        <v>99.85067341</v>
      </c>
      <c r="G2153" s="5"/>
    </row>
    <row r="2154" ht="15.75" customHeight="1">
      <c r="A2154" s="4" t="s">
        <v>666</v>
      </c>
      <c r="B2154" s="5" t="s">
        <v>667</v>
      </c>
      <c r="C2154" s="6" t="s">
        <v>2163</v>
      </c>
      <c r="D2154" s="6">
        <v>6656.0</v>
      </c>
      <c r="E2154" s="7">
        <f t="shared" si="5"/>
        <v>0.002172137008</v>
      </c>
      <c r="F2154" s="8">
        <f t="shared" si="6"/>
        <v>99.85284555</v>
      </c>
      <c r="G2154" s="5"/>
    </row>
    <row r="2155" ht="15.75" customHeight="1">
      <c r="A2155" s="4" t="s">
        <v>666</v>
      </c>
      <c r="B2155" s="5" t="s">
        <v>667</v>
      </c>
      <c r="C2155" s="6" t="s">
        <v>2164</v>
      </c>
      <c r="D2155" s="6">
        <v>6463.0</v>
      </c>
      <c r="E2155" s="7">
        <f t="shared" si="5"/>
        <v>0.002109152867</v>
      </c>
      <c r="F2155" s="8">
        <f t="shared" si="6"/>
        <v>99.8549547</v>
      </c>
      <c r="G2155" s="5"/>
    </row>
    <row r="2156" ht="15.75" customHeight="1">
      <c r="A2156" s="4" t="s">
        <v>666</v>
      </c>
      <c r="B2156" s="5" t="s">
        <v>667</v>
      </c>
      <c r="C2156" s="6" t="s">
        <v>2165</v>
      </c>
      <c r="D2156" s="6">
        <v>6433.0</v>
      </c>
      <c r="E2156" s="7">
        <f t="shared" si="5"/>
        <v>0.002099362586</v>
      </c>
      <c r="F2156" s="8">
        <f t="shared" si="6"/>
        <v>99.85705407</v>
      </c>
      <c r="G2156" s="5"/>
    </row>
    <row r="2157" ht="15.75" customHeight="1">
      <c r="A2157" s="4" t="s">
        <v>666</v>
      </c>
      <c r="B2157" s="5" t="s">
        <v>667</v>
      </c>
      <c r="C2157" s="6" t="s">
        <v>2166</v>
      </c>
      <c r="D2157" s="6">
        <v>6420.0</v>
      </c>
      <c r="E2157" s="7">
        <f t="shared" si="5"/>
        <v>0.002095120131</v>
      </c>
      <c r="F2157" s="8">
        <f t="shared" si="6"/>
        <v>99.85914919</v>
      </c>
      <c r="G2157" s="5"/>
    </row>
    <row r="2158" ht="15.75" customHeight="1">
      <c r="A2158" s="4" t="s">
        <v>666</v>
      </c>
      <c r="B2158" s="5" t="s">
        <v>667</v>
      </c>
      <c r="C2158" s="6" t="s">
        <v>2167</v>
      </c>
      <c r="D2158" s="6">
        <v>6381.0</v>
      </c>
      <c r="E2158" s="7">
        <f t="shared" si="5"/>
        <v>0.002082392766</v>
      </c>
      <c r="F2158" s="8">
        <f t="shared" si="6"/>
        <v>99.86123158</v>
      </c>
      <c r="G2158" s="5"/>
    </row>
    <row r="2159" ht="15.75" customHeight="1">
      <c r="A2159" s="4" t="s">
        <v>666</v>
      </c>
      <c r="B2159" s="5" t="s">
        <v>667</v>
      </c>
      <c r="C2159" s="6" t="s">
        <v>2168</v>
      </c>
      <c r="D2159" s="6">
        <v>6363.0</v>
      </c>
      <c r="E2159" s="7">
        <f t="shared" si="5"/>
        <v>0.002076518597</v>
      </c>
      <c r="F2159" s="8">
        <f t="shared" si="6"/>
        <v>99.8633081</v>
      </c>
      <c r="G2159" s="5"/>
    </row>
    <row r="2160" ht="15.75" customHeight="1">
      <c r="A2160" s="4" t="s">
        <v>666</v>
      </c>
      <c r="B2160" s="5" t="s">
        <v>667</v>
      </c>
      <c r="C2160" s="6" t="s">
        <v>2169</v>
      </c>
      <c r="D2160" s="6">
        <v>6333.0</v>
      </c>
      <c r="E2160" s="7">
        <f t="shared" si="5"/>
        <v>0.002066728317</v>
      </c>
      <c r="F2160" s="8">
        <f t="shared" si="6"/>
        <v>99.86537483</v>
      </c>
      <c r="G2160" s="5"/>
    </row>
    <row r="2161" ht="15.75" customHeight="1">
      <c r="A2161" s="4" t="s">
        <v>666</v>
      </c>
      <c r="B2161" s="5" t="s">
        <v>667</v>
      </c>
      <c r="C2161" s="6" t="s">
        <v>2170</v>
      </c>
      <c r="D2161" s="6">
        <v>6317.0</v>
      </c>
      <c r="E2161" s="7">
        <f t="shared" si="5"/>
        <v>0.002061506833</v>
      </c>
      <c r="F2161" s="8">
        <f t="shared" si="6"/>
        <v>99.86743633</v>
      </c>
      <c r="G2161" s="5"/>
    </row>
    <row r="2162" ht="15.75" customHeight="1">
      <c r="A2162" s="4" t="s">
        <v>666</v>
      </c>
      <c r="B2162" s="5" t="s">
        <v>667</v>
      </c>
      <c r="C2162" s="6" t="s">
        <v>2171</v>
      </c>
      <c r="D2162" s="6">
        <v>6270.0</v>
      </c>
      <c r="E2162" s="7">
        <f t="shared" si="5"/>
        <v>0.002046168726</v>
      </c>
      <c r="F2162" s="8">
        <f t="shared" si="6"/>
        <v>99.8694825</v>
      </c>
      <c r="G2162" s="5"/>
    </row>
    <row r="2163" ht="15.75" customHeight="1">
      <c r="A2163" s="4" t="s">
        <v>666</v>
      </c>
      <c r="B2163" s="5" t="s">
        <v>667</v>
      </c>
      <c r="C2163" s="6" t="s">
        <v>2172</v>
      </c>
      <c r="D2163" s="6">
        <v>6254.0</v>
      </c>
      <c r="E2163" s="7">
        <f t="shared" si="5"/>
        <v>0.002040947243</v>
      </c>
      <c r="F2163" s="8">
        <f t="shared" si="6"/>
        <v>99.87152345</v>
      </c>
      <c r="G2163" s="5"/>
    </row>
    <row r="2164" ht="15.75" customHeight="1">
      <c r="A2164" s="4" t="s">
        <v>666</v>
      </c>
      <c r="B2164" s="5" t="s">
        <v>667</v>
      </c>
      <c r="C2164" s="6" t="s">
        <v>2173</v>
      </c>
      <c r="D2164" s="6">
        <v>6232.0</v>
      </c>
      <c r="E2164" s="7">
        <f t="shared" si="5"/>
        <v>0.002033767704</v>
      </c>
      <c r="F2164" s="8">
        <f t="shared" si="6"/>
        <v>99.87355722</v>
      </c>
      <c r="G2164" s="5"/>
    </row>
    <row r="2165" ht="15.75" customHeight="1">
      <c r="A2165" s="4" t="s">
        <v>666</v>
      </c>
      <c r="B2165" s="5" t="s">
        <v>667</v>
      </c>
      <c r="C2165" s="6" t="s">
        <v>2174</v>
      </c>
      <c r="D2165" s="6">
        <v>6228.0</v>
      </c>
      <c r="E2165" s="7">
        <f t="shared" si="5"/>
        <v>0.002032462333</v>
      </c>
      <c r="F2165" s="8">
        <f t="shared" si="6"/>
        <v>99.87558968</v>
      </c>
      <c r="G2165" s="5"/>
    </row>
    <row r="2166" ht="15.75" customHeight="1">
      <c r="A2166" s="4" t="s">
        <v>666</v>
      </c>
      <c r="B2166" s="5" t="s">
        <v>667</v>
      </c>
      <c r="C2166" s="6" t="s">
        <v>2175</v>
      </c>
      <c r="D2166" s="6">
        <v>6223.0</v>
      </c>
      <c r="E2166" s="7">
        <f t="shared" si="5"/>
        <v>0.00203083062</v>
      </c>
      <c r="F2166" s="8">
        <f t="shared" si="6"/>
        <v>99.87762051</v>
      </c>
      <c r="G2166" s="5"/>
    </row>
    <row r="2167" ht="15.75" customHeight="1">
      <c r="A2167" s="4" t="s">
        <v>666</v>
      </c>
      <c r="B2167" s="5" t="s">
        <v>667</v>
      </c>
      <c r="C2167" s="6" t="s">
        <v>2176</v>
      </c>
      <c r="D2167" s="6">
        <v>6111.0</v>
      </c>
      <c r="E2167" s="7">
        <f t="shared" si="5"/>
        <v>0.001994280237</v>
      </c>
      <c r="F2167" s="8">
        <f t="shared" si="6"/>
        <v>99.87961479</v>
      </c>
      <c r="G2167" s="5"/>
    </row>
    <row r="2168" ht="15.75" customHeight="1">
      <c r="A2168" s="4" t="s">
        <v>666</v>
      </c>
      <c r="B2168" s="5" t="s">
        <v>667</v>
      </c>
      <c r="C2168" s="6" t="s">
        <v>2177</v>
      </c>
      <c r="D2168" s="6">
        <v>6046.0</v>
      </c>
      <c r="E2168" s="7">
        <f t="shared" si="5"/>
        <v>0.001973067962</v>
      </c>
      <c r="F2168" s="8">
        <f t="shared" si="6"/>
        <v>99.88158786</v>
      </c>
      <c r="G2168" s="5"/>
    </row>
    <row r="2169" ht="15.75" customHeight="1">
      <c r="A2169" s="4" t="s">
        <v>666</v>
      </c>
      <c r="B2169" s="5" t="s">
        <v>667</v>
      </c>
      <c r="C2169" s="6" t="s">
        <v>2178</v>
      </c>
      <c r="D2169" s="6">
        <v>6020.0</v>
      </c>
      <c r="E2169" s="7">
        <f t="shared" si="5"/>
        <v>0.001964583052</v>
      </c>
      <c r="F2169" s="8">
        <f t="shared" si="6"/>
        <v>99.88355244</v>
      </c>
      <c r="G2169" s="5"/>
    </row>
    <row r="2170" ht="15.75" customHeight="1">
      <c r="A2170" s="4" t="s">
        <v>666</v>
      </c>
      <c r="B2170" s="5" t="s">
        <v>667</v>
      </c>
      <c r="C2170" s="6" t="s">
        <v>2179</v>
      </c>
      <c r="D2170" s="6">
        <v>5846.0</v>
      </c>
      <c r="E2170" s="7">
        <f t="shared" si="5"/>
        <v>0.001907799422</v>
      </c>
      <c r="F2170" s="8">
        <f t="shared" si="6"/>
        <v>99.88546024</v>
      </c>
      <c r="G2170" s="5"/>
    </row>
    <row r="2171" ht="15.75" customHeight="1">
      <c r="A2171" s="4" t="s">
        <v>666</v>
      </c>
      <c r="B2171" s="5" t="s">
        <v>667</v>
      </c>
      <c r="C2171" s="6" t="s">
        <v>2180</v>
      </c>
      <c r="D2171" s="6">
        <v>5814.0</v>
      </c>
      <c r="E2171" s="7">
        <f t="shared" si="5"/>
        <v>0.001897356455</v>
      </c>
      <c r="F2171" s="8">
        <f t="shared" si="6"/>
        <v>99.8873576</v>
      </c>
      <c r="G2171" s="5"/>
    </row>
    <row r="2172" ht="15.75" customHeight="1">
      <c r="A2172" s="4" t="s">
        <v>666</v>
      </c>
      <c r="B2172" s="5" t="s">
        <v>667</v>
      </c>
      <c r="C2172" s="6" t="s">
        <v>2181</v>
      </c>
      <c r="D2172" s="6">
        <v>5705.0</v>
      </c>
      <c r="E2172" s="7">
        <f t="shared" si="5"/>
        <v>0.001861785101</v>
      </c>
      <c r="F2172" s="8">
        <f t="shared" si="6"/>
        <v>99.88921938</v>
      </c>
      <c r="G2172" s="5"/>
    </row>
    <row r="2173" ht="15.75" customHeight="1">
      <c r="A2173" s="4" t="s">
        <v>666</v>
      </c>
      <c r="B2173" s="5" t="s">
        <v>667</v>
      </c>
      <c r="C2173" s="6" t="s">
        <v>2182</v>
      </c>
      <c r="D2173" s="6">
        <v>5688.0</v>
      </c>
      <c r="E2173" s="7">
        <f t="shared" si="5"/>
        <v>0.001856237275</v>
      </c>
      <c r="F2173" s="8">
        <f t="shared" si="6"/>
        <v>99.89107562</v>
      </c>
      <c r="G2173" s="5"/>
    </row>
    <row r="2174" ht="15.75" customHeight="1">
      <c r="A2174" s="4" t="s">
        <v>666</v>
      </c>
      <c r="B2174" s="5" t="s">
        <v>667</v>
      </c>
      <c r="C2174" s="6" t="s">
        <v>2183</v>
      </c>
      <c r="D2174" s="6">
        <v>5647.0</v>
      </c>
      <c r="E2174" s="7">
        <f t="shared" si="5"/>
        <v>0.001842857225</v>
      </c>
      <c r="F2174" s="8">
        <f t="shared" si="6"/>
        <v>99.89291848</v>
      </c>
      <c r="G2174" s="5"/>
    </row>
    <row r="2175" ht="15.75" customHeight="1">
      <c r="A2175" s="4" t="s">
        <v>666</v>
      </c>
      <c r="B2175" s="5" t="s">
        <v>667</v>
      </c>
      <c r="C2175" s="6" t="s">
        <v>2184</v>
      </c>
      <c r="D2175" s="6">
        <v>5545.0</v>
      </c>
      <c r="E2175" s="7">
        <f t="shared" si="5"/>
        <v>0.001809570269</v>
      </c>
      <c r="F2175" s="8">
        <f t="shared" si="6"/>
        <v>99.89472805</v>
      </c>
      <c r="G2175" s="5"/>
    </row>
    <row r="2176" ht="15.75" customHeight="1">
      <c r="A2176" s="4" t="s">
        <v>666</v>
      </c>
      <c r="B2176" s="5" t="s">
        <v>667</v>
      </c>
      <c r="C2176" s="6" t="s">
        <v>2185</v>
      </c>
      <c r="D2176" s="6">
        <v>5471.0</v>
      </c>
      <c r="E2176" s="7">
        <f t="shared" si="5"/>
        <v>0.001785420909</v>
      </c>
      <c r="F2176" s="8">
        <f t="shared" si="6"/>
        <v>99.89651347</v>
      </c>
      <c r="G2176" s="5"/>
    </row>
    <row r="2177" ht="15.75" customHeight="1">
      <c r="A2177" s="4" t="s">
        <v>666</v>
      </c>
      <c r="B2177" s="5" t="s">
        <v>667</v>
      </c>
      <c r="C2177" s="6" t="s">
        <v>2186</v>
      </c>
      <c r="D2177" s="6">
        <v>5460.0</v>
      </c>
      <c r="E2177" s="7">
        <f t="shared" si="5"/>
        <v>0.00178183114</v>
      </c>
      <c r="F2177" s="8">
        <f t="shared" si="6"/>
        <v>99.8982953</v>
      </c>
      <c r="G2177" s="5"/>
    </row>
    <row r="2178" ht="15.75" customHeight="1">
      <c r="A2178" s="4" t="s">
        <v>666</v>
      </c>
      <c r="B2178" s="5" t="s">
        <v>667</v>
      </c>
      <c r="C2178" s="6" t="s">
        <v>2187</v>
      </c>
      <c r="D2178" s="6">
        <v>5415.0</v>
      </c>
      <c r="E2178" s="7">
        <f t="shared" si="5"/>
        <v>0.001767145718</v>
      </c>
      <c r="F2178" s="8">
        <f t="shared" si="6"/>
        <v>99.90006244</v>
      </c>
      <c r="G2178" s="5"/>
    </row>
    <row r="2179" ht="15.75" customHeight="1">
      <c r="A2179" s="4" t="s">
        <v>666</v>
      </c>
      <c r="B2179" s="5" t="s">
        <v>667</v>
      </c>
      <c r="C2179" s="6" t="s">
        <v>2188</v>
      </c>
      <c r="D2179" s="6">
        <v>5333.0</v>
      </c>
      <c r="E2179" s="7">
        <f t="shared" si="5"/>
        <v>0.001740385617</v>
      </c>
      <c r="F2179" s="8">
        <f t="shared" si="6"/>
        <v>99.90180283</v>
      </c>
      <c r="G2179" s="5"/>
    </row>
    <row r="2180" ht="15.75" customHeight="1">
      <c r="A2180" s="4" t="s">
        <v>666</v>
      </c>
      <c r="B2180" s="5" t="s">
        <v>667</v>
      </c>
      <c r="C2180" s="6" t="s">
        <v>2189</v>
      </c>
      <c r="D2180" s="6">
        <v>5280.0</v>
      </c>
      <c r="E2180" s="7">
        <f t="shared" si="5"/>
        <v>0.001723089454</v>
      </c>
      <c r="F2180" s="8">
        <f t="shared" si="6"/>
        <v>99.90352592</v>
      </c>
      <c r="G2180" s="5"/>
    </row>
    <row r="2181" ht="15.75" customHeight="1">
      <c r="A2181" s="4" t="s">
        <v>666</v>
      </c>
      <c r="B2181" s="5" t="s">
        <v>667</v>
      </c>
      <c r="C2181" s="6" t="s">
        <v>2190</v>
      </c>
      <c r="D2181" s="6">
        <v>5280.0</v>
      </c>
      <c r="E2181" s="7">
        <f t="shared" si="5"/>
        <v>0.001723089454</v>
      </c>
      <c r="F2181" s="8">
        <f t="shared" si="6"/>
        <v>99.90524901</v>
      </c>
      <c r="G2181" s="5"/>
    </row>
    <row r="2182" ht="15.75" customHeight="1">
      <c r="A2182" s="4" t="s">
        <v>666</v>
      </c>
      <c r="B2182" s="5" t="s">
        <v>667</v>
      </c>
      <c r="C2182" s="6" t="s">
        <v>2191</v>
      </c>
      <c r="D2182" s="6">
        <v>5237.0</v>
      </c>
      <c r="E2182" s="7">
        <f t="shared" si="5"/>
        <v>0.001709056718</v>
      </c>
      <c r="F2182" s="8">
        <f t="shared" si="6"/>
        <v>99.90695806</v>
      </c>
      <c r="G2182" s="5"/>
    </row>
    <row r="2183" ht="15.75" customHeight="1">
      <c r="A2183" s="4" t="s">
        <v>666</v>
      </c>
      <c r="B2183" s="5" t="s">
        <v>667</v>
      </c>
      <c r="C2183" s="6" t="s">
        <v>2192</v>
      </c>
      <c r="D2183" s="6">
        <v>5227.0</v>
      </c>
      <c r="E2183" s="7">
        <f t="shared" si="5"/>
        <v>0.001705793291</v>
      </c>
      <c r="F2183" s="8">
        <f t="shared" si="6"/>
        <v>99.90866386</v>
      </c>
      <c r="G2183" s="5"/>
    </row>
    <row r="2184" ht="15.75" customHeight="1">
      <c r="A2184" s="4" t="s">
        <v>666</v>
      </c>
      <c r="B2184" s="5" t="s">
        <v>667</v>
      </c>
      <c r="C2184" s="6" t="s">
        <v>2193</v>
      </c>
      <c r="D2184" s="6">
        <v>5219.0</v>
      </c>
      <c r="E2184" s="7">
        <f t="shared" si="5"/>
        <v>0.001703182549</v>
      </c>
      <c r="F2184" s="8">
        <f t="shared" si="6"/>
        <v>99.91036704</v>
      </c>
      <c r="G2184" s="5"/>
    </row>
    <row r="2185" ht="15.75" customHeight="1">
      <c r="A2185" s="4" t="s">
        <v>666</v>
      </c>
      <c r="B2185" s="5" t="s">
        <v>667</v>
      </c>
      <c r="C2185" s="6" t="s">
        <v>2194</v>
      </c>
      <c r="D2185" s="6">
        <v>5205.0</v>
      </c>
      <c r="E2185" s="7">
        <f t="shared" si="5"/>
        <v>0.001698613751</v>
      </c>
      <c r="F2185" s="8">
        <f t="shared" si="6"/>
        <v>99.91206565</v>
      </c>
      <c r="G2185" s="5"/>
    </row>
    <row r="2186" ht="15.75" customHeight="1">
      <c r="A2186" s="4" t="s">
        <v>666</v>
      </c>
      <c r="B2186" s="5" t="s">
        <v>667</v>
      </c>
      <c r="C2186" s="6" t="s">
        <v>2195</v>
      </c>
      <c r="D2186" s="6">
        <v>5163.0</v>
      </c>
      <c r="E2186" s="7">
        <f t="shared" si="5"/>
        <v>0.001684907358</v>
      </c>
      <c r="F2186" s="8">
        <f t="shared" si="6"/>
        <v>99.91375056</v>
      </c>
      <c r="G2186" s="5"/>
    </row>
    <row r="2187" ht="15.75" customHeight="1">
      <c r="A2187" s="4" t="s">
        <v>666</v>
      </c>
      <c r="B2187" s="5" t="s">
        <v>667</v>
      </c>
      <c r="C2187" s="6" t="s">
        <v>2196</v>
      </c>
      <c r="D2187" s="6">
        <v>5085.0</v>
      </c>
      <c r="E2187" s="7">
        <f t="shared" si="5"/>
        <v>0.001659452627</v>
      </c>
      <c r="F2187" s="8">
        <f t="shared" si="6"/>
        <v>99.91541001</v>
      </c>
      <c r="G2187" s="5"/>
    </row>
    <row r="2188" ht="15.75" customHeight="1">
      <c r="A2188" s="4" t="s">
        <v>666</v>
      </c>
      <c r="B2188" s="5" t="s">
        <v>667</v>
      </c>
      <c r="C2188" s="6" t="s">
        <v>2197</v>
      </c>
      <c r="D2188" s="6">
        <v>5000.0</v>
      </c>
      <c r="E2188" s="7">
        <f t="shared" si="5"/>
        <v>0.001631713498</v>
      </c>
      <c r="F2188" s="8">
        <f t="shared" si="6"/>
        <v>99.91704173</v>
      </c>
      <c r="G2188" s="5"/>
    </row>
    <row r="2189" ht="15.75" customHeight="1">
      <c r="A2189" s="4" t="s">
        <v>666</v>
      </c>
      <c r="B2189" s="5" t="s">
        <v>667</v>
      </c>
      <c r="C2189" s="6" t="s">
        <v>2198</v>
      </c>
      <c r="D2189" s="6">
        <v>4989.0</v>
      </c>
      <c r="E2189" s="7">
        <f t="shared" si="5"/>
        <v>0.001628123728</v>
      </c>
      <c r="F2189" s="8">
        <f t="shared" si="6"/>
        <v>99.91866985</v>
      </c>
      <c r="G2189" s="5"/>
    </row>
    <row r="2190" ht="15.75" customHeight="1">
      <c r="A2190" s="4" t="s">
        <v>666</v>
      </c>
      <c r="B2190" s="5" t="s">
        <v>667</v>
      </c>
      <c r="C2190" s="6" t="s">
        <v>2199</v>
      </c>
      <c r="D2190" s="6">
        <v>4982.0</v>
      </c>
      <c r="E2190" s="7">
        <f t="shared" si="5"/>
        <v>0.001625839329</v>
      </c>
      <c r="F2190" s="8">
        <f t="shared" si="6"/>
        <v>99.92029569</v>
      </c>
      <c r="G2190" s="5"/>
    </row>
    <row r="2191" ht="15.75" customHeight="1">
      <c r="A2191" s="4" t="s">
        <v>666</v>
      </c>
      <c r="B2191" s="5" t="s">
        <v>667</v>
      </c>
      <c r="C2191" s="6" t="s">
        <v>2200</v>
      </c>
      <c r="D2191" s="6">
        <v>4960.0</v>
      </c>
      <c r="E2191" s="7">
        <f t="shared" si="5"/>
        <v>0.00161865979</v>
      </c>
      <c r="F2191" s="8">
        <f t="shared" si="6"/>
        <v>99.92191435</v>
      </c>
      <c r="G2191" s="5"/>
    </row>
    <row r="2192" ht="15.75" customHeight="1">
      <c r="A2192" s="4" t="s">
        <v>666</v>
      </c>
      <c r="B2192" s="5" t="s">
        <v>667</v>
      </c>
      <c r="C2192" s="6" t="s">
        <v>2201</v>
      </c>
      <c r="D2192" s="6">
        <v>4916.0</v>
      </c>
      <c r="E2192" s="7">
        <f t="shared" si="5"/>
        <v>0.001604300711</v>
      </c>
      <c r="F2192" s="8">
        <f t="shared" si="6"/>
        <v>99.92351865</v>
      </c>
      <c r="G2192" s="5"/>
    </row>
    <row r="2193" ht="15.75" customHeight="1">
      <c r="A2193" s="4" t="s">
        <v>666</v>
      </c>
      <c r="B2193" s="5" t="s">
        <v>667</v>
      </c>
      <c r="C2193" s="6" t="s">
        <v>2202</v>
      </c>
      <c r="D2193" s="6">
        <v>4895.0</v>
      </c>
      <c r="E2193" s="7">
        <f t="shared" si="5"/>
        <v>0.001597447514</v>
      </c>
      <c r="F2193" s="8">
        <f t="shared" si="6"/>
        <v>99.9251161</v>
      </c>
      <c r="G2193" s="5"/>
    </row>
    <row r="2194" ht="15.75" customHeight="1">
      <c r="A2194" s="4" t="s">
        <v>666</v>
      </c>
      <c r="B2194" s="5" t="s">
        <v>667</v>
      </c>
      <c r="C2194" s="6" t="s">
        <v>2203</v>
      </c>
      <c r="D2194" s="6">
        <v>4839.0</v>
      </c>
      <c r="E2194" s="7">
        <f t="shared" si="5"/>
        <v>0.001579172323</v>
      </c>
      <c r="F2194" s="8">
        <f t="shared" si="6"/>
        <v>99.92669527</v>
      </c>
      <c r="G2194" s="5"/>
    </row>
    <row r="2195" ht="15.75" customHeight="1">
      <c r="A2195" s="4" t="s">
        <v>666</v>
      </c>
      <c r="B2195" s="5" t="s">
        <v>667</v>
      </c>
      <c r="C2195" s="6" t="s">
        <v>2204</v>
      </c>
      <c r="D2195" s="6">
        <v>4751.0</v>
      </c>
      <c r="E2195" s="7">
        <f t="shared" si="5"/>
        <v>0.001550454166</v>
      </c>
      <c r="F2195" s="8">
        <f t="shared" si="6"/>
        <v>99.92824573</v>
      </c>
      <c r="G2195" s="5"/>
    </row>
    <row r="2196" ht="15.75" customHeight="1">
      <c r="A2196" s="4" t="s">
        <v>666</v>
      </c>
      <c r="B2196" s="5" t="s">
        <v>667</v>
      </c>
      <c r="C2196" s="6" t="s">
        <v>2205</v>
      </c>
      <c r="D2196" s="6">
        <v>4730.0</v>
      </c>
      <c r="E2196" s="7">
        <f t="shared" si="5"/>
        <v>0.001543600969</v>
      </c>
      <c r="F2196" s="8">
        <f t="shared" si="6"/>
        <v>99.92978933</v>
      </c>
      <c r="G2196" s="5"/>
    </row>
    <row r="2197" ht="15.75" customHeight="1">
      <c r="A2197" s="4" t="s">
        <v>666</v>
      </c>
      <c r="B2197" s="5" t="s">
        <v>667</v>
      </c>
      <c r="C2197" s="6" t="s">
        <v>2206</v>
      </c>
      <c r="D2197" s="6">
        <v>4715.0</v>
      </c>
      <c r="E2197" s="7">
        <f t="shared" si="5"/>
        <v>0.001538705829</v>
      </c>
      <c r="F2197" s="8">
        <f t="shared" si="6"/>
        <v>99.93132803</v>
      </c>
      <c r="G2197" s="5"/>
    </row>
    <row r="2198" ht="15.75" customHeight="1">
      <c r="A2198" s="4" t="s">
        <v>666</v>
      </c>
      <c r="B2198" s="5" t="s">
        <v>667</v>
      </c>
      <c r="C2198" s="6" t="s">
        <v>2207</v>
      </c>
      <c r="D2198" s="6">
        <v>4683.0</v>
      </c>
      <c r="E2198" s="7">
        <f t="shared" si="5"/>
        <v>0.001528262862</v>
      </c>
      <c r="F2198" s="8">
        <f t="shared" si="6"/>
        <v>99.93285629</v>
      </c>
      <c r="G2198" s="5"/>
    </row>
    <row r="2199" ht="15.75" customHeight="1">
      <c r="A2199" s="4" t="s">
        <v>666</v>
      </c>
      <c r="B2199" s="5" t="s">
        <v>667</v>
      </c>
      <c r="C2199" s="6" t="s">
        <v>2208</v>
      </c>
      <c r="D2199" s="6">
        <v>4610.0</v>
      </c>
      <c r="E2199" s="7">
        <f t="shared" si="5"/>
        <v>0.001504439845</v>
      </c>
      <c r="F2199" s="8">
        <f t="shared" si="6"/>
        <v>99.93436073</v>
      </c>
      <c r="G2199" s="5"/>
    </row>
    <row r="2200" ht="15.75" customHeight="1">
      <c r="A2200" s="4" t="s">
        <v>666</v>
      </c>
      <c r="B2200" s="5" t="s">
        <v>667</v>
      </c>
      <c r="C2200" s="6" t="s">
        <v>2209</v>
      </c>
      <c r="D2200" s="6">
        <v>4553.0</v>
      </c>
      <c r="E2200" s="7">
        <f t="shared" si="5"/>
        <v>0.001485838311</v>
      </c>
      <c r="F2200" s="8">
        <f t="shared" si="6"/>
        <v>99.93584657</v>
      </c>
      <c r="G2200" s="5"/>
    </row>
    <row r="2201" ht="15.75" customHeight="1">
      <c r="A2201" s="4" t="s">
        <v>666</v>
      </c>
      <c r="B2201" s="5" t="s">
        <v>667</v>
      </c>
      <c r="C2201" s="6" t="s">
        <v>2210</v>
      </c>
      <c r="D2201" s="6">
        <v>4536.0</v>
      </c>
      <c r="E2201" s="7">
        <f t="shared" si="5"/>
        <v>0.001480290485</v>
      </c>
      <c r="F2201" s="8">
        <f t="shared" si="6"/>
        <v>99.93732686</v>
      </c>
      <c r="G2201" s="5"/>
    </row>
    <row r="2202" ht="15.75" customHeight="1">
      <c r="A2202" s="4" t="s">
        <v>666</v>
      </c>
      <c r="B2202" s="5" t="s">
        <v>667</v>
      </c>
      <c r="C2202" s="6" t="s">
        <v>2211</v>
      </c>
      <c r="D2202" s="6">
        <v>4494.0</v>
      </c>
      <c r="E2202" s="7">
        <f t="shared" si="5"/>
        <v>0.001466584092</v>
      </c>
      <c r="F2202" s="8">
        <f t="shared" si="6"/>
        <v>99.93879345</v>
      </c>
      <c r="G2202" s="5"/>
    </row>
    <row r="2203" ht="15.75" customHeight="1">
      <c r="A2203" s="4" t="s">
        <v>666</v>
      </c>
      <c r="B2203" s="5" t="s">
        <v>667</v>
      </c>
      <c r="C2203" s="6" t="s">
        <v>2212</v>
      </c>
      <c r="D2203" s="6">
        <v>4490.0</v>
      </c>
      <c r="E2203" s="7">
        <f t="shared" si="5"/>
        <v>0.001465278721</v>
      </c>
      <c r="F2203" s="8">
        <f t="shared" si="6"/>
        <v>99.94025873</v>
      </c>
      <c r="G2203" s="5"/>
    </row>
    <row r="2204" ht="15.75" customHeight="1">
      <c r="A2204" s="4" t="s">
        <v>666</v>
      </c>
      <c r="B2204" s="5" t="s">
        <v>667</v>
      </c>
      <c r="C2204" s="6" t="s">
        <v>2213</v>
      </c>
      <c r="D2204" s="6">
        <v>4488.0</v>
      </c>
      <c r="E2204" s="7">
        <f t="shared" si="5"/>
        <v>0.001464626036</v>
      </c>
      <c r="F2204" s="8">
        <f t="shared" si="6"/>
        <v>99.94172335</v>
      </c>
      <c r="G2204" s="5"/>
    </row>
    <row r="2205" ht="15.75" customHeight="1">
      <c r="A2205" s="4" t="s">
        <v>666</v>
      </c>
      <c r="B2205" s="5" t="s">
        <v>667</v>
      </c>
      <c r="C2205" s="6" t="s">
        <v>2214</v>
      </c>
      <c r="D2205" s="6">
        <v>4486.0</v>
      </c>
      <c r="E2205" s="7">
        <f t="shared" si="5"/>
        <v>0.00146397335</v>
      </c>
      <c r="F2205" s="8">
        <f t="shared" si="6"/>
        <v>99.94318733</v>
      </c>
      <c r="G2205" s="5"/>
    </row>
    <row r="2206" ht="15.75" customHeight="1">
      <c r="A2206" s="4" t="s">
        <v>666</v>
      </c>
      <c r="B2206" s="5" t="s">
        <v>667</v>
      </c>
      <c r="C2206" s="6" t="s">
        <v>2215</v>
      </c>
      <c r="D2206" s="6">
        <v>4428.0</v>
      </c>
      <c r="E2206" s="7">
        <f t="shared" si="5"/>
        <v>0.001445045474</v>
      </c>
      <c r="F2206" s="8">
        <f t="shared" si="6"/>
        <v>99.94463237</v>
      </c>
      <c r="G2206" s="5"/>
    </row>
    <row r="2207" ht="15.75" customHeight="1">
      <c r="A2207" s="4" t="s">
        <v>666</v>
      </c>
      <c r="B2207" s="5" t="s">
        <v>667</v>
      </c>
      <c r="C2207" s="6" t="s">
        <v>2216</v>
      </c>
      <c r="D2207" s="6">
        <v>4363.0</v>
      </c>
      <c r="E2207" s="7">
        <f t="shared" si="5"/>
        <v>0.001423833198</v>
      </c>
      <c r="F2207" s="8">
        <f t="shared" si="6"/>
        <v>99.9460562</v>
      </c>
      <c r="G2207" s="5"/>
    </row>
    <row r="2208" ht="15.75" customHeight="1">
      <c r="A2208" s="4" t="s">
        <v>666</v>
      </c>
      <c r="B2208" s="5" t="s">
        <v>667</v>
      </c>
      <c r="C2208" s="6" t="s">
        <v>2217</v>
      </c>
      <c r="D2208" s="6">
        <v>4305.0</v>
      </c>
      <c r="E2208" s="7">
        <f t="shared" si="5"/>
        <v>0.001404905322</v>
      </c>
      <c r="F2208" s="8">
        <f t="shared" si="6"/>
        <v>99.94746111</v>
      </c>
      <c r="G2208" s="5"/>
    </row>
    <row r="2209" ht="15.75" customHeight="1">
      <c r="A2209" s="4" t="s">
        <v>666</v>
      </c>
      <c r="B2209" s="5" t="s">
        <v>667</v>
      </c>
      <c r="C2209" s="6" t="s">
        <v>2218</v>
      </c>
      <c r="D2209" s="6">
        <v>4301.0</v>
      </c>
      <c r="E2209" s="7">
        <f t="shared" si="5"/>
        <v>0.001403599951</v>
      </c>
      <c r="F2209" s="8">
        <f t="shared" si="6"/>
        <v>99.94886471</v>
      </c>
      <c r="G2209" s="5"/>
    </row>
    <row r="2210" ht="15.75" customHeight="1">
      <c r="A2210" s="4" t="s">
        <v>666</v>
      </c>
      <c r="B2210" s="5" t="s">
        <v>667</v>
      </c>
      <c r="C2210" s="6" t="s">
        <v>2219</v>
      </c>
      <c r="D2210" s="6">
        <v>4287.0</v>
      </c>
      <c r="E2210" s="7">
        <f t="shared" si="5"/>
        <v>0.001399031153</v>
      </c>
      <c r="F2210" s="8">
        <f t="shared" si="6"/>
        <v>99.95026374</v>
      </c>
      <c r="G2210" s="5"/>
    </row>
    <row r="2211" ht="15.75" customHeight="1">
      <c r="A2211" s="4" t="s">
        <v>666</v>
      </c>
      <c r="B2211" s="5" t="s">
        <v>667</v>
      </c>
      <c r="C2211" s="6" t="s">
        <v>2220</v>
      </c>
      <c r="D2211" s="6">
        <v>4248.0</v>
      </c>
      <c r="E2211" s="7">
        <f t="shared" si="5"/>
        <v>0.001386303788</v>
      </c>
      <c r="F2211" s="8">
        <f t="shared" si="6"/>
        <v>99.95165004</v>
      </c>
      <c r="G2211" s="5"/>
    </row>
    <row r="2212" ht="15.75" customHeight="1">
      <c r="A2212" s="4" t="s">
        <v>666</v>
      </c>
      <c r="B2212" s="5" t="s">
        <v>667</v>
      </c>
      <c r="C2212" s="6" t="s">
        <v>2221</v>
      </c>
      <c r="D2212" s="6">
        <v>4208.0</v>
      </c>
      <c r="E2212" s="7">
        <f t="shared" si="5"/>
        <v>0.00137325008</v>
      </c>
      <c r="F2212" s="8">
        <f t="shared" si="6"/>
        <v>99.95302329</v>
      </c>
      <c r="G2212" s="5"/>
    </row>
    <row r="2213" ht="15.75" customHeight="1">
      <c r="A2213" s="4" t="s">
        <v>666</v>
      </c>
      <c r="B2213" s="5" t="s">
        <v>667</v>
      </c>
      <c r="C2213" s="6" t="s">
        <v>2222</v>
      </c>
      <c r="D2213" s="6">
        <v>4155.0</v>
      </c>
      <c r="E2213" s="7">
        <f t="shared" si="5"/>
        <v>0.001355953917</v>
      </c>
      <c r="F2213" s="8">
        <f t="shared" si="6"/>
        <v>99.95437925</v>
      </c>
      <c r="G2213" s="5"/>
    </row>
    <row r="2214" ht="15.75" customHeight="1">
      <c r="A2214" s="4" t="s">
        <v>666</v>
      </c>
      <c r="B2214" s="5" t="s">
        <v>667</v>
      </c>
      <c r="C2214" s="6" t="s">
        <v>2223</v>
      </c>
      <c r="D2214" s="6">
        <v>4076.0</v>
      </c>
      <c r="E2214" s="7">
        <f t="shared" si="5"/>
        <v>0.001330172844</v>
      </c>
      <c r="F2214" s="8">
        <f t="shared" si="6"/>
        <v>99.95570942</v>
      </c>
      <c r="G2214" s="5"/>
    </row>
    <row r="2215" ht="15.75" customHeight="1">
      <c r="A2215" s="4" t="s">
        <v>666</v>
      </c>
      <c r="B2215" s="5" t="s">
        <v>667</v>
      </c>
      <c r="C2215" s="6" t="s">
        <v>2224</v>
      </c>
      <c r="D2215" s="6">
        <v>4062.0</v>
      </c>
      <c r="E2215" s="7">
        <f t="shared" si="5"/>
        <v>0.001325604046</v>
      </c>
      <c r="F2215" s="8">
        <f t="shared" si="6"/>
        <v>99.95703503</v>
      </c>
      <c r="G2215" s="5"/>
    </row>
    <row r="2216" ht="15.75" customHeight="1">
      <c r="A2216" s="4" t="s">
        <v>666</v>
      </c>
      <c r="B2216" s="5" t="s">
        <v>667</v>
      </c>
      <c r="C2216" s="6" t="s">
        <v>2225</v>
      </c>
      <c r="D2216" s="6">
        <v>3978.0</v>
      </c>
      <c r="E2216" s="7">
        <f t="shared" si="5"/>
        <v>0.001298191259</v>
      </c>
      <c r="F2216" s="8">
        <f t="shared" si="6"/>
        <v>99.95833322</v>
      </c>
      <c r="G2216" s="5"/>
    </row>
    <row r="2217" ht="15.75" customHeight="1">
      <c r="A2217" s="4" t="s">
        <v>666</v>
      </c>
      <c r="B2217" s="5" t="s">
        <v>667</v>
      </c>
      <c r="C2217" s="6" t="s">
        <v>2226</v>
      </c>
      <c r="D2217" s="6">
        <v>3946.0</v>
      </c>
      <c r="E2217" s="7">
        <f t="shared" si="5"/>
        <v>0.001287748293</v>
      </c>
      <c r="F2217" s="8">
        <f t="shared" si="6"/>
        <v>99.95962097</v>
      </c>
      <c r="G2217" s="5"/>
    </row>
    <row r="2218" ht="15.75" customHeight="1">
      <c r="A2218" s="4" t="s">
        <v>666</v>
      </c>
      <c r="B2218" s="5" t="s">
        <v>667</v>
      </c>
      <c r="C2218" s="6" t="s">
        <v>2227</v>
      </c>
      <c r="D2218" s="6">
        <v>3871.0</v>
      </c>
      <c r="E2218" s="7">
        <f t="shared" si="5"/>
        <v>0.00126327259</v>
      </c>
      <c r="F2218" s="8">
        <f t="shared" si="6"/>
        <v>99.96088424</v>
      </c>
      <c r="G2218" s="5"/>
    </row>
    <row r="2219" ht="15.75" customHeight="1">
      <c r="A2219" s="4" t="s">
        <v>666</v>
      </c>
      <c r="B2219" s="5" t="s">
        <v>667</v>
      </c>
      <c r="C2219" s="6" t="s">
        <v>2228</v>
      </c>
      <c r="D2219" s="6">
        <v>3863.0</v>
      </c>
      <c r="E2219" s="7">
        <f t="shared" si="5"/>
        <v>0.001260661849</v>
      </c>
      <c r="F2219" s="8">
        <f t="shared" si="6"/>
        <v>99.9621449</v>
      </c>
      <c r="G2219" s="5"/>
    </row>
    <row r="2220" ht="15.75" customHeight="1">
      <c r="A2220" s="4" t="s">
        <v>666</v>
      </c>
      <c r="B2220" s="5" t="s">
        <v>667</v>
      </c>
      <c r="C2220" s="6" t="s">
        <v>2229</v>
      </c>
      <c r="D2220" s="6">
        <v>3806.0</v>
      </c>
      <c r="E2220" s="7">
        <f t="shared" si="5"/>
        <v>0.001242060315</v>
      </c>
      <c r="F2220" s="8">
        <f t="shared" si="6"/>
        <v>99.96338696</v>
      </c>
      <c r="G2220" s="5"/>
    </row>
    <row r="2221" ht="15.75" customHeight="1">
      <c r="A2221" s="4" t="s">
        <v>666</v>
      </c>
      <c r="B2221" s="5" t="s">
        <v>667</v>
      </c>
      <c r="C2221" s="6" t="s">
        <v>2230</v>
      </c>
      <c r="D2221" s="6">
        <v>3787.0</v>
      </c>
      <c r="E2221" s="7">
        <f t="shared" si="5"/>
        <v>0.001235859803</v>
      </c>
      <c r="F2221" s="8">
        <f t="shared" si="6"/>
        <v>99.96462282</v>
      </c>
      <c r="G2221" s="5"/>
    </row>
    <row r="2222" ht="15.75" customHeight="1">
      <c r="A2222" s="4" t="s">
        <v>666</v>
      </c>
      <c r="B2222" s="5" t="s">
        <v>667</v>
      </c>
      <c r="C2222" s="6" t="s">
        <v>2231</v>
      </c>
      <c r="D2222" s="6">
        <v>3722.0</v>
      </c>
      <c r="E2222" s="7">
        <f t="shared" si="5"/>
        <v>0.001214647528</v>
      </c>
      <c r="F2222" s="8">
        <f t="shared" si="6"/>
        <v>99.96583747</v>
      </c>
      <c r="G2222" s="5"/>
    </row>
    <row r="2223" ht="15.75" customHeight="1">
      <c r="A2223" s="4" t="s">
        <v>666</v>
      </c>
      <c r="B2223" s="5" t="s">
        <v>667</v>
      </c>
      <c r="C2223" s="6" t="s">
        <v>2232</v>
      </c>
      <c r="D2223" s="6">
        <v>3679.0</v>
      </c>
      <c r="E2223" s="7">
        <f t="shared" si="5"/>
        <v>0.001200614792</v>
      </c>
      <c r="F2223" s="8">
        <f t="shared" si="6"/>
        <v>99.96703808</v>
      </c>
      <c r="G2223" s="5"/>
    </row>
    <row r="2224" ht="15.75" customHeight="1">
      <c r="A2224" s="4" t="s">
        <v>666</v>
      </c>
      <c r="B2224" s="5" t="s">
        <v>667</v>
      </c>
      <c r="C2224" s="6" t="s">
        <v>2233</v>
      </c>
      <c r="D2224" s="6">
        <v>3573.0</v>
      </c>
      <c r="E2224" s="7">
        <f t="shared" si="5"/>
        <v>0.001166022466</v>
      </c>
      <c r="F2224" s="8">
        <f t="shared" si="6"/>
        <v>99.9682041</v>
      </c>
      <c r="G2224" s="5"/>
    </row>
    <row r="2225" ht="15.75" customHeight="1">
      <c r="A2225" s="4" t="s">
        <v>666</v>
      </c>
      <c r="B2225" s="5" t="s">
        <v>667</v>
      </c>
      <c r="C2225" s="6" t="s">
        <v>2234</v>
      </c>
      <c r="D2225" s="6">
        <v>3527.0</v>
      </c>
      <c r="E2225" s="7">
        <f t="shared" si="5"/>
        <v>0.001151010701</v>
      </c>
      <c r="F2225" s="8">
        <f t="shared" si="6"/>
        <v>99.96935512</v>
      </c>
      <c r="G2225" s="5"/>
    </row>
    <row r="2226" ht="15.75" customHeight="1">
      <c r="A2226" s="4" t="s">
        <v>666</v>
      </c>
      <c r="B2226" s="5" t="s">
        <v>667</v>
      </c>
      <c r="C2226" s="6" t="s">
        <v>2235</v>
      </c>
      <c r="D2226" s="6">
        <v>3511.0</v>
      </c>
      <c r="E2226" s="7">
        <f t="shared" si="5"/>
        <v>0.001145789218</v>
      </c>
      <c r="F2226" s="8">
        <f t="shared" si="6"/>
        <v>99.9705009</v>
      </c>
      <c r="G2226" s="5"/>
    </row>
    <row r="2227" ht="15.75" customHeight="1">
      <c r="A2227" s="4" t="s">
        <v>666</v>
      </c>
      <c r="B2227" s="5" t="s">
        <v>667</v>
      </c>
      <c r="C2227" s="6" t="s">
        <v>2236</v>
      </c>
      <c r="D2227" s="6">
        <v>3501.0</v>
      </c>
      <c r="E2227" s="7">
        <f t="shared" si="5"/>
        <v>0.001142525791</v>
      </c>
      <c r="F2227" s="8">
        <f t="shared" si="6"/>
        <v>99.97164343</v>
      </c>
      <c r="G2227" s="5"/>
    </row>
    <row r="2228" ht="15.75" customHeight="1">
      <c r="A2228" s="4" t="s">
        <v>666</v>
      </c>
      <c r="B2228" s="5" t="s">
        <v>667</v>
      </c>
      <c r="C2228" s="6" t="s">
        <v>2237</v>
      </c>
      <c r="D2228" s="6">
        <v>3486.0</v>
      </c>
      <c r="E2228" s="7">
        <f t="shared" si="5"/>
        <v>0.001137630651</v>
      </c>
      <c r="F2228" s="8">
        <f t="shared" si="6"/>
        <v>99.97278106</v>
      </c>
      <c r="G2228" s="5"/>
    </row>
    <row r="2229" ht="15.75" customHeight="1">
      <c r="A2229" s="4" t="s">
        <v>666</v>
      </c>
      <c r="B2229" s="5" t="s">
        <v>667</v>
      </c>
      <c r="C2229" s="6" t="s">
        <v>2238</v>
      </c>
      <c r="D2229" s="6">
        <v>3412.0</v>
      </c>
      <c r="E2229" s="7">
        <f t="shared" si="5"/>
        <v>0.001113481291</v>
      </c>
      <c r="F2229" s="8">
        <f t="shared" si="6"/>
        <v>99.97389454</v>
      </c>
      <c r="G2229" s="5"/>
    </row>
    <row r="2230" ht="15.75" customHeight="1">
      <c r="A2230" s="4" t="s">
        <v>666</v>
      </c>
      <c r="B2230" s="5" t="s">
        <v>667</v>
      </c>
      <c r="C2230" s="6" t="s">
        <v>2239</v>
      </c>
      <c r="D2230" s="6">
        <v>3380.0</v>
      </c>
      <c r="E2230" s="7">
        <f t="shared" si="5"/>
        <v>0.001103038325</v>
      </c>
      <c r="F2230" s="8">
        <f t="shared" si="6"/>
        <v>99.97499758</v>
      </c>
      <c r="G2230" s="5"/>
    </row>
    <row r="2231" ht="15.75" customHeight="1">
      <c r="A2231" s="4" t="s">
        <v>666</v>
      </c>
      <c r="B2231" s="5" t="s">
        <v>667</v>
      </c>
      <c r="C2231" s="6" t="s">
        <v>2240</v>
      </c>
      <c r="D2231" s="6">
        <v>3287.0</v>
      </c>
      <c r="E2231" s="7">
        <f t="shared" si="5"/>
        <v>0.001072688454</v>
      </c>
      <c r="F2231" s="8">
        <f t="shared" si="6"/>
        <v>99.97607027</v>
      </c>
      <c r="G2231" s="5"/>
    </row>
    <row r="2232" ht="15.75" customHeight="1">
      <c r="A2232" s="4" t="s">
        <v>666</v>
      </c>
      <c r="B2232" s="5" t="s">
        <v>667</v>
      </c>
      <c r="C2232" s="6" t="s">
        <v>2241</v>
      </c>
      <c r="D2232" s="6">
        <v>3232.0</v>
      </c>
      <c r="E2232" s="7">
        <f t="shared" si="5"/>
        <v>0.001054739605</v>
      </c>
      <c r="F2232" s="8">
        <f t="shared" si="6"/>
        <v>99.97712501</v>
      </c>
      <c r="G2232" s="5"/>
    </row>
    <row r="2233" ht="15.75" customHeight="1">
      <c r="A2233" s="4" t="s">
        <v>666</v>
      </c>
      <c r="B2233" s="5" t="s">
        <v>667</v>
      </c>
      <c r="C2233" s="6" t="s">
        <v>2242</v>
      </c>
      <c r="D2233" s="6">
        <v>3180.0</v>
      </c>
      <c r="E2233" s="7">
        <f t="shared" si="5"/>
        <v>0.001037769785</v>
      </c>
      <c r="F2233" s="8">
        <f t="shared" si="6"/>
        <v>99.97816278</v>
      </c>
      <c r="G2233" s="5"/>
    </row>
    <row r="2234" ht="15.75" customHeight="1">
      <c r="A2234" s="4" t="s">
        <v>666</v>
      </c>
      <c r="B2234" s="5" t="s">
        <v>667</v>
      </c>
      <c r="C2234" s="6" t="s">
        <v>2243</v>
      </c>
      <c r="D2234" s="6">
        <v>3003.0</v>
      </c>
      <c r="E2234" s="7">
        <f t="shared" si="5"/>
        <v>0.0009800071269</v>
      </c>
      <c r="F2234" s="8">
        <f t="shared" si="6"/>
        <v>99.97914279</v>
      </c>
      <c r="G2234" s="5"/>
    </row>
    <row r="2235" ht="15.75" customHeight="1">
      <c r="A2235" s="4" t="s">
        <v>666</v>
      </c>
      <c r="B2235" s="5" t="s">
        <v>667</v>
      </c>
      <c r="C2235" s="6" t="s">
        <v>2244</v>
      </c>
      <c r="D2235" s="6">
        <v>3002.0</v>
      </c>
      <c r="E2235" s="7">
        <f t="shared" si="5"/>
        <v>0.0009796807842</v>
      </c>
      <c r="F2235" s="8">
        <f t="shared" si="6"/>
        <v>99.98012247</v>
      </c>
      <c r="G2235" s="5"/>
    </row>
    <row r="2236" ht="15.75" customHeight="1">
      <c r="A2236" s="4" t="s">
        <v>666</v>
      </c>
      <c r="B2236" s="5" t="s">
        <v>667</v>
      </c>
      <c r="C2236" s="6" t="s">
        <v>2245</v>
      </c>
      <c r="D2236" s="6">
        <v>2953.0</v>
      </c>
      <c r="E2236" s="7">
        <f t="shared" si="5"/>
        <v>0.0009636899919</v>
      </c>
      <c r="F2236" s="8">
        <f t="shared" si="6"/>
        <v>99.98108616</v>
      </c>
      <c r="G2236" s="5"/>
    </row>
    <row r="2237" ht="15.75" customHeight="1">
      <c r="A2237" s="4" t="s">
        <v>666</v>
      </c>
      <c r="B2237" s="5" t="s">
        <v>667</v>
      </c>
      <c r="C2237" s="6" t="s">
        <v>2246</v>
      </c>
      <c r="D2237" s="6">
        <v>2911.0</v>
      </c>
      <c r="E2237" s="7">
        <f t="shared" si="5"/>
        <v>0.0009499835985</v>
      </c>
      <c r="F2237" s="8">
        <f t="shared" si="6"/>
        <v>99.98203614</v>
      </c>
      <c r="G2237" s="5"/>
    </row>
    <row r="2238" ht="15.75" customHeight="1">
      <c r="A2238" s="4" t="s">
        <v>666</v>
      </c>
      <c r="B2238" s="5" t="s">
        <v>667</v>
      </c>
      <c r="C2238" s="6" t="s">
        <v>2247</v>
      </c>
      <c r="D2238" s="6">
        <v>2836.0</v>
      </c>
      <c r="E2238" s="7">
        <f t="shared" si="5"/>
        <v>0.000925507896</v>
      </c>
      <c r="F2238" s="8">
        <f t="shared" si="6"/>
        <v>99.98296165</v>
      </c>
      <c r="G2238" s="5"/>
    </row>
    <row r="2239" ht="15.75" customHeight="1">
      <c r="A2239" s="4" t="s">
        <v>666</v>
      </c>
      <c r="B2239" s="5" t="s">
        <v>667</v>
      </c>
      <c r="C2239" s="6" t="s">
        <v>2248</v>
      </c>
      <c r="D2239" s="6">
        <v>2753.0</v>
      </c>
      <c r="E2239" s="7">
        <f t="shared" si="5"/>
        <v>0.000898421452</v>
      </c>
      <c r="F2239" s="8">
        <f t="shared" si="6"/>
        <v>99.98386007</v>
      </c>
      <c r="G2239" s="5"/>
    </row>
    <row r="2240" ht="15.75" customHeight="1">
      <c r="A2240" s="4" t="s">
        <v>666</v>
      </c>
      <c r="B2240" s="5" t="s">
        <v>667</v>
      </c>
      <c r="C2240" s="6" t="s">
        <v>2249</v>
      </c>
      <c r="D2240" s="6">
        <v>2647.0</v>
      </c>
      <c r="E2240" s="7">
        <f t="shared" si="5"/>
        <v>0.0008638291258</v>
      </c>
      <c r="F2240" s="8">
        <f t="shared" si="6"/>
        <v>99.9847239</v>
      </c>
      <c r="G2240" s="5"/>
    </row>
    <row r="2241" ht="15.75" customHeight="1">
      <c r="A2241" s="4" t="s">
        <v>666</v>
      </c>
      <c r="B2241" s="5" t="s">
        <v>667</v>
      </c>
      <c r="C2241" s="6" t="s">
        <v>2250</v>
      </c>
      <c r="D2241" s="6">
        <v>2638.0</v>
      </c>
      <c r="E2241" s="7">
        <f t="shared" si="5"/>
        <v>0.0008608920415</v>
      </c>
      <c r="F2241" s="8">
        <f t="shared" si="6"/>
        <v>99.98558479</v>
      </c>
      <c r="G2241" s="5"/>
    </row>
    <row r="2242" ht="15.75" customHeight="1">
      <c r="A2242" s="4" t="s">
        <v>666</v>
      </c>
      <c r="B2242" s="5" t="s">
        <v>667</v>
      </c>
      <c r="C2242" s="6" t="s">
        <v>2251</v>
      </c>
      <c r="D2242" s="6">
        <v>2497.0</v>
      </c>
      <c r="E2242" s="7">
        <f t="shared" si="5"/>
        <v>0.0008148777209</v>
      </c>
      <c r="F2242" s="8">
        <f t="shared" si="6"/>
        <v>99.98639967</v>
      </c>
      <c r="G2242" s="5"/>
    </row>
    <row r="2243" ht="15.75" customHeight="1">
      <c r="A2243" s="4" t="s">
        <v>666</v>
      </c>
      <c r="B2243" s="5" t="s">
        <v>667</v>
      </c>
      <c r="C2243" s="6" t="s">
        <v>2252</v>
      </c>
      <c r="D2243" s="6">
        <v>2468.0</v>
      </c>
      <c r="E2243" s="7">
        <f t="shared" si="5"/>
        <v>0.0008054137826</v>
      </c>
      <c r="F2243" s="8">
        <f t="shared" si="6"/>
        <v>99.98720508</v>
      </c>
      <c r="G2243" s="5"/>
    </row>
    <row r="2244" ht="15.75" customHeight="1">
      <c r="A2244" s="4" t="s">
        <v>666</v>
      </c>
      <c r="B2244" s="5" t="s">
        <v>667</v>
      </c>
      <c r="C2244" s="6" t="s">
        <v>2253</v>
      </c>
      <c r="D2244" s="6">
        <v>2443.0</v>
      </c>
      <c r="E2244" s="7">
        <f t="shared" si="5"/>
        <v>0.0007972552151</v>
      </c>
      <c r="F2244" s="8">
        <f t="shared" si="6"/>
        <v>99.98800234</v>
      </c>
      <c r="G2244" s="5"/>
    </row>
    <row r="2245" ht="15.75" customHeight="1">
      <c r="A2245" s="4" t="s">
        <v>666</v>
      </c>
      <c r="B2245" s="5" t="s">
        <v>667</v>
      </c>
      <c r="C2245" s="6" t="s">
        <v>2254</v>
      </c>
      <c r="D2245" s="6">
        <v>2390.0</v>
      </c>
      <c r="E2245" s="7">
        <f t="shared" si="5"/>
        <v>0.000779959052</v>
      </c>
      <c r="F2245" s="8">
        <f t="shared" si="6"/>
        <v>99.9887823</v>
      </c>
      <c r="G2245" s="5"/>
    </row>
    <row r="2246" ht="15.75" customHeight="1">
      <c r="A2246" s="4" t="s">
        <v>666</v>
      </c>
      <c r="B2246" s="5" t="s">
        <v>667</v>
      </c>
      <c r="C2246" s="6" t="s">
        <v>2255</v>
      </c>
      <c r="D2246" s="6">
        <v>2374.0</v>
      </c>
      <c r="E2246" s="7">
        <f t="shared" si="5"/>
        <v>0.0007747375688</v>
      </c>
      <c r="F2246" s="8">
        <f t="shared" si="6"/>
        <v>99.98955703</v>
      </c>
      <c r="G2246" s="5"/>
    </row>
    <row r="2247" ht="15.75" customHeight="1">
      <c r="A2247" s="4" t="s">
        <v>666</v>
      </c>
      <c r="B2247" s="5" t="s">
        <v>667</v>
      </c>
      <c r="C2247" s="6" t="s">
        <v>2256</v>
      </c>
      <c r="D2247" s="6">
        <v>2365.0</v>
      </c>
      <c r="E2247" s="7">
        <f t="shared" si="5"/>
        <v>0.0007718004845</v>
      </c>
      <c r="F2247" s="8">
        <f t="shared" si="6"/>
        <v>99.99032883</v>
      </c>
      <c r="G2247" s="5"/>
    </row>
    <row r="2248" ht="15.75" customHeight="1">
      <c r="A2248" s="4" t="s">
        <v>666</v>
      </c>
      <c r="B2248" s="5" t="s">
        <v>667</v>
      </c>
      <c r="C2248" s="6" t="s">
        <v>2257</v>
      </c>
      <c r="D2248" s="6">
        <v>2360.0</v>
      </c>
      <c r="E2248" s="7">
        <f t="shared" si="5"/>
        <v>0.000770168771</v>
      </c>
      <c r="F2248" s="8">
        <f t="shared" si="6"/>
        <v>99.991099</v>
      </c>
      <c r="G2248" s="5"/>
    </row>
    <row r="2249" ht="15.75" customHeight="1">
      <c r="A2249" s="4" t="s">
        <v>666</v>
      </c>
      <c r="B2249" s="5" t="s">
        <v>667</v>
      </c>
      <c r="C2249" s="6" t="s">
        <v>2258</v>
      </c>
      <c r="D2249" s="6">
        <v>2234.0</v>
      </c>
      <c r="E2249" s="7">
        <f t="shared" si="5"/>
        <v>0.0007290495909</v>
      </c>
      <c r="F2249" s="8">
        <f t="shared" si="6"/>
        <v>99.99182805</v>
      </c>
      <c r="G2249" s="5"/>
    </row>
    <row r="2250" ht="15.75" customHeight="1">
      <c r="A2250" s="4" t="s">
        <v>666</v>
      </c>
      <c r="B2250" s="5" t="s">
        <v>667</v>
      </c>
      <c r="C2250" s="6" t="s">
        <v>2259</v>
      </c>
      <c r="D2250" s="6">
        <v>2024.0</v>
      </c>
      <c r="E2250" s="7">
        <f t="shared" si="5"/>
        <v>0.000660517624</v>
      </c>
      <c r="F2250" s="8">
        <f t="shared" si="6"/>
        <v>99.99248857</v>
      </c>
      <c r="G2250" s="5"/>
    </row>
    <row r="2251" ht="15.75" customHeight="1">
      <c r="A2251" s="4" t="s">
        <v>666</v>
      </c>
      <c r="B2251" s="5" t="s">
        <v>667</v>
      </c>
      <c r="C2251" s="6" t="s">
        <v>2260</v>
      </c>
      <c r="D2251" s="6">
        <v>1998.0</v>
      </c>
      <c r="E2251" s="7">
        <f t="shared" si="5"/>
        <v>0.0006520327138</v>
      </c>
      <c r="F2251" s="8">
        <f t="shared" si="6"/>
        <v>99.9931406</v>
      </c>
      <c r="G2251" s="5"/>
    </row>
    <row r="2252" ht="15.75" customHeight="1">
      <c r="A2252" s="4" t="s">
        <v>666</v>
      </c>
      <c r="B2252" s="5" t="s">
        <v>667</v>
      </c>
      <c r="C2252" s="6" t="s">
        <v>2261</v>
      </c>
      <c r="D2252" s="6">
        <v>1936.0</v>
      </c>
      <c r="E2252" s="7">
        <f t="shared" si="5"/>
        <v>0.0006317994664</v>
      </c>
      <c r="F2252" s="8">
        <f t="shared" si="6"/>
        <v>99.9937724</v>
      </c>
      <c r="G2252" s="5"/>
    </row>
    <row r="2253" ht="15.75" customHeight="1">
      <c r="A2253" s="4" t="s">
        <v>666</v>
      </c>
      <c r="B2253" s="5" t="s">
        <v>667</v>
      </c>
      <c r="C2253" s="6" t="s">
        <v>2262</v>
      </c>
      <c r="D2253" s="6">
        <v>1874.0</v>
      </c>
      <c r="E2253" s="7">
        <f t="shared" si="5"/>
        <v>0.000611566219</v>
      </c>
      <c r="F2253" s="8">
        <f t="shared" si="6"/>
        <v>99.99438397</v>
      </c>
      <c r="G2253" s="5"/>
    </row>
    <row r="2254" ht="15.75" customHeight="1">
      <c r="A2254" s="4" t="s">
        <v>666</v>
      </c>
      <c r="B2254" s="5" t="s">
        <v>667</v>
      </c>
      <c r="C2254" s="6" t="s">
        <v>2263</v>
      </c>
      <c r="D2254" s="6">
        <v>1848.0</v>
      </c>
      <c r="E2254" s="7">
        <f t="shared" si="5"/>
        <v>0.0006030813088</v>
      </c>
      <c r="F2254" s="8">
        <f t="shared" si="6"/>
        <v>99.99498705</v>
      </c>
      <c r="G2254" s="5"/>
    </row>
    <row r="2255" ht="15.75" customHeight="1">
      <c r="A2255" s="4" t="s">
        <v>666</v>
      </c>
      <c r="B2255" s="5" t="s">
        <v>667</v>
      </c>
      <c r="C2255" s="6" t="s">
        <v>2264</v>
      </c>
      <c r="D2255" s="6">
        <v>1811.0</v>
      </c>
      <c r="E2255" s="7">
        <f t="shared" si="5"/>
        <v>0.000591006629</v>
      </c>
      <c r="F2255" s="8">
        <f t="shared" si="6"/>
        <v>99.99557806</v>
      </c>
      <c r="G2255" s="5"/>
    </row>
    <row r="2256" ht="15.75" customHeight="1">
      <c r="A2256" s="4" t="s">
        <v>666</v>
      </c>
      <c r="B2256" s="5" t="s">
        <v>667</v>
      </c>
      <c r="C2256" s="6" t="s">
        <v>2265</v>
      </c>
      <c r="D2256" s="6">
        <v>1755.0</v>
      </c>
      <c r="E2256" s="7">
        <f t="shared" si="5"/>
        <v>0.0005727314378</v>
      </c>
      <c r="F2256" s="8">
        <f t="shared" si="6"/>
        <v>99.99615079</v>
      </c>
      <c r="G2256" s="5"/>
    </row>
    <row r="2257" ht="15.75" customHeight="1">
      <c r="A2257" s="4" t="s">
        <v>666</v>
      </c>
      <c r="B2257" s="5" t="s">
        <v>667</v>
      </c>
      <c r="C2257" s="6" t="s">
        <v>2266</v>
      </c>
      <c r="D2257" s="6">
        <v>1691.0</v>
      </c>
      <c r="E2257" s="7">
        <f t="shared" si="5"/>
        <v>0.000551845505</v>
      </c>
      <c r="F2257" s="8">
        <f t="shared" si="6"/>
        <v>99.99670263</v>
      </c>
      <c r="G2257" s="5"/>
    </row>
    <row r="2258" ht="15.75" customHeight="1">
      <c r="A2258" s="4" t="s">
        <v>666</v>
      </c>
      <c r="B2258" s="5" t="s">
        <v>667</v>
      </c>
      <c r="C2258" s="6" t="s">
        <v>2267</v>
      </c>
      <c r="D2258" s="6">
        <v>1592.0</v>
      </c>
      <c r="E2258" s="7">
        <f t="shared" si="5"/>
        <v>0.0005195375777</v>
      </c>
      <c r="F2258" s="8">
        <f t="shared" si="6"/>
        <v>99.99722217</v>
      </c>
      <c r="G2258" s="5"/>
    </row>
    <row r="2259" ht="15.75" customHeight="1">
      <c r="A2259" s="4" t="s">
        <v>666</v>
      </c>
      <c r="B2259" s="5" t="s">
        <v>667</v>
      </c>
      <c r="C2259" s="6" t="s">
        <v>2268</v>
      </c>
      <c r="D2259" s="6">
        <v>1386.0</v>
      </c>
      <c r="E2259" s="7">
        <f t="shared" si="5"/>
        <v>0.0004523109816</v>
      </c>
      <c r="F2259" s="8">
        <f t="shared" si="6"/>
        <v>99.99767448</v>
      </c>
      <c r="G2259" s="5"/>
    </row>
    <row r="2260" ht="15.75" customHeight="1">
      <c r="A2260" s="4" t="s">
        <v>666</v>
      </c>
      <c r="B2260" s="5" t="s">
        <v>667</v>
      </c>
      <c r="C2260" s="6" t="s">
        <v>2269</v>
      </c>
      <c r="D2260" s="6">
        <v>1279.0</v>
      </c>
      <c r="E2260" s="7">
        <f t="shared" si="5"/>
        <v>0.0004173923128</v>
      </c>
      <c r="F2260" s="8">
        <f t="shared" si="6"/>
        <v>99.99809187</v>
      </c>
      <c r="G2260" s="5"/>
    </row>
    <row r="2261" ht="15.75" customHeight="1">
      <c r="A2261" s="4" t="s">
        <v>666</v>
      </c>
      <c r="B2261" s="5" t="s">
        <v>667</v>
      </c>
      <c r="C2261" s="6" t="s">
        <v>2270</v>
      </c>
      <c r="D2261" s="6">
        <v>1187.0</v>
      </c>
      <c r="E2261" s="7">
        <f t="shared" si="5"/>
        <v>0.0003873687844</v>
      </c>
      <c r="F2261" s="8">
        <f t="shared" si="6"/>
        <v>99.99847924</v>
      </c>
      <c r="G2261" s="5"/>
    </row>
    <row r="2262" ht="15.75" customHeight="1">
      <c r="A2262" s="4" t="s">
        <v>666</v>
      </c>
      <c r="B2262" s="5" t="s">
        <v>667</v>
      </c>
      <c r="C2262" s="6" t="s">
        <v>2271</v>
      </c>
      <c r="D2262" s="6">
        <v>964.0</v>
      </c>
      <c r="E2262" s="7">
        <f t="shared" si="5"/>
        <v>0.0003145943624</v>
      </c>
      <c r="F2262" s="8">
        <f t="shared" si="6"/>
        <v>99.99879384</v>
      </c>
      <c r="G2262" s="5"/>
    </row>
    <row r="2263" ht="15.75" customHeight="1">
      <c r="A2263" s="4" t="s">
        <v>666</v>
      </c>
      <c r="B2263" s="5" t="s">
        <v>667</v>
      </c>
      <c r="C2263" s="6" t="s">
        <v>2272</v>
      </c>
      <c r="D2263" s="6">
        <v>892.0</v>
      </c>
      <c r="E2263" s="7">
        <f t="shared" si="5"/>
        <v>0.000291097688</v>
      </c>
      <c r="F2263" s="8">
        <f t="shared" si="6"/>
        <v>99.99908494</v>
      </c>
      <c r="G2263" s="5"/>
    </row>
    <row r="2264" ht="15.75" customHeight="1">
      <c r="A2264" s="4" t="s">
        <v>666</v>
      </c>
      <c r="B2264" s="5" t="s">
        <v>667</v>
      </c>
      <c r="C2264" s="6" t="s">
        <v>2273</v>
      </c>
      <c r="D2264" s="6">
        <v>636.0</v>
      </c>
      <c r="E2264" s="7">
        <f t="shared" si="5"/>
        <v>0.0002075539569</v>
      </c>
      <c r="F2264" s="8">
        <f t="shared" si="6"/>
        <v>99.99929249</v>
      </c>
      <c r="G2264" s="5"/>
    </row>
    <row r="2265" ht="15.75" customHeight="1">
      <c r="A2265" s="4" t="s">
        <v>666</v>
      </c>
      <c r="B2265" s="5" t="s">
        <v>667</v>
      </c>
      <c r="C2265" s="6" t="s">
        <v>2274</v>
      </c>
      <c r="D2265" s="6">
        <v>551.0</v>
      </c>
      <c r="E2265" s="7">
        <f t="shared" si="5"/>
        <v>0.0001798148275</v>
      </c>
      <c r="F2265" s="8">
        <f t="shared" si="6"/>
        <v>99.9994723</v>
      </c>
      <c r="G2265" s="5"/>
    </row>
    <row r="2266" ht="15.75" customHeight="1">
      <c r="A2266" s="4" t="s">
        <v>666</v>
      </c>
      <c r="B2266" s="5" t="s">
        <v>667</v>
      </c>
      <c r="C2266" s="6" t="s">
        <v>2275</v>
      </c>
      <c r="D2266" s="6">
        <v>550.0</v>
      </c>
      <c r="E2266" s="7">
        <f t="shared" si="5"/>
        <v>0.0001794884848</v>
      </c>
      <c r="F2266" s="8">
        <f t="shared" si="6"/>
        <v>99.99965179</v>
      </c>
      <c r="G2266" s="5"/>
    </row>
    <row r="2267" ht="15.75" customHeight="1">
      <c r="A2267" s="4" t="s">
        <v>666</v>
      </c>
      <c r="B2267" s="5" t="s">
        <v>667</v>
      </c>
      <c r="C2267" s="6" t="s">
        <v>2276</v>
      </c>
      <c r="D2267" s="6">
        <v>538.0</v>
      </c>
      <c r="E2267" s="7">
        <f t="shared" si="5"/>
        <v>0.0001755723724</v>
      </c>
      <c r="F2267" s="8">
        <f t="shared" si="6"/>
        <v>99.99982736</v>
      </c>
      <c r="G2267" s="5"/>
    </row>
    <row r="2268" ht="15.75" customHeight="1">
      <c r="A2268" s="4" t="s">
        <v>666</v>
      </c>
      <c r="B2268" s="5" t="s">
        <v>667</v>
      </c>
      <c r="C2268" s="6" t="s">
        <v>2277</v>
      </c>
      <c r="D2268" s="6">
        <v>529.0</v>
      </c>
      <c r="E2268" s="7">
        <f t="shared" si="5"/>
        <v>0.0001726352881</v>
      </c>
      <c r="F2268" s="8">
        <f t="shared" si="6"/>
        <v>100</v>
      </c>
      <c r="G2268" s="5"/>
    </row>
    <row r="2269" ht="15.75" customHeight="1">
      <c r="A2269" s="4" t="s">
        <v>2278</v>
      </c>
      <c r="B2269" s="5" t="s">
        <v>2279</v>
      </c>
      <c r="C2269" s="6" t="s">
        <v>2280</v>
      </c>
      <c r="D2269" s="6">
        <v>3.9417579E7</v>
      </c>
      <c r="E2269" s="7">
        <f t="shared" ref="E2269:E2304" si="7">(D2269/G$2269)*100</f>
        <v>13.0207008</v>
      </c>
      <c r="F2269" s="8">
        <f>E2269</f>
        <v>13.0207008</v>
      </c>
      <c r="G2269" s="5">
        <f>SUM(D2269:D2304,D2306)</f>
        <v>302730088</v>
      </c>
    </row>
    <row r="2270" ht="15.75" customHeight="1">
      <c r="A2270" s="4" t="s">
        <v>2278</v>
      </c>
      <c r="B2270" s="5" t="s">
        <v>2279</v>
      </c>
      <c r="C2270" s="6" t="s">
        <v>2281</v>
      </c>
      <c r="D2270" s="6">
        <v>2.6805195E7</v>
      </c>
      <c r="E2270" s="7">
        <f t="shared" si="7"/>
        <v>8.854486575</v>
      </c>
      <c r="F2270" s="8">
        <f t="shared" ref="F2270:F2304" si="8">SUM(E$2269:E2270)</f>
        <v>21.87518738</v>
      </c>
      <c r="G2270" s="5"/>
    </row>
    <row r="2271" ht="15.75" customHeight="1">
      <c r="A2271" s="4" t="s">
        <v>2278</v>
      </c>
      <c r="B2271" s="5" t="s">
        <v>2279</v>
      </c>
      <c r="C2271" s="6" t="s">
        <v>2282</v>
      </c>
      <c r="D2271" s="6">
        <v>2.5724719E7</v>
      </c>
      <c r="E2271" s="7">
        <f t="shared" si="7"/>
        <v>8.4975759</v>
      </c>
      <c r="F2271" s="8">
        <f t="shared" si="8"/>
        <v>30.37276328</v>
      </c>
      <c r="G2271" s="5"/>
    </row>
    <row r="2272" ht="15.75" customHeight="1">
      <c r="A2272" s="4" t="s">
        <v>2278</v>
      </c>
      <c r="B2272" s="5" t="s">
        <v>2279</v>
      </c>
      <c r="C2272" s="6" t="s">
        <v>2283</v>
      </c>
      <c r="D2272" s="6">
        <v>2.4287218E7</v>
      </c>
      <c r="E2272" s="7">
        <f t="shared" si="7"/>
        <v>8.022730136</v>
      </c>
      <c r="F2272" s="8">
        <f t="shared" si="8"/>
        <v>38.39549341</v>
      </c>
      <c r="G2272" s="5"/>
    </row>
    <row r="2273" ht="15.75" customHeight="1">
      <c r="A2273" s="4" t="s">
        <v>2278</v>
      </c>
      <c r="B2273" s="5" t="s">
        <v>2279</v>
      </c>
      <c r="C2273" s="6" t="s">
        <v>2284</v>
      </c>
      <c r="D2273" s="6">
        <v>2.1252281E7</v>
      </c>
      <c r="E2273" s="7">
        <f t="shared" si="7"/>
        <v>7.020207717</v>
      </c>
      <c r="F2273" s="8">
        <f t="shared" si="8"/>
        <v>45.41570113</v>
      </c>
      <c r="G2273" s="5"/>
    </row>
    <row r="2274" ht="15.75" customHeight="1">
      <c r="A2274" s="4" t="s">
        <v>2278</v>
      </c>
      <c r="B2274" s="5" t="s">
        <v>2279</v>
      </c>
      <c r="C2274" s="6" t="s">
        <v>2285</v>
      </c>
      <c r="D2274" s="6">
        <v>1.9974744E7</v>
      </c>
      <c r="E2274" s="7">
        <f t="shared" si="7"/>
        <v>6.598202422</v>
      </c>
      <c r="F2274" s="8">
        <f t="shared" si="8"/>
        <v>52.01390355</v>
      </c>
      <c r="G2274" s="5"/>
    </row>
    <row r="2275" ht="15.75" customHeight="1">
      <c r="A2275" s="4" t="s">
        <v>2278</v>
      </c>
      <c r="B2275" s="5" t="s">
        <v>2279</v>
      </c>
      <c r="C2275" s="6" t="s">
        <v>2286</v>
      </c>
      <c r="D2275" s="6">
        <v>1.9479565E7</v>
      </c>
      <c r="E2275" s="7">
        <f t="shared" si="7"/>
        <v>6.434631301</v>
      </c>
      <c r="F2275" s="8">
        <f t="shared" si="8"/>
        <v>58.44853485</v>
      </c>
      <c r="G2275" s="5"/>
    </row>
    <row r="2276" ht="15.75" customHeight="1">
      <c r="A2276" s="4" t="s">
        <v>2278</v>
      </c>
      <c r="B2276" s="5" t="s">
        <v>2279</v>
      </c>
      <c r="C2276" s="6" t="s">
        <v>2287</v>
      </c>
      <c r="D2276" s="6">
        <v>1.942549E7</v>
      </c>
      <c r="E2276" s="7">
        <f t="shared" si="7"/>
        <v>6.416768855</v>
      </c>
      <c r="F2276" s="8">
        <f t="shared" si="8"/>
        <v>64.86530371</v>
      </c>
      <c r="G2276" s="5"/>
    </row>
    <row r="2277" ht="15.75" customHeight="1">
      <c r="A2277" s="4" t="s">
        <v>2278</v>
      </c>
      <c r="B2277" s="5" t="s">
        <v>2279</v>
      </c>
      <c r="C2277" s="6" t="s">
        <v>2288</v>
      </c>
      <c r="D2277" s="6">
        <v>1.8949777E7</v>
      </c>
      <c r="E2277" s="7">
        <f t="shared" si="7"/>
        <v>6.259627883</v>
      </c>
      <c r="F2277" s="8">
        <f t="shared" si="8"/>
        <v>71.12493159</v>
      </c>
      <c r="G2277" s="5"/>
    </row>
    <row r="2278" ht="15.75" customHeight="1">
      <c r="A2278" s="4" t="s">
        <v>2278</v>
      </c>
      <c r="B2278" s="5" t="s">
        <v>2279</v>
      </c>
      <c r="C2278" s="6" t="s">
        <v>2289</v>
      </c>
      <c r="D2278" s="6">
        <v>1.8757929E7</v>
      </c>
      <c r="E2278" s="7">
        <f t="shared" si="7"/>
        <v>6.19625526</v>
      </c>
      <c r="F2278" s="8">
        <f t="shared" si="8"/>
        <v>77.32118685</v>
      </c>
      <c r="G2278" s="5"/>
    </row>
    <row r="2279" ht="15.75" customHeight="1">
      <c r="A2279" s="4" t="s">
        <v>2278</v>
      </c>
      <c r="B2279" s="5" t="s">
        <v>2279</v>
      </c>
      <c r="C2279" s="6" t="s">
        <v>2290</v>
      </c>
      <c r="D2279" s="6">
        <v>1.8722652E7</v>
      </c>
      <c r="E2279" s="7">
        <f t="shared" si="7"/>
        <v>6.184602305</v>
      </c>
      <c r="F2279" s="8">
        <f t="shared" si="8"/>
        <v>83.50578916</v>
      </c>
      <c r="G2279" s="5"/>
    </row>
    <row r="2280" ht="15.75" customHeight="1">
      <c r="A2280" s="4" t="s">
        <v>2278</v>
      </c>
      <c r="B2280" s="5" t="s">
        <v>2279</v>
      </c>
      <c r="C2280" s="6" t="s">
        <v>2291</v>
      </c>
      <c r="D2280" s="6">
        <v>1.7847839E7</v>
      </c>
      <c r="E2280" s="7">
        <f t="shared" si="7"/>
        <v>5.895627725</v>
      </c>
      <c r="F2280" s="8">
        <f t="shared" si="8"/>
        <v>89.40141688</v>
      </c>
      <c r="G2280" s="5"/>
    </row>
    <row r="2281" ht="15.75" customHeight="1">
      <c r="A2281" s="4" t="s">
        <v>2278</v>
      </c>
      <c r="B2281" s="5" t="s">
        <v>2279</v>
      </c>
      <c r="C2281" s="6" t="s">
        <v>2292</v>
      </c>
      <c r="D2281" s="6">
        <v>1.5929498E7</v>
      </c>
      <c r="E2281" s="7">
        <f t="shared" si="7"/>
        <v>5.261947402</v>
      </c>
      <c r="F2281" s="8">
        <f t="shared" si="8"/>
        <v>94.66336428</v>
      </c>
      <c r="G2281" s="5"/>
    </row>
    <row r="2282" ht="15.75" customHeight="1">
      <c r="A2282" s="4" t="s">
        <v>2278</v>
      </c>
      <c r="B2282" s="5" t="s">
        <v>2279</v>
      </c>
      <c r="C2282" s="6" t="s">
        <v>2293</v>
      </c>
      <c r="D2282" s="6">
        <v>1.5167479E7</v>
      </c>
      <c r="E2282" s="7">
        <f t="shared" si="7"/>
        <v>5.010231755</v>
      </c>
      <c r="F2282" s="8">
        <f t="shared" si="8"/>
        <v>99.67359604</v>
      </c>
      <c r="G2282" s="5"/>
    </row>
    <row r="2283" ht="15.75" customHeight="1">
      <c r="A2283" s="4" t="s">
        <v>2278</v>
      </c>
      <c r="B2283" s="5" t="s">
        <v>2279</v>
      </c>
      <c r="C2283" s="6" t="s">
        <v>2294</v>
      </c>
      <c r="D2283" s="6">
        <v>125810.0</v>
      </c>
      <c r="E2283" s="7">
        <f t="shared" si="7"/>
        <v>0.04155847238</v>
      </c>
      <c r="F2283" s="8">
        <f t="shared" si="8"/>
        <v>99.71515451</v>
      </c>
      <c r="G2283" s="5"/>
    </row>
    <row r="2284" ht="15.75" customHeight="1">
      <c r="A2284" s="4" t="s">
        <v>2278</v>
      </c>
      <c r="B2284" s="5" t="s">
        <v>2279</v>
      </c>
      <c r="C2284" s="6" t="s">
        <v>2295</v>
      </c>
      <c r="D2284" s="6">
        <v>79212.0</v>
      </c>
      <c r="E2284" s="7">
        <f t="shared" si="7"/>
        <v>0.02616588279</v>
      </c>
      <c r="F2284" s="8">
        <f t="shared" si="8"/>
        <v>99.74132039</v>
      </c>
      <c r="G2284" s="5"/>
    </row>
    <row r="2285" ht="15.75" customHeight="1">
      <c r="A2285" s="4" t="s">
        <v>2278</v>
      </c>
      <c r="B2285" s="5" t="s">
        <v>2279</v>
      </c>
      <c r="C2285" s="6" t="s">
        <v>2296</v>
      </c>
      <c r="D2285" s="6">
        <v>77649.0</v>
      </c>
      <c r="E2285" s="7">
        <f t="shared" si="7"/>
        <v>0.02564958129</v>
      </c>
      <c r="F2285" s="8">
        <f t="shared" si="8"/>
        <v>99.76696997</v>
      </c>
      <c r="G2285" s="5"/>
    </row>
    <row r="2286" ht="15.75" customHeight="1">
      <c r="A2286" s="4" t="s">
        <v>2278</v>
      </c>
      <c r="B2286" s="5" t="s">
        <v>2279</v>
      </c>
      <c r="C2286" s="6" t="s">
        <v>2297</v>
      </c>
      <c r="D2286" s="6">
        <v>76418.0</v>
      </c>
      <c r="E2286" s="7">
        <f t="shared" si="7"/>
        <v>0.02524294843</v>
      </c>
      <c r="F2286" s="8">
        <f t="shared" si="8"/>
        <v>99.79221292</v>
      </c>
      <c r="G2286" s="5"/>
    </row>
    <row r="2287" ht="15.75" customHeight="1">
      <c r="A2287" s="4" t="s">
        <v>2278</v>
      </c>
      <c r="B2287" s="5" t="s">
        <v>2279</v>
      </c>
      <c r="C2287" s="6" t="s">
        <v>2298</v>
      </c>
      <c r="D2287" s="6">
        <v>60954.0</v>
      </c>
      <c r="E2287" s="7">
        <f t="shared" si="7"/>
        <v>0.02013476771</v>
      </c>
      <c r="F2287" s="8">
        <f t="shared" si="8"/>
        <v>99.81234769</v>
      </c>
      <c r="G2287" s="5"/>
    </row>
    <row r="2288" ht="15.75" customHeight="1">
      <c r="A2288" s="4" t="s">
        <v>2278</v>
      </c>
      <c r="B2288" s="5" t="s">
        <v>2279</v>
      </c>
      <c r="C2288" s="6" t="s">
        <v>2299</v>
      </c>
      <c r="D2288" s="6">
        <v>51019.0</v>
      </c>
      <c r="E2288" s="7">
        <f t="shared" si="7"/>
        <v>0.0168529664</v>
      </c>
      <c r="F2288" s="8">
        <f t="shared" si="8"/>
        <v>99.82920066</v>
      </c>
      <c r="G2288" s="5"/>
    </row>
    <row r="2289" ht="15.75" customHeight="1">
      <c r="A2289" s="4" t="s">
        <v>2278</v>
      </c>
      <c r="B2289" s="5" t="s">
        <v>2279</v>
      </c>
      <c r="C2289" s="6" t="s">
        <v>2300</v>
      </c>
      <c r="D2289" s="6">
        <v>50932.0</v>
      </c>
      <c r="E2289" s="7">
        <f t="shared" si="7"/>
        <v>0.01682422792</v>
      </c>
      <c r="F2289" s="8">
        <f t="shared" si="8"/>
        <v>99.84602489</v>
      </c>
      <c r="G2289" s="5"/>
    </row>
    <row r="2290" ht="15.75" customHeight="1">
      <c r="A2290" s="4" t="s">
        <v>2278</v>
      </c>
      <c r="B2290" s="5" t="s">
        <v>2279</v>
      </c>
      <c r="C2290" s="6" t="s">
        <v>2301</v>
      </c>
      <c r="D2290" s="6">
        <v>50758.0</v>
      </c>
      <c r="E2290" s="7">
        <f t="shared" si="7"/>
        <v>0.01676675098</v>
      </c>
      <c r="F2290" s="8">
        <f t="shared" si="8"/>
        <v>99.86279164</v>
      </c>
      <c r="G2290" s="5"/>
    </row>
    <row r="2291" ht="15.75" customHeight="1">
      <c r="A2291" s="4" t="s">
        <v>2278</v>
      </c>
      <c r="B2291" s="5" t="s">
        <v>2279</v>
      </c>
      <c r="C2291" s="6" t="s">
        <v>2302</v>
      </c>
      <c r="D2291" s="6">
        <v>42935.0</v>
      </c>
      <c r="E2291" s="7">
        <f t="shared" si="7"/>
        <v>0.01418260084</v>
      </c>
      <c r="F2291" s="8">
        <f t="shared" si="8"/>
        <v>99.87697424</v>
      </c>
      <c r="G2291" s="5"/>
    </row>
    <row r="2292" ht="15.75" customHeight="1">
      <c r="A2292" s="4" t="s">
        <v>2278</v>
      </c>
      <c r="B2292" s="5" t="s">
        <v>2279</v>
      </c>
      <c r="C2292" s="6" t="s">
        <v>2303</v>
      </c>
      <c r="D2292" s="6">
        <v>37717.0</v>
      </c>
      <c r="E2292" s="7">
        <f t="shared" si="7"/>
        <v>0.0124589532</v>
      </c>
      <c r="F2292" s="8">
        <f t="shared" si="8"/>
        <v>99.88943319</v>
      </c>
      <c r="G2292" s="5"/>
    </row>
    <row r="2293" ht="15.75" customHeight="1">
      <c r="A2293" s="4" t="s">
        <v>2278</v>
      </c>
      <c r="B2293" s="5" t="s">
        <v>2279</v>
      </c>
      <c r="C2293" s="6" t="s">
        <v>2304</v>
      </c>
      <c r="D2293" s="6">
        <v>34800.0</v>
      </c>
      <c r="E2293" s="7">
        <f t="shared" si="7"/>
        <v>0.01149538859</v>
      </c>
      <c r="F2293" s="8">
        <f t="shared" si="8"/>
        <v>99.90092858</v>
      </c>
      <c r="G2293" s="5"/>
    </row>
    <row r="2294" ht="15.75" customHeight="1">
      <c r="A2294" s="4" t="s">
        <v>2278</v>
      </c>
      <c r="B2294" s="5" t="s">
        <v>2279</v>
      </c>
      <c r="C2294" s="6" t="s">
        <v>2305</v>
      </c>
      <c r="D2294" s="6">
        <v>34585.0</v>
      </c>
      <c r="E2294" s="7">
        <f t="shared" si="7"/>
        <v>0.01142436823</v>
      </c>
      <c r="F2294" s="8">
        <f t="shared" si="8"/>
        <v>99.91235295</v>
      </c>
      <c r="G2294" s="5"/>
    </row>
    <row r="2295" ht="15.75" customHeight="1">
      <c r="A2295" s="4" t="s">
        <v>2278</v>
      </c>
      <c r="B2295" s="5" t="s">
        <v>2279</v>
      </c>
      <c r="C2295" s="6" t="s">
        <v>2306</v>
      </c>
      <c r="D2295" s="6">
        <v>32659.0</v>
      </c>
      <c r="E2295" s="7">
        <f t="shared" si="7"/>
        <v>0.01078815793</v>
      </c>
      <c r="F2295" s="8">
        <f t="shared" si="8"/>
        <v>99.92314111</v>
      </c>
      <c r="G2295" s="5"/>
    </row>
    <row r="2296" ht="15.75" customHeight="1">
      <c r="A2296" s="4" t="s">
        <v>2278</v>
      </c>
      <c r="B2296" s="5" t="s">
        <v>2279</v>
      </c>
      <c r="C2296" s="6" t="s">
        <v>2307</v>
      </c>
      <c r="D2296" s="6">
        <v>31366.0</v>
      </c>
      <c r="E2296" s="7">
        <f t="shared" si="7"/>
        <v>0.01036104479</v>
      </c>
      <c r="F2296" s="8">
        <f t="shared" si="8"/>
        <v>99.93350215</v>
      </c>
      <c r="G2296" s="5"/>
    </row>
    <row r="2297" ht="15.75" customHeight="1">
      <c r="A2297" s="4" t="s">
        <v>2278</v>
      </c>
      <c r="B2297" s="5" t="s">
        <v>2279</v>
      </c>
      <c r="C2297" s="6" t="s">
        <v>2308</v>
      </c>
      <c r="D2297" s="6">
        <v>30355.0</v>
      </c>
      <c r="E2297" s="7">
        <f t="shared" si="7"/>
        <v>0.01002708393</v>
      </c>
      <c r="F2297" s="8">
        <f t="shared" si="8"/>
        <v>99.94352923</v>
      </c>
      <c r="G2297" s="5"/>
    </row>
    <row r="2298" ht="15.75" customHeight="1">
      <c r="A2298" s="4" t="s">
        <v>2278</v>
      </c>
      <c r="B2298" s="5" t="s">
        <v>2279</v>
      </c>
      <c r="C2298" s="6" t="s">
        <v>2309</v>
      </c>
      <c r="D2298" s="6">
        <v>27210.0</v>
      </c>
      <c r="E2298" s="7">
        <f t="shared" si="7"/>
        <v>0.008988204701</v>
      </c>
      <c r="F2298" s="8">
        <f t="shared" si="8"/>
        <v>99.95251744</v>
      </c>
      <c r="G2298" s="5"/>
    </row>
    <row r="2299" ht="15.75" customHeight="1">
      <c r="A2299" s="4" t="s">
        <v>2278</v>
      </c>
      <c r="B2299" s="5" t="s">
        <v>2279</v>
      </c>
      <c r="C2299" s="6" t="s">
        <v>2310</v>
      </c>
      <c r="D2299" s="6">
        <v>25187.0</v>
      </c>
      <c r="E2299" s="7">
        <f t="shared" si="7"/>
        <v>0.008319952657</v>
      </c>
      <c r="F2299" s="8">
        <f t="shared" si="8"/>
        <v>99.96083739</v>
      </c>
      <c r="G2299" s="5"/>
    </row>
    <row r="2300" ht="15.75" customHeight="1">
      <c r="A2300" s="4" t="s">
        <v>2278</v>
      </c>
      <c r="B2300" s="5" t="s">
        <v>2279</v>
      </c>
      <c r="C2300" s="6" t="s">
        <v>2311</v>
      </c>
      <c r="D2300" s="6">
        <v>24996.0</v>
      </c>
      <c r="E2300" s="7">
        <f t="shared" si="7"/>
        <v>0.008256860151</v>
      </c>
      <c r="F2300" s="8">
        <f t="shared" si="8"/>
        <v>99.96909425</v>
      </c>
      <c r="G2300" s="5"/>
    </row>
    <row r="2301" ht="15.75" customHeight="1">
      <c r="A2301" s="4" t="s">
        <v>2278</v>
      </c>
      <c r="B2301" s="5" t="s">
        <v>2279</v>
      </c>
      <c r="C2301" s="6" t="s">
        <v>2312</v>
      </c>
      <c r="D2301" s="6">
        <v>23854.0</v>
      </c>
      <c r="E2301" s="7">
        <f t="shared" si="7"/>
        <v>0.007879626422</v>
      </c>
      <c r="F2301" s="8">
        <f t="shared" si="8"/>
        <v>99.97697388</v>
      </c>
      <c r="G2301" s="5"/>
    </row>
    <row r="2302" ht="15.75" customHeight="1">
      <c r="A2302" s="4" t="s">
        <v>2278</v>
      </c>
      <c r="B2302" s="5" t="s">
        <v>2279</v>
      </c>
      <c r="C2302" s="6" t="s">
        <v>2313</v>
      </c>
      <c r="D2302" s="6">
        <v>22088.0</v>
      </c>
      <c r="E2302" s="7">
        <f t="shared" si="7"/>
        <v>0.007296268483</v>
      </c>
      <c r="F2302" s="8">
        <f t="shared" si="8"/>
        <v>99.98427015</v>
      </c>
      <c r="G2302" s="5"/>
    </row>
    <row r="2303" ht="15.75" customHeight="1">
      <c r="A2303" s="4" t="s">
        <v>2278</v>
      </c>
      <c r="B2303" s="5" t="s">
        <v>2279</v>
      </c>
      <c r="C2303" s="6" t="s">
        <v>2314</v>
      </c>
      <c r="D2303" s="6">
        <v>19245.0</v>
      </c>
      <c r="E2303" s="7">
        <f t="shared" si="7"/>
        <v>0.006357148088</v>
      </c>
      <c r="F2303" s="8">
        <f t="shared" si="8"/>
        <v>99.99062729</v>
      </c>
      <c r="G2303" s="5"/>
    </row>
    <row r="2304" ht="15.75" customHeight="1">
      <c r="A2304" s="4" t="s">
        <v>2278</v>
      </c>
      <c r="B2304" s="5" t="s">
        <v>2279</v>
      </c>
      <c r="C2304" s="6" t="s">
        <v>2315</v>
      </c>
      <c r="D2304" s="6">
        <v>17587.0</v>
      </c>
      <c r="E2304" s="7">
        <f t="shared" si="7"/>
        <v>0.005809465493</v>
      </c>
      <c r="F2304" s="8">
        <f t="shared" si="8"/>
        <v>99.99643676</v>
      </c>
      <c r="G2304" s="5"/>
    </row>
    <row r="2305" ht="15.75" customHeight="1">
      <c r="A2305" s="4" t="s">
        <v>2278</v>
      </c>
      <c r="B2305" s="5" t="s">
        <v>2279</v>
      </c>
      <c r="C2305" s="6" t="s">
        <v>2316</v>
      </c>
      <c r="D2305" s="6">
        <v>16542.0</v>
      </c>
      <c r="E2305" s="7"/>
      <c r="F2305" s="8"/>
      <c r="G2305" s="5"/>
    </row>
    <row r="2306" ht="15.75" customHeight="1">
      <c r="A2306" s="4" t="s">
        <v>2278</v>
      </c>
      <c r="B2306" s="5" t="s">
        <v>2279</v>
      </c>
      <c r="C2306" s="6" t="s">
        <v>2317</v>
      </c>
      <c r="D2306" s="6">
        <v>10787.0</v>
      </c>
      <c r="E2306" s="7">
        <f>(D2306/G$2269)*100</f>
        <v>0.003563240136</v>
      </c>
      <c r="F2306" s="8">
        <f>SUM(E$2269:E2306)</f>
        <v>100</v>
      </c>
      <c r="G2306" s="5"/>
    </row>
    <row r="2307" ht="15.75" customHeight="1">
      <c r="A2307" s="4" t="s">
        <v>2318</v>
      </c>
      <c r="B2307" s="9" t="s">
        <v>2319</v>
      </c>
      <c r="C2307" s="10">
        <v>1.0</v>
      </c>
      <c r="D2307" s="11">
        <v>2.0438509E7</v>
      </c>
      <c r="E2307" s="7">
        <f t="shared" ref="E2307:E2333" si="9">(D2307/$G$2307)*100</f>
        <v>9.902909761</v>
      </c>
      <c r="F2307" s="8">
        <f>E2307</f>
        <v>9.902909761</v>
      </c>
      <c r="G2307" s="12">
        <f>SUM(D2307:D2333)</f>
        <v>206388925</v>
      </c>
    </row>
    <row r="2308" ht="15.75" customHeight="1">
      <c r="A2308" s="4" t="s">
        <v>2318</v>
      </c>
      <c r="B2308" s="9" t="s">
        <v>2319</v>
      </c>
      <c r="C2308" s="10">
        <v>2.0</v>
      </c>
      <c r="D2308" s="11">
        <v>1.5689435E7</v>
      </c>
      <c r="E2308" s="7">
        <f t="shared" si="9"/>
        <v>7.601878347</v>
      </c>
      <c r="F2308" s="8">
        <f t="shared" ref="F2308:F2333" si="10">SUM(E$2307:E2308)</f>
        <v>17.50478811</v>
      </c>
      <c r="G2308" s="5"/>
    </row>
    <row r="2309" ht="15.75" customHeight="1">
      <c r="A2309" s="4" t="s">
        <v>2318</v>
      </c>
      <c r="B2309" s="9" t="s">
        <v>2319</v>
      </c>
      <c r="C2309" s="10">
        <v>3.0</v>
      </c>
      <c r="D2309" s="11">
        <v>1.2693346E7</v>
      </c>
      <c r="E2309" s="7">
        <f t="shared" si="9"/>
        <v>6.150206945</v>
      </c>
      <c r="F2309" s="8">
        <f t="shared" si="10"/>
        <v>23.65499505</v>
      </c>
      <c r="G2309" s="5"/>
    </row>
    <row r="2310" ht="15.75" customHeight="1">
      <c r="A2310" s="4" t="s">
        <v>2318</v>
      </c>
      <c r="B2310" s="9" t="s">
        <v>2319</v>
      </c>
      <c r="C2310" s="10">
        <v>4.0</v>
      </c>
      <c r="D2310" s="11">
        <v>1.2390001E7</v>
      </c>
      <c r="E2310" s="7">
        <f t="shared" si="9"/>
        <v>6.003229582</v>
      </c>
      <c r="F2310" s="8">
        <f t="shared" si="10"/>
        <v>29.65822464</v>
      </c>
      <c r="G2310" s="5"/>
    </row>
    <row r="2311" ht="15.75" customHeight="1">
      <c r="A2311" s="4" t="s">
        <v>2318</v>
      </c>
      <c r="B2311" s="9" t="s">
        <v>2319</v>
      </c>
      <c r="C2311" s="10">
        <v>5.0</v>
      </c>
      <c r="D2311" s="11">
        <v>1.201089E7</v>
      </c>
      <c r="E2311" s="7">
        <f t="shared" si="9"/>
        <v>5.819541916</v>
      </c>
      <c r="F2311" s="8">
        <f t="shared" si="10"/>
        <v>35.47776655</v>
      </c>
      <c r="G2311" s="5"/>
    </row>
    <row r="2312" ht="15.75" customHeight="1">
      <c r="A2312" s="4" t="s">
        <v>2318</v>
      </c>
      <c r="B2312" s="9" t="s">
        <v>2319</v>
      </c>
      <c r="C2312" s="10">
        <v>6.0</v>
      </c>
      <c r="D2312" s="11">
        <v>9937981.0</v>
      </c>
      <c r="E2312" s="7">
        <f t="shared" si="9"/>
        <v>4.815171647</v>
      </c>
      <c r="F2312" s="8">
        <f t="shared" si="10"/>
        <v>40.2929382</v>
      </c>
      <c r="G2312" s="5"/>
    </row>
    <row r="2313" ht="15.75" customHeight="1">
      <c r="A2313" s="4" t="s">
        <v>2318</v>
      </c>
      <c r="B2313" s="9" t="s">
        <v>2319</v>
      </c>
      <c r="C2313" s="10">
        <v>7.0</v>
      </c>
      <c r="D2313" s="11">
        <v>8824454.0</v>
      </c>
      <c r="E2313" s="7">
        <f t="shared" si="9"/>
        <v>4.275643182</v>
      </c>
      <c r="F2313" s="8">
        <f t="shared" si="10"/>
        <v>44.56858138</v>
      </c>
      <c r="G2313" s="5"/>
    </row>
    <row r="2314" ht="15.75" customHeight="1">
      <c r="A2314" s="4" t="s">
        <v>2318</v>
      </c>
      <c r="B2314" s="9" t="s">
        <v>2319</v>
      </c>
      <c r="C2314" s="10">
        <v>8.0</v>
      </c>
      <c r="D2314" s="11">
        <v>8308942.0</v>
      </c>
      <c r="E2314" s="7">
        <f t="shared" si="9"/>
        <v>4.025866214</v>
      </c>
      <c r="F2314" s="8">
        <f t="shared" si="10"/>
        <v>48.59444759</v>
      </c>
      <c r="G2314" s="5"/>
    </row>
    <row r="2315" ht="15.75" customHeight="1">
      <c r="A2315" s="4" t="s">
        <v>2318</v>
      </c>
      <c r="B2315" s="9" t="s">
        <v>2319</v>
      </c>
      <c r="C2315" s="10">
        <v>9.0</v>
      </c>
      <c r="D2315" s="11">
        <v>7954289.0</v>
      </c>
      <c r="E2315" s="7">
        <f t="shared" si="9"/>
        <v>3.854028989</v>
      </c>
      <c r="F2315" s="8">
        <f t="shared" si="10"/>
        <v>52.44847658</v>
      </c>
      <c r="G2315" s="5"/>
    </row>
    <row r="2316" ht="15.75" customHeight="1">
      <c r="A2316" s="4" t="s">
        <v>2318</v>
      </c>
      <c r="B2316" s="9" t="s">
        <v>2319</v>
      </c>
      <c r="C2316" s="10">
        <v>10.0</v>
      </c>
      <c r="D2316" s="11">
        <v>7938069.0</v>
      </c>
      <c r="E2316" s="7">
        <f t="shared" si="9"/>
        <v>3.84617004</v>
      </c>
      <c r="F2316" s="8">
        <f t="shared" si="10"/>
        <v>56.29464662</v>
      </c>
      <c r="G2316" s="5"/>
    </row>
    <row r="2317" ht="15.75" customHeight="1">
      <c r="A2317" s="4" t="s">
        <v>2318</v>
      </c>
      <c r="B2317" s="9" t="s">
        <v>2319</v>
      </c>
      <c r="C2317" s="10">
        <v>11.0</v>
      </c>
      <c r="D2317" s="11">
        <v>7847336.0</v>
      </c>
      <c r="E2317" s="7">
        <f t="shared" si="9"/>
        <v>3.802207895</v>
      </c>
      <c r="F2317" s="8">
        <f t="shared" si="10"/>
        <v>60.09685452</v>
      </c>
      <c r="G2317" s="5"/>
    </row>
    <row r="2318" ht="15.75" customHeight="1">
      <c r="A2318" s="4" t="s">
        <v>2318</v>
      </c>
      <c r="B2318" s="9" t="s">
        <v>2319</v>
      </c>
      <c r="C2318" s="10">
        <v>12.0</v>
      </c>
      <c r="D2318" s="11">
        <v>7620917.0</v>
      </c>
      <c r="E2318" s="7">
        <f t="shared" si="9"/>
        <v>3.69250288</v>
      </c>
      <c r="F2318" s="8">
        <f t="shared" si="10"/>
        <v>63.7893574</v>
      </c>
      <c r="G2318" s="5"/>
    </row>
    <row r="2319" ht="15.75" customHeight="1">
      <c r="A2319" s="4" t="s">
        <v>2318</v>
      </c>
      <c r="B2319" s="9" t="s">
        <v>2319</v>
      </c>
      <c r="C2319" s="10">
        <v>13.0</v>
      </c>
      <c r="D2319" s="11">
        <v>7256831.0</v>
      </c>
      <c r="E2319" s="7">
        <f t="shared" si="9"/>
        <v>3.516095159</v>
      </c>
      <c r="F2319" s="8">
        <f t="shared" si="10"/>
        <v>67.30545256</v>
      </c>
      <c r="G2319" s="5"/>
    </row>
    <row r="2320" ht="15.75" customHeight="1">
      <c r="A2320" s="4" t="s">
        <v>2318</v>
      </c>
      <c r="B2320" s="9" t="s">
        <v>2319</v>
      </c>
      <c r="C2320" s="10">
        <v>14.0</v>
      </c>
      <c r="D2320" s="11">
        <v>7219013.0</v>
      </c>
      <c r="E2320" s="7">
        <f t="shared" si="9"/>
        <v>3.497771501</v>
      </c>
      <c r="F2320" s="8">
        <f t="shared" si="10"/>
        <v>70.80322406</v>
      </c>
      <c r="G2320" s="5"/>
    </row>
    <row r="2321" ht="15.75" customHeight="1">
      <c r="A2321" s="4" t="s">
        <v>2318</v>
      </c>
      <c r="B2321" s="9" t="s">
        <v>2319</v>
      </c>
      <c r="C2321" s="10">
        <v>15.0</v>
      </c>
      <c r="D2321" s="11">
        <v>6571918.0</v>
      </c>
      <c r="E2321" s="7">
        <f t="shared" si="9"/>
        <v>3.184239658</v>
      </c>
      <c r="F2321" s="8">
        <f t="shared" si="10"/>
        <v>73.98746372</v>
      </c>
      <c r="G2321" s="5"/>
    </row>
    <row r="2322" ht="15.75" customHeight="1">
      <c r="A2322" s="4" t="s">
        <v>2318</v>
      </c>
      <c r="B2322" s="9" t="s">
        <v>2319</v>
      </c>
      <c r="C2322" s="10">
        <v>16.0</v>
      </c>
      <c r="D2322" s="11">
        <v>6273268.0</v>
      </c>
      <c r="E2322" s="7">
        <f t="shared" si="9"/>
        <v>3.039537126</v>
      </c>
      <c r="F2322" s="8">
        <f t="shared" si="10"/>
        <v>77.02700084</v>
      </c>
      <c r="G2322" s="5"/>
    </row>
    <row r="2323" ht="15.75" customHeight="1">
      <c r="A2323" s="4" t="s">
        <v>2318</v>
      </c>
      <c r="B2323" s="9" t="s">
        <v>2319</v>
      </c>
      <c r="C2323" s="10">
        <v>17.0</v>
      </c>
      <c r="D2323" s="11">
        <v>5599121.0</v>
      </c>
      <c r="E2323" s="7">
        <f t="shared" si="9"/>
        <v>2.712897991</v>
      </c>
      <c r="F2323" s="8">
        <f t="shared" si="10"/>
        <v>79.73989883</v>
      </c>
      <c r="G2323" s="5"/>
    </row>
    <row r="2324" ht="15.75" customHeight="1">
      <c r="A2324" s="4" t="s">
        <v>2318</v>
      </c>
      <c r="B2324" s="9" t="s">
        <v>2319</v>
      </c>
      <c r="C2324" s="10">
        <v>18.0</v>
      </c>
      <c r="D2324" s="11">
        <v>5452541.0</v>
      </c>
      <c r="E2324" s="7">
        <f t="shared" si="9"/>
        <v>2.641876738</v>
      </c>
      <c r="F2324" s="8">
        <f t="shared" si="10"/>
        <v>82.38177557</v>
      </c>
      <c r="G2324" s="5"/>
    </row>
    <row r="2325" ht="15.75" customHeight="1">
      <c r="A2325" s="4" t="s">
        <v>2318</v>
      </c>
      <c r="B2325" s="9" t="s">
        <v>2319</v>
      </c>
      <c r="C2325" s="10">
        <v>19.0</v>
      </c>
      <c r="D2325" s="11">
        <v>5349809.0</v>
      </c>
      <c r="E2325" s="7">
        <f t="shared" si="9"/>
        <v>2.592100812</v>
      </c>
      <c r="F2325" s="8">
        <f t="shared" si="10"/>
        <v>84.97387638</v>
      </c>
      <c r="G2325" s="5"/>
    </row>
    <row r="2326" ht="15.75" customHeight="1">
      <c r="A2326" s="4" t="s">
        <v>2318</v>
      </c>
      <c r="B2326" s="9" t="s">
        <v>2319</v>
      </c>
      <c r="C2326" s="10">
        <v>20.0</v>
      </c>
      <c r="D2326" s="11">
        <v>5296989.0</v>
      </c>
      <c r="E2326" s="7">
        <f t="shared" si="9"/>
        <v>2.566508353</v>
      </c>
      <c r="F2326" s="8">
        <f t="shared" si="10"/>
        <v>87.54038474</v>
      </c>
      <c r="G2326" s="5"/>
    </row>
    <row r="2327" ht="15.75" customHeight="1">
      <c r="A2327" s="4" t="s">
        <v>2318</v>
      </c>
      <c r="B2327" s="9" t="s">
        <v>2319</v>
      </c>
      <c r="C2327" s="10">
        <v>21.0</v>
      </c>
      <c r="D2327" s="11">
        <v>4853569.0</v>
      </c>
      <c r="E2327" s="7">
        <f t="shared" si="9"/>
        <v>2.351661554</v>
      </c>
      <c r="F2327" s="8">
        <f t="shared" si="10"/>
        <v>89.89204629</v>
      </c>
      <c r="G2327" s="5"/>
    </row>
    <row r="2328" ht="15.75" customHeight="1">
      <c r="A2328" s="4" t="s">
        <v>2318</v>
      </c>
      <c r="B2328" s="9" t="s">
        <v>2319</v>
      </c>
      <c r="C2328" s="10">
        <v>22.0</v>
      </c>
      <c r="D2328" s="11">
        <v>4700336.0</v>
      </c>
      <c r="E2328" s="7">
        <f t="shared" si="9"/>
        <v>2.277416775</v>
      </c>
      <c r="F2328" s="8">
        <f t="shared" si="10"/>
        <v>92.16946307</v>
      </c>
      <c r="G2328" s="5"/>
    </row>
    <row r="2329" ht="15.75" customHeight="1">
      <c r="A2329" s="4" t="s">
        <v>2318</v>
      </c>
      <c r="B2329" s="9" t="s">
        <v>2319</v>
      </c>
      <c r="C2329" s="10">
        <v>23.0</v>
      </c>
      <c r="D2329" s="11">
        <v>4647570.0</v>
      </c>
      <c r="E2329" s="7">
        <f t="shared" si="9"/>
        <v>2.251850481</v>
      </c>
      <c r="F2329" s="8">
        <f t="shared" si="10"/>
        <v>94.42131355</v>
      </c>
      <c r="G2329" s="5"/>
    </row>
    <row r="2330" ht="15.75" customHeight="1">
      <c r="A2330" s="4" t="s">
        <v>2318</v>
      </c>
      <c r="B2330" s="9" t="s">
        <v>2319</v>
      </c>
      <c r="C2330" s="10">
        <v>24.0</v>
      </c>
      <c r="D2330" s="11">
        <v>4514322.0</v>
      </c>
      <c r="E2330" s="7">
        <f t="shared" si="9"/>
        <v>2.187288877</v>
      </c>
      <c r="F2330" s="8">
        <f t="shared" si="10"/>
        <v>96.60860242</v>
      </c>
      <c r="G2330" s="5"/>
    </row>
    <row r="2331" ht="15.75" customHeight="1">
      <c r="A2331" s="4" t="s">
        <v>2318</v>
      </c>
      <c r="B2331" s="9" t="s">
        <v>2319</v>
      </c>
      <c r="C2331" s="10">
        <v>25.0</v>
      </c>
      <c r="D2331" s="11">
        <v>3262831.0</v>
      </c>
      <c r="E2331" s="7">
        <f t="shared" si="9"/>
        <v>1.580913801</v>
      </c>
      <c r="F2331" s="8">
        <f t="shared" si="10"/>
        <v>98.18951623</v>
      </c>
      <c r="G2331" s="5"/>
    </row>
    <row r="2332" ht="15.75" customHeight="1">
      <c r="A2332" s="4" t="s">
        <v>2318</v>
      </c>
      <c r="B2332" s="9" t="s">
        <v>2319</v>
      </c>
      <c r="C2332" s="10">
        <v>26.0</v>
      </c>
      <c r="D2332" s="11">
        <v>2511196.0</v>
      </c>
      <c r="E2332" s="7">
        <f t="shared" si="9"/>
        <v>1.216730016</v>
      </c>
      <c r="F2332" s="8">
        <f t="shared" si="10"/>
        <v>99.40624624</v>
      </c>
      <c r="G2332" s="5"/>
    </row>
    <row r="2333" ht="15.75" customHeight="1">
      <c r="A2333" s="4" t="s">
        <v>2318</v>
      </c>
      <c r="B2333" s="9" t="s">
        <v>2319</v>
      </c>
      <c r="C2333" s="13" t="s">
        <v>2320</v>
      </c>
      <c r="D2333" s="11">
        <v>1225442.0</v>
      </c>
      <c r="E2333" s="7">
        <f t="shared" si="9"/>
        <v>0.5937537588</v>
      </c>
      <c r="F2333" s="8">
        <f t="shared" si="10"/>
        <v>100</v>
      </c>
      <c r="G2333" s="5"/>
    </row>
    <row r="2334" ht="15.75" customHeight="1">
      <c r="A2334" s="4" t="s">
        <v>2321</v>
      </c>
      <c r="B2334" s="10" t="s">
        <v>2322</v>
      </c>
      <c r="C2334" s="10">
        <v>1.0</v>
      </c>
      <c r="D2334" s="11">
        <v>4.1458767E7</v>
      </c>
      <c r="E2334" s="7">
        <f t="shared" ref="E2334:E2345" si="11">(D2334/$G$2334)*100</f>
        <v>12.73668841</v>
      </c>
      <c r="F2334" s="8">
        <f>E2334</f>
        <v>12.73668841</v>
      </c>
      <c r="G2334" s="12">
        <f>SUM(D2334:D2345)</f>
        <v>325506644</v>
      </c>
    </row>
    <row r="2335" ht="15.75" customHeight="1">
      <c r="A2335" s="4" t="s">
        <v>2321</v>
      </c>
      <c r="B2335" s="10" t="s">
        <v>2322</v>
      </c>
      <c r="C2335" s="10">
        <v>2.0</v>
      </c>
      <c r="D2335" s="11">
        <v>3.3867703E7</v>
      </c>
      <c r="E2335" s="7">
        <f t="shared" si="11"/>
        <v>10.40461189</v>
      </c>
      <c r="F2335" s="8">
        <f t="shared" ref="F2335:F2345" si="12">SUM(E$2334:E2335)</f>
        <v>23.1413003</v>
      </c>
      <c r="G2335" s="5"/>
    </row>
    <row r="2336" ht="15.75" customHeight="1">
      <c r="A2336" s="4" t="s">
        <v>2321</v>
      </c>
      <c r="B2336" s="10" t="s">
        <v>2322</v>
      </c>
      <c r="C2336" s="10">
        <v>3.0</v>
      </c>
      <c r="D2336" s="11">
        <v>3.3262018E7</v>
      </c>
      <c r="E2336" s="7">
        <f t="shared" si="11"/>
        <v>10.21853735</v>
      </c>
      <c r="F2336" s="8">
        <f t="shared" si="12"/>
        <v>33.35983766</v>
      </c>
      <c r="G2336" s="5"/>
    </row>
    <row r="2337" ht="15.75" customHeight="1">
      <c r="A2337" s="4" t="s">
        <v>2321</v>
      </c>
      <c r="B2337" s="10" t="s">
        <v>2322</v>
      </c>
      <c r="C2337" s="10">
        <v>4.0</v>
      </c>
      <c r="D2337" s="11">
        <v>3.1943572E7</v>
      </c>
      <c r="E2337" s="7">
        <f t="shared" si="11"/>
        <v>9.813493085</v>
      </c>
      <c r="F2337" s="8">
        <f t="shared" si="12"/>
        <v>43.17333074</v>
      </c>
      <c r="G2337" s="5"/>
    </row>
    <row r="2338" ht="15.75" customHeight="1">
      <c r="A2338" s="4" t="s">
        <v>2321</v>
      </c>
      <c r="B2338" s="10" t="s">
        <v>2322</v>
      </c>
      <c r="C2338" s="10">
        <v>5.0</v>
      </c>
      <c r="D2338" s="11">
        <v>2.9663535E7</v>
      </c>
      <c r="E2338" s="7">
        <f t="shared" si="11"/>
        <v>9.113035186</v>
      </c>
      <c r="F2338" s="8">
        <f t="shared" si="12"/>
        <v>52.28636593</v>
      </c>
      <c r="G2338" s="5"/>
    </row>
    <row r="2339" ht="15.75" customHeight="1">
      <c r="A2339" s="4" t="s">
        <v>2321</v>
      </c>
      <c r="B2339" s="10" t="s">
        <v>2322</v>
      </c>
      <c r="C2339" s="10">
        <v>6.0</v>
      </c>
      <c r="D2339" s="11">
        <v>2.7632654E7</v>
      </c>
      <c r="E2339" s="7">
        <f t="shared" si="11"/>
        <v>8.489121346</v>
      </c>
      <c r="F2339" s="8">
        <f t="shared" si="12"/>
        <v>60.77548727</v>
      </c>
      <c r="G2339" s="5"/>
    </row>
    <row r="2340" ht="15.75" customHeight="1">
      <c r="A2340" s="4" t="s">
        <v>2321</v>
      </c>
      <c r="B2340" s="10" t="s">
        <v>2322</v>
      </c>
      <c r="C2340" s="10">
        <v>7.0</v>
      </c>
      <c r="D2340" s="11">
        <v>2.4355337E7</v>
      </c>
      <c r="E2340" s="7">
        <f t="shared" si="11"/>
        <v>7.482285676</v>
      </c>
      <c r="F2340" s="8">
        <f t="shared" si="12"/>
        <v>68.25777295</v>
      </c>
      <c r="G2340" s="5"/>
    </row>
    <row r="2341" ht="15.75" customHeight="1">
      <c r="A2341" s="4" t="s">
        <v>2321</v>
      </c>
      <c r="B2341" s="10" t="s">
        <v>2322</v>
      </c>
      <c r="C2341" s="10">
        <v>8.0</v>
      </c>
      <c r="D2341" s="11">
        <v>2.4043707E7</v>
      </c>
      <c r="E2341" s="7">
        <f t="shared" si="11"/>
        <v>7.386548767</v>
      </c>
      <c r="F2341" s="8">
        <f t="shared" si="12"/>
        <v>75.64432172</v>
      </c>
      <c r="G2341" s="5"/>
    </row>
    <row r="2342" ht="15.75" customHeight="1">
      <c r="A2342" s="4" t="s">
        <v>2321</v>
      </c>
      <c r="B2342" s="10" t="s">
        <v>2322</v>
      </c>
      <c r="C2342" s="10">
        <v>9.0</v>
      </c>
      <c r="D2342" s="11">
        <v>2.2196357E7</v>
      </c>
      <c r="E2342" s="7">
        <f t="shared" si="11"/>
        <v>6.819018109</v>
      </c>
      <c r="F2342" s="8">
        <f t="shared" si="12"/>
        <v>82.46333983</v>
      </c>
      <c r="G2342" s="5"/>
    </row>
    <row r="2343" ht="15.75" customHeight="1">
      <c r="A2343" s="4" t="s">
        <v>2321</v>
      </c>
      <c r="B2343" s="10" t="s">
        <v>2322</v>
      </c>
      <c r="C2343" s="10">
        <v>10.0</v>
      </c>
      <c r="D2343" s="11">
        <v>2.0701757E7</v>
      </c>
      <c r="E2343" s="7">
        <f t="shared" si="11"/>
        <v>6.359856974</v>
      </c>
      <c r="F2343" s="8">
        <f t="shared" si="12"/>
        <v>88.8231968</v>
      </c>
      <c r="G2343" s="5"/>
    </row>
    <row r="2344" ht="15.75" customHeight="1">
      <c r="A2344" s="4" t="s">
        <v>2321</v>
      </c>
      <c r="B2344" s="10" t="s">
        <v>2322</v>
      </c>
      <c r="C2344" s="10">
        <v>11.0</v>
      </c>
      <c r="D2344" s="11">
        <v>1.6858934E7</v>
      </c>
      <c r="E2344" s="7">
        <f t="shared" si="11"/>
        <v>5.179290288</v>
      </c>
      <c r="F2344" s="8">
        <f t="shared" si="12"/>
        <v>94.00248709</v>
      </c>
      <c r="G2344" s="5"/>
    </row>
    <row r="2345" ht="15.75" customHeight="1">
      <c r="A2345" s="4" t="s">
        <v>2321</v>
      </c>
      <c r="B2345" s="10" t="s">
        <v>2322</v>
      </c>
      <c r="C2345" s="13" t="s">
        <v>2323</v>
      </c>
      <c r="D2345" s="11">
        <v>1.9522303E7</v>
      </c>
      <c r="E2345" s="7">
        <f t="shared" si="11"/>
        <v>5.997512911</v>
      </c>
      <c r="F2345" s="8">
        <f t="shared" si="12"/>
        <v>100</v>
      </c>
      <c r="G2345" s="5"/>
    </row>
    <row r="2346" ht="15.75" customHeight="1">
      <c r="A2346" s="4" t="s">
        <v>2324</v>
      </c>
      <c r="B2346" s="10" t="s">
        <v>2325</v>
      </c>
      <c r="C2346" s="10">
        <v>1.0</v>
      </c>
      <c r="D2346" s="14">
        <v>2.4609146E7</v>
      </c>
      <c r="E2346" s="7">
        <f t="shared" ref="E2346:E2360" si="13">(D2346/$G$2346)*100</f>
        <v>10.99228809</v>
      </c>
      <c r="F2346" s="8">
        <f>E2346</f>
        <v>10.99228809</v>
      </c>
      <c r="G2346" s="12">
        <f>SUM(D2346:D2360)</f>
        <v>223876465</v>
      </c>
    </row>
    <row r="2347" ht="15.75" customHeight="1">
      <c r="A2347" s="4" t="s">
        <v>2324</v>
      </c>
      <c r="B2347" s="10" t="s">
        <v>2325</v>
      </c>
      <c r="C2347" s="10">
        <v>2.0</v>
      </c>
      <c r="D2347" s="14">
        <v>1.922443E7</v>
      </c>
      <c r="E2347" s="7">
        <f t="shared" si="13"/>
        <v>8.587070553</v>
      </c>
      <c r="F2347" s="8">
        <f t="shared" ref="F2347:F2360" si="14">SUM(E$2346:E2347)</f>
        <v>19.57935864</v>
      </c>
      <c r="G2347" s="5"/>
    </row>
    <row r="2348" ht="15.75" customHeight="1">
      <c r="A2348" s="4" t="s">
        <v>2324</v>
      </c>
      <c r="B2348" s="10" t="s">
        <v>2325</v>
      </c>
      <c r="C2348" s="10">
        <v>3.0</v>
      </c>
      <c r="D2348" s="14">
        <v>1.8309999E7</v>
      </c>
      <c r="E2348" s="7">
        <f t="shared" si="13"/>
        <v>8.178617167</v>
      </c>
      <c r="F2348" s="8">
        <f t="shared" si="14"/>
        <v>27.75797581</v>
      </c>
      <c r="G2348" s="5"/>
    </row>
    <row r="2349" ht="15.75" customHeight="1">
      <c r="A2349" s="4" t="s">
        <v>2324</v>
      </c>
      <c r="B2349" s="10" t="s">
        <v>2325</v>
      </c>
      <c r="C2349" s="10">
        <v>4.0</v>
      </c>
      <c r="D2349" s="14">
        <v>1.7779965E7</v>
      </c>
      <c r="E2349" s="7">
        <f t="shared" si="13"/>
        <v>7.941864278</v>
      </c>
      <c r="F2349" s="8">
        <f t="shared" si="14"/>
        <v>35.69984009</v>
      </c>
      <c r="G2349" s="5"/>
    </row>
    <row r="2350" ht="15.75" customHeight="1">
      <c r="A2350" s="4" t="s">
        <v>2324</v>
      </c>
      <c r="B2350" s="10" t="s">
        <v>2325</v>
      </c>
      <c r="C2350" s="10">
        <v>5.0</v>
      </c>
      <c r="D2350" s="14">
        <v>1.7453326E7</v>
      </c>
      <c r="E2350" s="7">
        <f t="shared" si="13"/>
        <v>7.795962832</v>
      </c>
      <c r="F2350" s="8">
        <f t="shared" si="14"/>
        <v>43.49580292</v>
      </c>
      <c r="G2350" s="5"/>
    </row>
    <row r="2351" ht="15.75" customHeight="1">
      <c r="A2351" s="4" t="s">
        <v>2324</v>
      </c>
      <c r="B2351" s="10" t="s">
        <v>2325</v>
      </c>
      <c r="C2351" s="10">
        <v>6.0</v>
      </c>
      <c r="D2351" s="14">
        <v>1.6888278E7</v>
      </c>
      <c r="E2351" s="7">
        <f t="shared" si="13"/>
        <v>7.543570067</v>
      </c>
      <c r="F2351" s="8">
        <f t="shared" si="14"/>
        <v>51.03937299</v>
      </c>
      <c r="G2351" s="5"/>
    </row>
    <row r="2352" ht="15.75" customHeight="1">
      <c r="A2352" s="4" t="s">
        <v>2324</v>
      </c>
      <c r="B2352" s="10" t="s">
        <v>2325</v>
      </c>
      <c r="C2352" s="10">
        <v>7.0</v>
      </c>
      <c r="D2352" s="14">
        <v>1.6599821E7</v>
      </c>
      <c r="E2352" s="7">
        <f t="shared" si="13"/>
        <v>7.414723562</v>
      </c>
      <c r="F2352" s="8">
        <f t="shared" si="14"/>
        <v>58.45409655</v>
      </c>
      <c r="G2352" s="5"/>
    </row>
    <row r="2353" ht="15.75" customHeight="1">
      <c r="A2353" s="4" t="s">
        <v>2324</v>
      </c>
      <c r="B2353" s="10" t="s">
        <v>2325</v>
      </c>
      <c r="C2353" s="10">
        <v>8.0</v>
      </c>
      <c r="D2353" s="14">
        <v>1.5891175E7</v>
      </c>
      <c r="E2353" s="7">
        <f t="shared" si="13"/>
        <v>7.098189173</v>
      </c>
      <c r="F2353" s="8">
        <f t="shared" si="14"/>
        <v>65.55228572</v>
      </c>
      <c r="G2353" s="5"/>
    </row>
    <row r="2354" ht="15.75" customHeight="1">
      <c r="A2354" s="4" t="s">
        <v>2324</v>
      </c>
      <c r="B2354" s="10" t="s">
        <v>2325</v>
      </c>
      <c r="C2354" s="10">
        <v>9.0</v>
      </c>
      <c r="D2354" s="14">
        <v>1.5673213E7</v>
      </c>
      <c r="E2354" s="7">
        <f t="shared" si="13"/>
        <v>7.000831016</v>
      </c>
      <c r="F2354" s="8">
        <f t="shared" si="14"/>
        <v>72.55311674</v>
      </c>
      <c r="G2354" s="5"/>
    </row>
    <row r="2355" ht="15.75" customHeight="1">
      <c r="A2355" s="4" t="s">
        <v>2324</v>
      </c>
      <c r="B2355" s="10" t="s">
        <v>2325</v>
      </c>
      <c r="C2355" s="10">
        <v>10.0</v>
      </c>
      <c r="D2355" s="14">
        <v>1.3842897E7</v>
      </c>
      <c r="E2355" s="7">
        <f t="shared" si="13"/>
        <v>6.183274781</v>
      </c>
      <c r="F2355" s="8">
        <f t="shared" si="14"/>
        <v>78.73639152</v>
      </c>
      <c r="G2355" s="5"/>
    </row>
    <row r="2356" ht="15.75" customHeight="1">
      <c r="A2356" s="4" t="s">
        <v>2324</v>
      </c>
      <c r="B2356" s="10" t="s">
        <v>2325</v>
      </c>
      <c r="C2356" s="10">
        <v>11.0</v>
      </c>
      <c r="D2356" s="14">
        <v>1.3721257E7</v>
      </c>
      <c r="E2356" s="7">
        <f t="shared" si="13"/>
        <v>6.128941244</v>
      </c>
      <c r="F2356" s="8">
        <f t="shared" si="14"/>
        <v>84.86533276</v>
      </c>
      <c r="G2356" s="5"/>
    </row>
    <row r="2357" ht="15.75" customHeight="1">
      <c r="A2357" s="4" t="s">
        <v>2324</v>
      </c>
      <c r="B2357" s="10" t="s">
        <v>2325</v>
      </c>
      <c r="C2357" s="10">
        <v>12.0</v>
      </c>
      <c r="D2357" s="14">
        <v>1.3632444E7</v>
      </c>
      <c r="E2357" s="7">
        <f t="shared" si="13"/>
        <v>6.089270706</v>
      </c>
      <c r="F2357" s="8">
        <f t="shared" si="14"/>
        <v>90.95460347</v>
      </c>
      <c r="G2357" s="5"/>
    </row>
    <row r="2358" ht="15.75" customHeight="1">
      <c r="A2358" s="4" t="s">
        <v>2324</v>
      </c>
      <c r="B2358" s="10" t="s">
        <v>2325</v>
      </c>
      <c r="C2358" s="10">
        <v>13.0</v>
      </c>
      <c r="D2358" s="14">
        <v>9470121.0</v>
      </c>
      <c r="E2358" s="7">
        <f t="shared" si="13"/>
        <v>4.230065451</v>
      </c>
      <c r="F2358" s="8">
        <f t="shared" si="14"/>
        <v>95.18466892</v>
      </c>
      <c r="G2358" s="5"/>
    </row>
    <row r="2359" ht="15.75" customHeight="1">
      <c r="A2359" s="4" t="s">
        <v>2324</v>
      </c>
      <c r="B2359" s="10" t="s">
        <v>2325</v>
      </c>
      <c r="C2359" s="10">
        <v>14.0</v>
      </c>
      <c r="D2359" s="14">
        <v>8740971.0</v>
      </c>
      <c r="E2359" s="7">
        <f t="shared" si="13"/>
        <v>3.90437244</v>
      </c>
      <c r="F2359" s="8">
        <f t="shared" si="14"/>
        <v>99.08904136</v>
      </c>
      <c r="G2359" s="5"/>
    </row>
    <row r="2360" ht="15.75" customHeight="1">
      <c r="A2360" s="4" t="s">
        <v>2324</v>
      </c>
      <c r="B2360" s="10" t="s">
        <v>2325</v>
      </c>
      <c r="C2360" s="15" t="s">
        <v>2326</v>
      </c>
      <c r="D2360" s="14">
        <v>2039422.0</v>
      </c>
      <c r="E2360" s="7">
        <f t="shared" si="13"/>
        <v>0.9109586396</v>
      </c>
      <c r="F2360" s="8">
        <f t="shared" si="14"/>
        <v>100</v>
      </c>
      <c r="G2360" s="5"/>
    </row>
    <row r="2361" ht="15.75" customHeight="1">
      <c r="A2361" s="4" t="s">
        <v>2327</v>
      </c>
      <c r="B2361" s="5" t="s">
        <v>2328</v>
      </c>
      <c r="C2361" s="10">
        <v>1.0</v>
      </c>
      <c r="D2361" s="16">
        <v>3.3177226E7</v>
      </c>
      <c r="E2361" s="7">
        <f t="shared" ref="E2361:E2377" si="15">(D2361/$G$2361)*100</f>
        <v>8.774687401</v>
      </c>
      <c r="F2361" s="8">
        <f>E2361</f>
        <v>8.774687401</v>
      </c>
      <c r="G2361" s="12">
        <f>SUM(D2361:D2377)</f>
        <v>378101515</v>
      </c>
    </row>
    <row r="2362" ht="15.75" customHeight="1">
      <c r="A2362" s="4" t="s">
        <v>2327</v>
      </c>
      <c r="B2362" s="5" t="s">
        <v>2328</v>
      </c>
      <c r="C2362" s="10">
        <v>3.0</v>
      </c>
      <c r="D2362" s="16">
        <v>3.2991433E7</v>
      </c>
      <c r="E2362" s="7">
        <f t="shared" si="15"/>
        <v>8.72554901</v>
      </c>
      <c r="F2362" s="8">
        <f t="shared" ref="F2362:F2377" si="16">SUM(E$2361:E2362)</f>
        <v>17.50023641</v>
      </c>
      <c r="G2362" s="5"/>
    </row>
    <row r="2363" ht="15.75" customHeight="1">
      <c r="A2363" s="4" t="s">
        <v>2327</v>
      </c>
      <c r="B2363" s="5" t="s">
        <v>2328</v>
      </c>
      <c r="C2363" s="10">
        <v>4.0</v>
      </c>
      <c r="D2363" s="16">
        <v>2.9136123E7</v>
      </c>
      <c r="E2363" s="7">
        <f t="shared" si="15"/>
        <v>7.705899565</v>
      </c>
      <c r="F2363" s="8">
        <f t="shared" si="16"/>
        <v>25.20613598</v>
      </c>
      <c r="G2363" s="5"/>
    </row>
    <row r="2364" ht="15.75" customHeight="1">
      <c r="A2364" s="4" t="s">
        <v>2327</v>
      </c>
      <c r="B2364" s="5" t="s">
        <v>2328</v>
      </c>
      <c r="C2364" s="10">
        <v>5.0</v>
      </c>
      <c r="D2364" s="16">
        <v>2.8503674E7</v>
      </c>
      <c r="E2364" s="7">
        <f t="shared" si="15"/>
        <v>7.538629936</v>
      </c>
      <c r="F2364" s="8">
        <f t="shared" si="16"/>
        <v>32.74476591</v>
      </c>
      <c r="G2364" s="5"/>
    </row>
    <row r="2365" ht="15.75" customHeight="1">
      <c r="A2365" s="4" t="s">
        <v>2327</v>
      </c>
      <c r="B2365" s="5" t="s">
        <v>2328</v>
      </c>
      <c r="C2365" s="10">
        <v>2.0</v>
      </c>
      <c r="D2365" s="16">
        <v>2.6469689E7</v>
      </c>
      <c r="E2365" s="7">
        <f t="shared" si="15"/>
        <v>7.000683137</v>
      </c>
      <c r="F2365" s="8">
        <f t="shared" si="16"/>
        <v>39.74544905</v>
      </c>
      <c r="G2365" s="5"/>
    </row>
    <row r="2366" ht="15.75" customHeight="1">
      <c r="A2366" s="4" t="s">
        <v>2327</v>
      </c>
      <c r="B2366" s="5" t="s">
        <v>2328</v>
      </c>
      <c r="C2366" s="10">
        <v>6.0</v>
      </c>
      <c r="D2366" s="16">
        <v>2.6405556E7</v>
      </c>
      <c r="E2366" s="7">
        <f t="shared" si="15"/>
        <v>6.98372129</v>
      </c>
      <c r="F2366" s="8">
        <f t="shared" si="16"/>
        <v>46.72917034</v>
      </c>
      <c r="G2366" s="5"/>
    </row>
    <row r="2367" ht="15.75" customHeight="1">
      <c r="A2367" s="4" t="s">
        <v>2327</v>
      </c>
      <c r="B2367" s="5" t="s">
        <v>2328</v>
      </c>
      <c r="C2367" s="10">
        <v>16.0</v>
      </c>
      <c r="D2367" s="16">
        <v>2.6227205E7</v>
      </c>
      <c r="E2367" s="7">
        <f t="shared" si="15"/>
        <v>6.936551153</v>
      </c>
      <c r="F2367" s="8">
        <f t="shared" si="16"/>
        <v>53.66572149</v>
      </c>
      <c r="G2367" s="5"/>
    </row>
    <row r="2368" ht="15.75" customHeight="1">
      <c r="A2368" s="4" t="s">
        <v>2327</v>
      </c>
      <c r="B2368" s="5" t="s">
        <v>2328</v>
      </c>
      <c r="C2368" s="10">
        <v>8.0</v>
      </c>
      <c r="D2368" s="16">
        <v>2.5780517E7</v>
      </c>
      <c r="E2368" s="7">
        <f t="shared" si="15"/>
        <v>6.818411452</v>
      </c>
      <c r="F2368" s="8">
        <f t="shared" si="16"/>
        <v>60.48413295</v>
      </c>
      <c r="G2368" s="5"/>
    </row>
    <row r="2369" ht="15.75" customHeight="1">
      <c r="A2369" s="4" t="s">
        <v>2327</v>
      </c>
      <c r="B2369" s="5" t="s">
        <v>2328</v>
      </c>
      <c r="C2369" s="10">
        <v>12.0</v>
      </c>
      <c r="D2369" s="16">
        <v>2.1132138E7</v>
      </c>
      <c r="E2369" s="7">
        <f t="shared" si="15"/>
        <v>5.589011723</v>
      </c>
      <c r="F2369" s="8">
        <f t="shared" si="16"/>
        <v>66.07314467</v>
      </c>
      <c r="G2369" s="5"/>
    </row>
    <row r="2370" ht="15.75" customHeight="1">
      <c r="A2370" s="4" t="s">
        <v>2327</v>
      </c>
      <c r="B2370" s="5" t="s">
        <v>2328</v>
      </c>
      <c r="C2370" s="10">
        <v>10.0</v>
      </c>
      <c r="D2370" s="16">
        <v>1.9544602E7</v>
      </c>
      <c r="E2370" s="7">
        <f t="shared" si="15"/>
        <v>5.169141414</v>
      </c>
      <c r="F2370" s="8">
        <f t="shared" si="16"/>
        <v>71.24228608</v>
      </c>
      <c r="G2370" s="5"/>
    </row>
    <row r="2371" ht="15.75" customHeight="1">
      <c r="A2371" s="4" t="s">
        <v>2327</v>
      </c>
      <c r="B2371" s="5" t="s">
        <v>2328</v>
      </c>
      <c r="C2371" s="10">
        <v>14.0</v>
      </c>
      <c r="D2371" s="16">
        <v>1.9316052E7</v>
      </c>
      <c r="E2371" s="7">
        <f t="shared" si="15"/>
        <v>5.108694685</v>
      </c>
      <c r="F2371" s="8">
        <f t="shared" si="16"/>
        <v>76.35098077</v>
      </c>
      <c r="G2371" s="5"/>
    </row>
    <row r="2372" ht="15.75" customHeight="1">
      <c r="A2372" s="4" t="s">
        <v>2327</v>
      </c>
      <c r="B2372" s="5" t="s">
        <v>2328</v>
      </c>
      <c r="C2372" s="10">
        <v>7.0</v>
      </c>
      <c r="D2372" s="16">
        <v>1.9206699E7</v>
      </c>
      <c r="E2372" s="7">
        <f t="shared" si="15"/>
        <v>5.079773087</v>
      </c>
      <c r="F2372" s="8">
        <f t="shared" si="16"/>
        <v>81.43075385</v>
      </c>
      <c r="G2372" s="5"/>
    </row>
    <row r="2373" ht="15.75" customHeight="1">
      <c r="A2373" s="4" t="s">
        <v>2327</v>
      </c>
      <c r="B2373" s="5" t="s">
        <v>2328</v>
      </c>
      <c r="C2373" s="10">
        <v>11.0</v>
      </c>
      <c r="D2373" s="16">
        <v>1.8129727E7</v>
      </c>
      <c r="E2373" s="7">
        <f t="shared" si="15"/>
        <v>4.794936355</v>
      </c>
      <c r="F2373" s="8">
        <f t="shared" si="16"/>
        <v>86.22569021</v>
      </c>
      <c r="G2373" s="5"/>
    </row>
    <row r="2374" ht="15.75" customHeight="1">
      <c r="A2374" s="4" t="s">
        <v>2327</v>
      </c>
      <c r="B2374" s="5" t="s">
        <v>2328</v>
      </c>
      <c r="C2374" s="10">
        <v>9.0</v>
      </c>
      <c r="D2374" s="16">
        <v>1.767006E7</v>
      </c>
      <c r="E2374" s="7">
        <f t="shared" si="15"/>
        <v>4.673363977</v>
      </c>
      <c r="F2374" s="8">
        <f t="shared" si="16"/>
        <v>90.89905419</v>
      </c>
      <c r="G2374" s="5"/>
    </row>
    <row r="2375" ht="15.75" customHeight="1">
      <c r="A2375" s="4" t="s">
        <v>2327</v>
      </c>
      <c r="B2375" s="5" t="s">
        <v>2328</v>
      </c>
      <c r="C2375" s="10">
        <v>13.0</v>
      </c>
      <c r="D2375" s="16">
        <v>1.5963722E7</v>
      </c>
      <c r="E2375" s="7">
        <f t="shared" si="15"/>
        <v>4.222073006</v>
      </c>
      <c r="F2375" s="8">
        <f t="shared" si="16"/>
        <v>95.12112719</v>
      </c>
      <c r="G2375" s="5"/>
    </row>
    <row r="2376" ht="15.75" customHeight="1">
      <c r="A2376" s="4" t="s">
        <v>2327</v>
      </c>
      <c r="B2376" s="5" t="s">
        <v>2328</v>
      </c>
      <c r="C2376" s="10">
        <v>15.0</v>
      </c>
      <c r="D2376" s="16">
        <v>1.1281375E7</v>
      </c>
      <c r="E2376" s="7">
        <f t="shared" si="15"/>
        <v>2.983689446</v>
      </c>
      <c r="F2376" s="8">
        <f t="shared" si="16"/>
        <v>98.10481664</v>
      </c>
      <c r="G2376" s="5"/>
    </row>
    <row r="2377" ht="15.75" customHeight="1">
      <c r="A2377" s="4" t="s">
        <v>2327</v>
      </c>
      <c r="B2377" s="5" t="s">
        <v>2328</v>
      </c>
      <c r="C2377" s="15" t="s">
        <v>2329</v>
      </c>
      <c r="D2377" s="16">
        <v>7165717.0</v>
      </c>
      <c r="E2377" s="7">
        <f t="shared" si="15"/>
        <v>1.895183361</v>
      </c>
      <c r="F2377" s="8">
        <f t="shared" si="16"/>
        <v>100</v>
      </c>
      <c r="G2377" s="5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07T22:03:08Z</dcterms:created>
</cp:coreProperties>
</file>